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16.xml.rels" ContentType="application/vnd.openxmlformats-package.relationships+xml"/>
  <Override PartName="/xl/worksheets/_rels/sheet1.xml.rels" ContentType="application/vnd.openxmlformats-package.relationships+xml"/>
  <Override PartName="/xl/worksheets/_rels/sheet10.xml.rels" ContentType="application/vnd.openxmlformats-package.relationships+xml"/>
  <Override PartName="/xl/worksheets/_rels/sheet17.xml.rels" ContentType="application/vnd.openxmlformats-package.relationships+xml"/>
  <Override PartName="/xl/worksheets/_rels/sheet18.xml.rels" ContentType="application/vnd.openxmlformats-package.relationships+xml"/>
  <Override PartName="/xl/worksheets/_rels/sheet20.xml.rels" ContentType="application/vnd.openxmlformats-package.relationships+xml"/>
  <Override PartName="/xl/worksheets/_rels/sheet19.xml.rels" ContentType="application/vnd.openxmlformats-package.relationships+xml"/>
  <Override PartName="/xl/worksheets/_rels/sheet21.xml.rels" ContentType="application/vnd.openxmlformats-package.relationships+xml"/>
  <Override PartName="/xl/worksheets/_rels/sheet22.xml.rels" ContentType="application/vnd.openxmlformats-package.relationship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24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3.xml.rels" ContentType="application/vnd.openxmlformats-package.relationships+xml"/>
  <Override PartName="/xl/worksheets/_rels/sheet23.xml.rels" ContentType="application/vnd.openxmlformats-package.relationships+xml"/>
  <Override PartName="/xl/worksheets/_rels/sheet2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_rels/chart14.xml.rels" ContentType="application/vnd.openxmlformats-package.relationships+xml"/>
  <Override PartName="/xl/charts/_rels/chart15.xml.rels" ContentType="application/vnd.openxmlformats-package.relationships+xml"/>
  <Override PartName="/xl/charts/_rels/chart16.xml.rels" ContentType="application/vnd.openxmlformats-package.relationships+xml"/>
  <Override PartName="/xl/charts/_rels/chart17.xml.rels" ContentType="application/vnd.openxmlformats-package.relationships+xml"/>
  <Override PartName="/xl/charts/_rels/chart18.xml.rels" ContentType="application/vnd.openxmlformats-package.relationships+xml"/>
  <Override PartName="/xl/charts/_rels/chart3.xml.rels" ContentType="application/vnd.openxmlformats-package.relationships+xml"/>
  <Override PartName="/xl/charts/_rels/chart12.xml.rels" ContentType="application/vnd.openxmlformats-package.relationships+xml"/>
  <Override PartName="/xl/charts/_rels/chart8.xml.rels" ContentType="application/vnd.openxmlformats-package.relationships+xml"/>
  <Override PartName="/xl/charts/_rels/chart5.xml.rels" ContentType="application/vnd.openxmlformats-package.relationships+xml"/>
  <Override PartName="/xl/charts/_rels/chart10.xml.rels" ContentType="application/vnd.openxmlformats-package.relationships+xml"/>
  <Override PartName="/xl/charts/_rels/chart9.xml.rels" ContentType="application/vnd.openxmlformats-package.relationships+xml"/>
  <Override PartName="/xl/charts/_rels/chart13.xml.rels" ContentType="application/vnd.openxmlformats-package.relationships+xml"/>
  <Override PartName="/xl/charts/_rels/chart20.xml.rels" ContentType="application/vnd.openxmlformats-package.relationships+xml"/>
  <Override PartName="/xl/charts/_rels/chart19.xml.rels" ContentType="application/vnd.openxmlformats-package.relationships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21.xml.rels" ContentType="application/vnd.openxmlformats-package.relationships+xml"/>
  <Override PartName="/xl/charts/_rels/chart24.xml.rels" ContentType="application/vnd.openxmlformats-package.relationships+xml"/>
  <Override PartName="/xl/charts/_rels/chart11.xml.rels" ContentType="application/vnd.openxmlformats-package.relationships+xml"/>
  <Override PartName="/xl/charts/_rels/chart6.xml.rels" ContentType="application/vnd.openxmlformats-package.relationships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3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drawings/_rels/drawing29.xml.rels" ContentType="application/vnd.openxmlformats-package.relationships+xml"/>
  <Override PartName="/xl/drawings/_rels/drawing3.xml.rels" ContentType="application/vnd.openxmlformats-package.relationships+xml"/>
  <Override PartName="/xl/drawings/_rels/drawing45.xml.rels" ContentType="application/vnd.openxmlformats-package.relationships+xml"/>
  <Override PartName="/xl/drawings/_rels/drawing11.xml.rels" ContentType="application/vnd.openxmlformats-package.relationships+xml"/>
  <Override PartName="/xl/drawings/_rels/drawing5.xml.rels" ContentType="application/vnd.openxmlformats-package.relationships+xml"/>
  <Override PartName="/xl/drawings/_rels/drawing31.xml.rels" ContentType="application/vnd.openxmlformats-package.relationships+xml"/>
  <Override PartName="/xl/drawings/_rels/drawing7.xml.rels" ContentType="application/vnd.openxmlformats-package.relationships+xml"/>
  <Override PartName="/xl/drawings/_rels/drawing33.xml.rels" ContentType="application/vnd.openxmlformats-package.relationships+xml"/>
  <Override PartName="/xl/drawings/_rels/drawing35.xml.rels" ContentType="application/vnd.openxmlformats-package.relationships+xml"/>
  <Override PartName="/xl/drawings/_rels/drawing19.xml.rels" ContentType="application/vnd.openxmlformats-package.relationships+xml"/>
  <Override PartName="/xl/drawings/_rels/drawing13.xml.rels" ContentType="application/vnd.openxmlformats-package.relationships+xml"/>
  <Override PartName="/xl/drawings/_rels/drawing23.xml.rels" ContentType="application/vnd.openxmlformats-package.relationships+xml"/>
  <Override PartName="/xl/drawings/_rels/drawing39.xml.rels" ContentType="application/vnd.openxmlformats-package.relationships+xml"/>
  <Override PartName="/xl/drawings/_rels/drawing21.xml.rels" ContentType="application/vnd.openxmlformats-package.relationships+xml"/>
  <Override PartName="/xl/drawings/_rels/drawing37.xml.rels" ContentType="application/vnd.openxmlformats-package.relationships+xml"/>
  <Override PartName="/xl/drawings/_rels/drawing17.xml.rels" ContentType="application/vnd.openxmlformats-package.relationships+xml"/>
  <Override PartName="/xl/drawings/_rels/drawing15.xml.rels" ContentType="application/vnd.openxmlformats-package.relationships+xml"/>
  <Override PartName="/xl/drawings/_rels/drawing9.xml.rels" ContentType="application/vnd.openxmlformats-package.relationships+xml"/>
  <Override PartName="/xl/drawings/_rels/drawing27.xml.rels" ContentType="application/vnd.openxmlformats-package.relationships+xml"/>
  <Override PartName="/xl/drawings/_rels/drawing1.xml.rels" ContentType="application/vnd.openxmlformats-package.relationships+xml"/>
  <Override PartName="/xl/drawings/_rels/drawing43.xml.rels" ContentType="application/vnd.openxmlformats-package.relationships+xml"/>
  <Override PartName="/xl/drawings/_rels/drawing44.xml.rels" ContentType="application/vnd.openxmlformats-package.relationships+xml"/>
  <Override PartName="/xl/drawings/_rels/drawing41.xml.rels" ContentType="application/vnd.openxmlformats-package.relationships+xml"/>
  <Override PartName="/xl/drawings/_rels/drawing25.xml.rels" ContentType="application/vnd.openxmlformats-package.relationships+xml"/>
  <Override PartName="/xl/drawings/drawing26.xml" ContentType="application/vnd.openxmlformats-officedocument.drawingml.chartshapes+xml"/>
  <Override PartName="/xl/drawings/drawing25.xml" ContentType="application/vnd.openxmlformats-officedocument.drawing+xml"/>
  <Override PartName="/xl/drawings/drawing24.xml" ContentType="application/vnd.openxmlformats-officedocument.drawingml.chartshapes+xml"/>
  <Override PartName="/xl/drawings/drawing23.xml" ContentType="application/vnd.openxmlformats-officedocument.drawing+xml"/>
  <Override PartName="/xl/drawings/drawing22.xml" ContentType="application/vnd.openxmlformats-officedocument.drawingml.chartshapes+xml"/>
  <Override PartName="/xl/drawings/drawing21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ml.chartshapes+xml"/>
  <Override PartName="/xl/drawings/drawing18.xml" ContentType="application/vnd.openxmlformats-officedocument.drawingml.chartshapes+xml"/>
  <Override PartName="/xl/drawings/drawing17.xml" ContentType="application/vnd.openxmlformats-officedocument.drawing+xml"/>
  <Override PartName="/xl/drawings/drawing16.xml" ContentType="application/vnd.openxmlformats-officedocument.drawingml.chartshapes+xml"/>
  <Override PartName="/xl/drawings/drawing15.xml" ContentType="application/vnd.openxmlformats-officedocument.drawing+xml"/>
  <Override PartName="/xl/drawings/drawing14.xml" ContentType="application/vnd.openxmlformats-officedocument.drawingml.chartshapes+xml"/>
  <Override PartName="/xl/drawings/drawing9.xml" ContentType="application/vnd.openxmlformats-officedocument.drawing+xml"/>
  <Override PartName="/xl/drawings/drawing27.xml" ContentType="application/vnd.openxmlformats-officedocument.drawing+xml"/>
  <Override PartName="/xl/drawings/drawing1.xml" ContentType="application/vnd.openxmlformats-officedocument.drawing+xml"/>
  <Override PartName="/xl/drawings/drawing43.xml" ContentType="application/vnd.openxmlformats-officedocument.drawing+xml"/>
  <Override PartName="/xl/drawings/drawing31.xml" ContentType="application/vnd.openxmlformats-officedocument.drawing+xml"/>
  <Override PartName="/xl/drawings/drawing29.xml" ContentType="application/vnd.openxmlformats-officedocument.drawing+xml"/>
  <Override PartName="/xl/drawings/drawing32.xml" ContentType="application/vnd.openxmlformats-officedocument.drawingml.chartshapes+xml"/>
  <Override PartName="/xl/drawings/drawing33.xml" ContentType="application/vnd.openxmlformats-officedocument.drawing+xml"/>
  <Override PartName="/xl/drawings/drawing34.xml" ContentType="application/vnd.openxmlformats-officedocument.drawingml.chartshapes+xml"/>
  <Override PartName="/xl/drawings/drawing35.xml" ContentType="application/vnd.openxmlformats-officedocument.drawing+xml"/>
  <Override PartName="/xl/drawings/drawing36.xml" ContentType="application/vnd.openxmlformats-officedocument.drawingml.chartshapes+xml"/>
  <Override PartName="/xl/drawings/drawing37.xml" ContentType="application/vnd.openxmlformats-officedocument.drawing+xml"/>
  <Override PartName="/xl/drawings/drawing38.xml" ContentType="application/vnd.openxmlformats-officedocument.drawingml.chartshapes+xml"/>
  <Override PartName="/xl/drawings/drawing40.xml" ContentType="application/vnd.openxmlformats-officedocument.drawingml.chartshapes+xml"/>
  <Override PartName="/xl/drawings/drawing39.xml" ContentType="application/vnd.openxmlformats-officedocument.drawing+xml"/>
  <Override PartName="/xl/drawings/drawing41.xml" ContentType="application/vnd.openxmlformats-officedocument.drawing+xml"/>
  <Override PartName="/xl/drawings/drawing30.xml" ContentType="application/vnd.openxmlformats-officedocument.drawingml.chartshapes+xml"/>
  <Override PartName="/xl/drawings/drawing28.xml" ContentType="application/vnd.openxmlformats-officedocument.drawingml.chartshapes+xml"/>
  <Override PartName="/xl/drawings/drawing42.xml" ContentType="application/vnd.openxmlformats-officedocument.drawingml.chartshapes+xml"/>
  <Override PartName="/xl/drawings/drawing8.xml" ContentType="application/vnd.openxmlformats-officedocument.drawingml.chartshapes+xml"/>
  <Override PartName="/xl/drawings/drawing13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ml.chartshapes+xml"/>
  <Override PartName="/xl/drawings/drawing6.xml" ContentType="application/vnd.openxmlformats-officedocument.drawingml.chartshapes+xml"/>
  <Override PartName="/xl/drawings/drawing11.xml" ContentType="application/vnd.openxmlformats-officedocument.drawing+xml"/>
  <Override PartName="/xl/drawings/drawing4.xml" ContentType="application/vnd.openxmlformats-officedocument.drawingml.chartshapes+xml"/>
  <Override PartName="/xl/drawings/drawing46.xml" ContentType="application/vnd.openxmlformats-officedocument.drawingml.chartshapes+xml"/>
  <Override PartName="/xl/drawings/drawing5.xml" ContentType="application/vnd.openxmlformats-officedocument.drawing+xml"/>
  <Override PartName="/xl/drawings/drawing10.xml" ContentType="application/vnd.openxmlformats-officedocument.drawingml.chartshapes+xml"/>
  <Override PartName="/xl/drawings/drawing3.xml" ContentType="application/vnd.openxmlformats-officedocument.drawing+xml"/>
  <Override PartName="/xl/drawings/drawing45.xml" ContentType="application/vnd.openxmlformats-officedocument.drawing+xml"/>
  <Override PartName="/xl/drawings/drawing2.xml" ContentType="application/vnd.openxmlformats-officedocument.drawingml.chartshapes+xml"/>
  <Override PartName="/xl/drawings/drawing4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6" firstSheet="0" activeTab="8"/>
  </bookViews>
  <sheets>
    <sheet name="1c" sheetId="1" state="visible" r:id="rId2"/>
    <sheet name="1d" sheetId="2" state="visible" r:id="rId3"/>
    <sheet name="1f" sheetId="3" state="visible" r:id="rId4"/>
    <sheet name="1g" sheetId="4" state="visible" r:id="rId5"/>
    <sheet name="2e" sheetId="5" state="visible" r:id="rId6"/>
    <sheet name="2f" sheetId="6" state="visible" r:id="rId7"/>
    <sheet name="2g" sheetId="7" state="visible" r:id="rId8"/>
    <sheet name="2h" sheetId="8" state="visible" r:id="rId9"/>
    <sheet name="3e" sheetId="9" state="visible" r:id="rId10"/>
    <sheet name="4a" sheetId="10" state="visible" r:id="rId11"/>
    <sheet name="4b" sheetId="11" state="visible" r:id="rId12"/>
    <sheet name="4f" sheetId="12" state="visible" r:id="rId13"/>
    <sheet name="4g" sheetId="13" state="visible" r:id="rId14"/>
    <sheet name="5g" sheetId="14" state="visible" r:id="rId15"/>
    <sheet name="5h" sheetId="15" state="visible" r:id="rId16"/>
    <sheet name="6a" sheetId="16" state="visible" r:id="rId17"/>
    <sheet name="6b" sheetId="17" state="visible" r:id="rId18"/>
    <sheet name="6f" sheetId="18" state="visible" r:id="rId19"/>
    <sheet name="6g" sheetId="19" state="visible" r:id="rId20"/>
    <sheet name="RC2" sheetId="20" state="visible" r:id="rId21"/>
    <sheet name="RC1" sheetId="21" state="visible" r:id="rId22"/>
    <sheet name="s2a" sheetId="22" state="visible" r:id="rId23"/>
    <sheet name="s2c" sheetId="23" state="visible" r:id="rId24"/>
    <sheet name="s10" sheetId="24" state="visible" r:id="rId2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7" uniqueCount="40">
  <si>
    <t xml:space="preserve">RORA</t>
  </si>
  <si>
    <t xml:space="preserve">CYP19A1</t>
  </si>
  <si>
    <t xml:space="preserve">SOD2</t>
  </si>
  <si>
    <t xml:space="preserve">LG(4d)+LG(4d)/CTL</t>
  </si>
  <si>
    <t xml:space="preserve">CYP19</t>
  </si>
  <si>
    <t xml:space="preserve">HG(4d)+LG(4d)/CTL</t>
  </si>
  <si>
    <t xml:space="preserve">HG(4d)+LG(4d)/↑RORA</t>
  </si>
  <si>
    <t xml:space="preserve">LG(4d)+LG(4d)/shRORA</t>
  </si>
  <si>
    <t xml:space="preserve">Mean</t>
  </si>
  <si>
    <t xml:space="preserve">STDV</t>
  </si>
  <si>
    <t xml:space="preserve">Pit1</t>
  </si>
  <si>
    <t xml:space="preserve">GR</t>
  </si>
  <si>
    <t xml:space="preserve">Oct3/4</t>
  </si>
  <si>
    <t xml:space="preserve">NF1</t>
  </si>
  <si>
    <r>
      <rPr>
        <sz val="11"/>
        <rFont val="Arial"/>
        <family val="2"/>
      </rPr>
      <t xml:space="preserve">C/EBP</t>
    </r>
    <r>
      <rPr>
        <sz val="11"/>
        <rFont val="Calibri"/>
        <family val="2"/>
      </rPr>
      <t xml:space="preserve">α</t>
    </r>
  </si>
  <si>
    <r>
      <rPr>
        <b val="true"/>
        <sz val="11"/>
        <color rgb="FF000000"/>
        <rFont val="Arial"/>
        <family val="2"/>
      </rPr>
      <t xml:space="preserve">HG(4d)+LG(4d)/</t>
    </r>
    <r>
      <rPr>
        <b val="true"/>
        <sz val="11"/>
        <color rgb="FF000000"/>
        <rFont val="Calibri"/>
        <family val="2"/>
      </rPr>
      <t xml:space="preserve">↑SOD2</t>
    </r>
  </si>
  <si>
    <t xml:space="preserve">H3K9me2</t>
  </si>
  <si>
    <t xml:space="preserve">H3K9me3</t>
  </si>
  <si>
    <t xml:space="preserve">H3K27me2</t>
  </si>
  <si>
    <t xml:space="preserve">H3K27me3</t>
  </si>
  <si>
    <t xml:space="preserve">184+H18</t>
  </si>
  <si>
    <r>
      <rPr>
        <b val="true"/>
        <sz val="11"/>
        <color rgb="FF000000"/>
        <rFont val="Arial"/>
        <family val="2"/>
      </rPr>
      <t xml:space="preserve">HG(4d)+LG(4d)/</t>
    </r>
    <r>
      <rPr>
        <b val="true"/>
        <sz val="11"/>
        <color rgb="FF000000"/>
        <rFont val="Calibri"/>
        <family val="2"/>
      </rPr>
      <t xml:space="preserve">↑Oct3/4</t>
    </r>
  </si>
  <si>
    <t xml:space="preserve">LG(4d)+LG(4d)/shOct3/4</t>
  </si>
  <si>
    <t xml:space="preserve">Sp1</t>
  </si>
  <si>
    <r>
      <rPr>
        <sz val="11"/>
        <rFont val="Arial"/>
        <family val="2"/>
      </rPr>
      <t xml:space="preserve">RXR</t>
    </r>
    <r>
      <rPr>
        <sz val="11"/>
        <rFont val="Calibri"/>
        <family val="2"/>
      </rPr>
      <t xml:space="preserve">α</t>
    </r>
  </si>
  <si>
    <t xml:space="preserve">PU.1</t>
  </si>
  <si>
    <t xml:space="preserve">SRF</t>
  </si>
  <si>
    <t xml:space="preserve">CTL/WT</t>
  </si>
  <si>
    <t xml:space="preserve">STZ/WT</t>
  </si>
  <si>
    <r>
      <rPr>
        <b val="true"/>
        <sz val="11"/>
        <color rgb="FF000000"/>
        <rFont val="Arial"/>
        <family val="2"/>
      </rPr>
      <t xml:space="preserve">CTL/RORA</t>
    </r>
    <r>
      <rPr>
        <b val="true"/>
        <vertAlign val="superscript"/>
        <sz val="11"/>
        <color rgb="FF000000"/>
        <rFont val="Arial"/>
        <family val="2"/>
      </rPr>
      <t xml:space="preserve">-/-</t>
    </r>
  </si>
  <si>
    <r>
      <rPr>
        <b val="true"/>
        <sz val="11"/>
        <color rgb="FF000000"/>
        <rFont val="Arial"/>
        <family val="2"/>
      </rPr>
      <t xml:space="preserve">STZ/RORA</t>
    </r>
    <r>
      <rPr>
        <b val="true"/>
        <vertAlign val="superscript"/>
        <sz val="11"/>
        <color rgb="FF000000"/>
        <rFont val="Arial"/>
        <family val="2"/>
      </rPr>
      <t xml:space="preserve">-/-</t>
    </r>
  </si>
  <si>
    <t xml:space="preserve">SYP</t>
  </si>
  <si>
    <t xml:space="preserve">CTL/P-VEH</t>
  </si>
  <si>
    <t xml:space="preserve">STZ/P-VEH</t>
  </si>
  <si>
    <r>
      <rPr>
        <b val="true"/>
        <sz val="11"/>
        <color rgb="FF000000"/>
        <rFont val="Arial"/>
        <family val="2"/>
      </rPr>
      <t xml:space="preserve">STZ/P-</t>
    </r>
    <r>
      <rPr>
        <b val="true"/>
        <sz val="11"/>
        <color rgb="FF000000"/>
        <rFont val="Calibri"/>
        <family val="2"/>
      </rPr>
      <t xml:space="preserve">↑</t>
    </r>
    <r>
      <rPr>
        <b val="true"/>
        <sz val="11"/>
        <color rgb="FF000000"/>
        <rFont val="Arial"/>
        <family val="2"/>
      </rPr>
      <t xml:space="preserve">RORA</t>
    </r>
  </si>
  <si>
    <t xml:space="preserve">CTL/P-shRORA</t>
  </si>
  <si>
    <t xml:space="preserve">STV</t>
  </si>
  <si>
    <t xml:space="preserve">DNA methyl</t>
  </si>
  <si>
    <t xml:space="preserve">TD</t>
  </si>
  <si>
    <t xml:space="preserve">AS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0"/>
  </numFmts>
  <fonts count="24">
    <font>
      <sz val="8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color rgb="FF000000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sz val="12"/>
      <color rgb="FF000000"/>
      <name val="Times New Roman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2"/>
      <color rgb="FF000000"/>
      <name val="Arial"/>
      <family val="2"/>
    </font>
    <font>
      <sz val="11"/>
      <color rgb="FF000000"/>
      <name val="Arial"/>
      <family val="2"/>
    </font>
    <font>
      <b val="true"/>
      <sz val="11"/>
      <name val="Arial"/>
      <family val="2"/>
    </font>
    <font>
      <sz val="11"/>
      <name val="Calibri"/>
      <family val="2"/>
    </font>
    <font>
      <b val="true"/>
      <sz val="10"/>
      <color rgb="FF000000"/>
      <name val="Calibri"/>
      <family val="2"/>
    </font>
    <font>
      <b val="true"/>
      <vertAlign val="superscript"/>
      <sz val="11"/>
      <color rgb="FF000000"/>
      <name val="Arial"/>
      <family val="2"/>
    </font>
    <font>
      <sz val="10"/>
      <name val="Arial"/>
      <family val="2"/>
    </font>
    <font>
      <sz val="9"/>
      <name val="Arial"/>
      <family val="2"/>
    </font>
    <font>
      <sz val="8.75"/>
      <color rgb="FF000000"/>
      <name val="Arial"/>
      <family val="0"/>
    </font>
    <font>
      <sz val="8.75"/>
      <color rgb="FF000000"/>
      <name val="宋体"/>
      <family val="0"/>
    </font>
    <font>
      <b val="true"/>
      <sz val="10.25"/>
      <color rgb="FF000000"/>
      <name val="Arial"/>
      <family val="2"/>
    </font>
    <font>
      <b val="true"/>
      <sz val="6.2"/>
      <color rgb="FF000000"/>
      <name val="Arial"/>
      <family val="2"/>
    </font>
    <font>
      <b val="true"/>
      <sz val="7.7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45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C0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69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6CAF0"/>
      <rgbColor rgb="FFCC9CCC"/>
      <rgbColor rgb="FFCC99FF"/>
      <rgbColor rgb="FFFFCC99"/>
      <rgbColor rgb="FF3366FF"/>
      <rgbColor rgb="FF00B0F0"/>
      <rgbColor rgb="FF92D050"/>
      <rgbColor rgb="FFFFC000"/>
      <rgbColor rgb="FFFF9900"/>
      <rgbColor rgb="FFFF6600"/>
      <rgbColor rgb="FF666699"/>
      <rgbColor rgb="FF969696"/>
      <rgbColor rgb="FF003366"/>
      <rgbColor rgb="FF339933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chartUserShapes" Target="../drawings/drawing20.xml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chartUserShapes" Target="../drawings/drawing22.xml"/>
</Relationships>
</file>

<file path=xl/charts/_rels/chart12.xml.rels><?xml version="1.0" encoding="UTF-8"?>
<Relationships xmlns="http://schemas.openxmlformats.org/package/2006/relationships"><Relationship Id="rId1" Type="http://schemas.openxmlformats.org/officeDocument/2006/relationships/chartUserShapes" Target="../drawings/drawing24.xml"/>
</Relationships>
</file>

<file path=xl/charts/_rels/chart13.xml.rels><?xml version="1.0" encoding="UTF-8"?>
<Relationships xmlns="http://schemas.openxmlformats.org/package/2006/relationships"><Relationship Id="rId1" Type="http://schemas.openxmlformats.org/officeDocument/2006/relationships/chartUserShapes" Target="../drawings/drawing26.xml"/>
</Relationships>
</file>

<file path=xl/charts/_rels/chart14.xml.rels><?xml version="1.0" encoding="UTF-8"?>
<Relationships xmlns="http://schemas.openxmlformats.org/package/2006/relationships"><Relationship Id="rId1" Type="http://schemas.openxmlformats.org/officeDocument/2006/relationships/chartUserShapes" Target="../drawings/drawing28.xml"/>
</Relationships>
</file>

<file path=xl/charts/_rels/chart15.xml.rels><?xml version="1.0" encoding="UTF-8"?>
<Relationships xmlns="http://schemas.openxmlformats.org/package/2006/relationships"><Relationship Id="rId1" Type="http://schemas.openxmlformats.org/officeDocument/2006/relationships/chartUserShapes" Target="../drawings/drawing30.xml"/>
</Relationships>
</file>

<file path=xl/charts/_rels/chart16.xml.rels><?xml version="1.0" encoding="UTF-8"?>
<Relationships xmlns="http://schemas.openxmlformats.org/package/2006/relationships"><Relationship Id="rId1" Type="http://schemas.openxmlformats.org/officeDocument/2006/relationships/chartUserShapes" Target="../drawings/drawing32.xml"/>
</Relationships>
</file>

<file path=xl/charts/_rels/chart17.xml.rels><?xml version="1.0" encoding="UTF-8"?>
<Relationships xmlns="http://schemas.openxmlformats.org/package/2006/relationships"><Relationship Id="rId1" Type="http://schemas.openxmlformats.org/officeDocument/2006/relationships/chartUserShapes" Target="../drawings/drawing34.xml"/>
</Relationships>
</file>

<file path=xl/charts/_rels/chart18.xml.rels><?xml version="1.0" encoding="UTF-8"?>
<Relationships xmlns="http://schemas.openxmlformats.org/package/2006/relationships"><Relationship Id="rId1" Type="http://schemas.openxmlformats.org/officeDocument/2006/relationships/chartUserShapes" Target="../drawings/drawing36.xml"/>
</Relationships>
</file>

<file path=xl/charts/_rels/chart19.xml.rels><?xml version="1.0" encoding="UTF-8"?>
<Relationships xmlns="http://schemas.openxmlformats.org/package/2006/relationships"><Relationship Id="rId1" Type="http://schemas.openxmlformats.org/officeDocument/2006/relationships/chartUserShapes" Target="../drawings/drawing38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20.xml.rels><?xml version="1.0" encoding="UTF-8"?>
<Relationships xmlns="http://schemas.openxmlformats.org/package/2006/relationships"><Relationship Id="rId1" Type="http://schemas.openxmlformats.org/officeDocument/2006/relationships/chartUserShapes" Target="../drawings/drawing40.xml"/>
</Relationships>
</file>

<file path=xl/charts/_rels/chart21.xml.rels><?xml version="1.0" encoding="UTF-8"?>
<Relationships xmlns="http://schemas.openxmlformats.org/package/2006/relationships"><Relationship Id="rId1" Type="http://schemas.openxmlformats.org/officeDocument/2006/relationships/chartUserShapes" Target="../drawings/drawing42.xml"/>
</Relationships>
</file>

<file path=xl/charts/_rels/chart24.xml.rels><?xml version="1.0" encoding="UTF-8"?>
<Relationships xmlns="http://schemas.openxmlformats.org/package/2006/relationships"><Relationship Id="rId1" Type="http://schemas.openxmlformats.org/officeDocument/2006/relationships/chartUserShapes" Target="../drawings/drawing46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12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14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16.xml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18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6984559491371"/>
          <c:y val="0"/>
          <c:w val="0.883015440508629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1c!$A$2</c:f>
              <c:strCache>
                <c:ptCount val="1"/>
                <c:pt idx="0">
                  <c:v>LG(4d)+LG(4d)/CTL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1c!$B$1:$D$1</c:f>
              <c:strCache>
                <c:ptCount val="3"/>
                <c:pt idx="0">
                  <c:v>RORA</c:v>
                </c:pt>
                <c:pt idx="1">
                  <c:v>CYP19A1</c:v>
                </c:pt>
                <c:pt idx="2">
                  <c:v>SOD2</c:v>
                </c:pt>
              </c:strCache>
            </c:strRef>
          </c:cat>
          <c:val>
            <c:numRef>
              <c:f>1c!$B$2:$D$2</c:f>
              <c:numCache>
                <c:formatCode>General</c:formatCode>
                <c:ptCount val="3"/>
                <c:pt idx="0">
                  <c:v>100</c:v>
                </c:pt>
                <c:pt idx="1">
                  <c:v>100.25</c:v>
                </c:pt>
                <c:pt idx="2">
                  <c:v>100</c:v>
                </c:pt>
              </c:numCache>
            </c:numRef>
          </c:val>
        </c:ser>
        <c:ser>
          <c:idx val="1"/>
          <c:order val="1"/>
          <c:tx>
            <c:strRef>
              <c:f>1c!$A$3</c:f>
              <c:strCache>
                <c:ptCount val="1"/>
                <c:pt idx="0">
                  <c:v>HG(4d)+LG(4d)/CTL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1c!$B$1:$D$1</c:f>
              <c:strCache>
                <c:ptCount val="3"/>
                <c:pt idx="0">
                  <c:v>RORA</c:v>
                </c:pt>
                <c:pt idx="1">
                  <c:v>CYP19A1</c:v>
                </c:pt>
                <c:pt idx="2">
                  <c:v>SOD2</c:v>
                </c:pt>
              </c:strCache>
            </c:strRef>
          </c:cat>
          <c:val>
            <c:numRef>
              <c:f>1c!$B$3:$D$3</c:f>
              <c:numCache>
                <c:formatCode>General</c:formatCode>
                <c:ptCount val="3"/>
                <c:pt idx="0">
                  <c:v>49.25</c:v>
                </c:pt>
                <c:pt idx="1">
                  <c:v>68</c:v>
                </c:pt>
                <c:pt idx="2">
                  <c:v>43</c:v>
                </c:pt>
              </c:numCache>
            </c:numRef>
          </c:val>
        </c:ser>
        <c:ser>
          <c:idx val="2"/>
          <c:order val="2"/>
          <c:tx>
            <c:strRef>
              <c:f>1c!$A$4</c:f>
              <c:strCache>
                <c:ptCount val="1"/>
                <c:pt idx="0">
                  <c:v>HG(4d)+LG(4d)/↑RORA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1c!$B$1:$D$1</c:f>
              <c:strCache>
                <c:ptCount val="3"/>
                <c:pt idx="0">
                  <c:v>RORA</c:v>
                </c:pt>
                <c:pt idx="1">
                  <c:v>CYP19A1</c:v>
                </c:pt>
                <c:pt idx="2">
                  <c:v>SOD2</c:v>
                </c:pt>
              </c:strCache>
            </c:strRef>
          </c:cat>
          <c:val>
            <c:numRef>
              <c:f>1c!$B$4:$D$4</c:f>
              <c:numCache>
                <c:formatCode>General</c:formatCode>
                <c:ptCount val="3"/>
                <c:pt idx="0">
                  <c:v>172</c:v>
                </c:pt>
                <c:pt idx="1">
                  <c:v>111.25</c:v>
                </c:pt>
                <c:pt idx="2">
                  <c:v>86.25</c:v>
                </c:pt>
              </c:numCache>
            </c:numRef>
          </c:val>
        </c:ser>
        <c:ser>
          <c:idx val="3"/>
          <c:order val="3"/>
          <c:tx>
            <c:strRef>
              <c:f>1c!$A$5</c:f>
              <c:strCache>
                <c:ptCount val="1"/>
                <c:pt idx="0">
                  <c:v>LG(4d)+LG(4d)/shRORA</c:v>
                </c:pt>
              </c:strCache>
            </c:strRef>
          </c:tx>
          <c:spPr>
            <a:solidFill>
              <a:srgbClr val="00b0f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1c!$B$1:$D$1</c:f>
              <c:strCache>
                <c:ptCount val="3"/>
                <c:pt idx="0">
                  <c:v>RORA</c:v>
                </c:pt>
                <c:pt idx="1">
                  <c:v>CYP19A1</c:v>
                </c:pt>
                <c:pt idx="2">
                  <c:v>SOD2</c:v>
                </c:pt>
              </c:strCache>
            </c:strRef>
          </c:cat>
          <c:val>
            <c:numRef>
              <c:f>1c!$B$5:$D$5</c:f>
              <c:numCache>
                <c:formatCode>General</c:formatCode>
                <c:ptCount val="3"/>
                <c:pt idx="0">
                  <c:v>34</c:v>
                </c:pt>
                <c:pt idx="1">
                  <c:v>47.25</c:v>
                </c:pt>
                <c:pt idx="2">
                  <c:v>57</c:v>
                </c:pt>
              </c:numCache>
            </c:numRef>
          </c:val>
        </c:ser>
        <c:gapWidth val="150"/>
        <c:overlap val="0"/>
        <c:axId val="22366975"/>
        <c:axId val="95244021"/>
      </c:barChart>
      <c:scatterChart>
        <c:scatterStyle val="lineMarker"/>
        <c:varyColors val="0"/>
        <c:ser>
          <c:idx val="4"/>
          <c:order val="4"/>
          <c:tx>
            <c:strRef>
              <c:f>"lglgcora"</c:f>
              <c:strCache>
                <c:ptCount val="1"/>
                <c:pt idx="0">
                  <c:v>lglgc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c!$Q$3:$Q$6</c:f>
              <c:numCache>
                <c:formatCode>General</c:formatCode>
                <c:ptCount val="4"/>
                <c:pt idx="0">
                  <c:v>0.729</c:v>
                </c:pt>
                <c:pt idx="1">
                  <c:v>0.729</c:v>
                </c:pt>
                <c:pt idx="2">
                  <c:v>0.729</c:v>
                </c:pt>
                <c:pt idx="3">
                  <c:v>0.729</c:v>
                </c:pt>
              </c:numCache>
            </c:numRef>
          </c:xVal>
          <c:yVal>
            <c:numRef>
              <c:f>1c!$M$3:$M$6</c:f>
              <c:numCache>
                <c:formatCode>General</c:formatCode>
                <c:ptCount val="4"/>
                <c:pt idx="0">
                  <c:v>100</c:v>
                </c:pt>
                <c:pt idx="1">
                  <c:v>106</c:v>
                </c:pt>
                <c:pt idx="2">
                  <c:v>102</c:v>
                </c:pt>
                <c:pt idx="3">
                  <c:v>9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lglgcy"</c:f>
              <c:strCache>
                <c:ptCount val="1"/>
                <c:pt idx="0">
                  <c:v>lglgcy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c!$R$3:$R$6</c:f>
              <c:numCache>
                <c:formatCode>General</c:formatCode>
                <c:ptCount val="4"/>
                <c:pt idx="0">
                  <c:v>1.729</c:v>
                </c:pt>
                <c:pt idx="1">
                  <c:v>1.729</c:v>
                </c:pt>
                <c:pt idx="2">
                  <c:v>1.729</c:v>
                </c:pt>
                <c:pt idx="3">
                  <c:v>1.729</c:v>
                </c:pt>
              </c:numCache>
            </c:numRef>
          </c:xVal>
          <c:yVal>
            <c:numRef>
              <c:f>1c!$N$3:$N$6</c:f>
              <c:numCache>
                <c:formatCode>General</c:formatCode>
                <c:ptCount val="4"/>
                <c:pt idx="0">
                  <c:v>100</c:v>
                </c:pt>
                <c:pt idx="1">
                  <c:v>108</c:v>
                </c:pt>
                <c:pt idx="2">
                  <c:v>102</c:v>
                </c:pt>
                <c:pt idx="3">
                  <c:v>9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lglgsod"</c:f>
              <c:strCache>
                <c:ptCount val="1"/>
                <c:pt idx="0">
                  <c:v>lglgso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c!$S$3:$S$6</c:f>
              <c:numCache>
                <c:formatCode>General</c:formatCode>
                <c:ptCount val="4"/>
                <c:pt idx="0">
                  <c:v>2.729</c:v>
                </c:pt>
                <c:pt idx="1">
                  <c:v>2.729</c:v>
                </c:pt>
                <c:pt idx="2">
                  <c:v>2.729</c:v>
                </c:pt>
                <c:pt idx="3">
                  <c:v>2.729</c:v>
                </c:pt>
              </c:numCache>
            </c:numRef>
          </c:xVal>
          <c:yVal>
            <c:numRef>
              <c:f>1c!$O$3:$O$6</c:f>
              <c:numCache>
                <c:formatCode>General</c:formatCode>
                <c:ptCount val="4"/>
                <c:pt idx="0">
                  <c:v>100</c:v>
                </c:pt>
                <c:pt idx="1">
                  <c:v>108</c:v>
                </c:pt>
                <c:pt idx="2">
                  <c:v>90</c:v>
                </c:pt>
                <c:pt idx="3">
                  <c:v>102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glgrora"</c:f>
              <c:strCache>
                <c:ptCount val="1"/>
                <c:pt idx="0">
                  <c:v>hglg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c!$Q$11:$Q$14</c:f>
              <c:numCache>
                <c:formatCode>General</c:formatCode>
                <c:ptCount val="4"/>
                <c:pt idx="0">
                  <c:v>0.913</c:v>
                </c:pt>
                <c:pt idx="1">
                  <c:v>0.913</c:v>
                </c:pt>
                <c:pt idx="2">
                  <c:v>0.913</c:v>
                </c:pt>
                <c:pt idx="3">
                  <c:v>0.913</c:v>
                </c:pt>
              </c:numCache>
            </c:numRef>
          </c:xVal>
          <c:yVal>
            <c:numRef>
              <c:f>1c!$M$11:$M$14</c:f>
              <c:numCache>
                <c:formatCode>General</c:formatCode>
                <c:ptCount val="4"/>
                <c:pt idx="0">
                  <c:v>39</c:v>
                </c:pt>
                <c:pt idx="1">
                  <c:v>51</c:v>
                </c:pt>
                <c:pt idx="2">
                  <c:v>56</c:v>
                </c:pt>
                <c:pt idx="3">
                  <c:v>51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hglg"</c:f>
              <c:strCache>
                <c:ptCount val="1"/>
                <c:pt idx="0">
                  <c:v>hglg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c!$R$11:$R$14</c:f>
              <c:numCache>
                <c:formatCode>General</c:formatCode>
                <c:ptCount val="4"/>
                <c:pt idx="0">
                  <c:v>1.913</c:v>
                </c:pt>
                <c:pt idx="1">
                  <c:v>1.913</c:v>
                </c:pt>
                <c:pt idx="2">
                  <c:v>1.913</c:v>
                </c:pt>
                <c:pt idx="3">
                  <c:v>1.913</c:v>
                </c:pt>
              </c:numCache>
            </c:numRef>
          </c:xVal>
          <c:yVal>
            <c:numRef>
              <c:f>1c!$N$11:$N$14</c:f>
              <c:numCache>
                <c:formatCode>General</c:formatCode>
                <c:ptCount val="4"/>
                <c:pt idx="0">
                  <c:v>61</c:v>
                </c:pt>
                <c:pt idx="1">
                  <c:v>72</c:v>
                </c:pt>
                <c:pt idx="2">
                  <c:v>78</c:v>
                </c:pt>
                <c:pt idx="3">
                  <c:v>61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hglgsod"</c:f>
              <c:strCache>
                <c:ptCount val="1"/>
                <c:pt idx="0">
                  <c:v>hglgso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c!$S$11:$S$14</c:f>
              <c:numCache>
                <c:formatCode>General</c:formatCode>
                <c:ptCount val="4"/>
                <c:pt idx="0">
                  <c:v>2.913</c:v>
                </c:pt>
                <c:pt idx="1">
                  <c:v>2.913</c:v>
                </c:pt>
                <c:pt idx="2">
                  <c:v>2.913</c:v>
                </c:pt>
                <c:pt idx="3">
                  <c:v>2.913</c:v>
                </c:pt>
              </c:numCache>
            </c:numRef>
          </c:xVal>
          <c:yVal>
            <c:numRef>
              <c:f>1c!$O$11:$O$14</c:f>
              <c:numCache>
                <c:formatCode>General</c:formatCode>
                <c:ptCount val="4"/>
                <c:pt idx="0">
                  <c:v>34</c:v>
                </c:pt>
                <c:pt idx="1">
                  <c:v>42</c:v>
                </c:pt>
                <c:pt idx="2">
                  <c:v>45</c:v>
                </c:pt>
                <c:pt idx="3">
                  <c:v>51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"rorarora"</c:f>
              <c:strCache>
                <c:ptCount val="1"/>
                <c:pt idx="0">
                  <c:v>rora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c!$Q$19:$Q$22</c:f>
              <c:numCache>
                <c:formatCode>General</c:formatCode>
                <c:ptCount val="4"/>
                <c:pt idx="0">
                  <c:v>1.096</c:v>
                </c:pt>
                <c:pt idx="1">
                  <c:v>1.096</c:v>
                </c:pt>
                <c:pt idx="2">
                  <c:v>1.096</c:v>
                </c:pt>
                <c:pt idx="3">
                  <c:v>1.096</c:v>
                </c:pt>
              </c:numCache>
            </c:numRef>
          </c:xVal>
          <c:yVal>
            <c:numRef>
              <c:f>1c!$M$19:$M$22</c:f>
              <c:numCache>
                <c:formatCode>General</c:formatCode>
                <c:ptCount val="4"/>
                <c:pt idx="0">
                  <c:v>166</c:v>
                </c:pt>
                <c:pt idx="1">
                  <c:v>165</c:v>
                </c:pt>
                <c:pt idx="2">
                  <c:v>175</c:v>
                </c:pt>
                <c:pt idx="3">
                  <c:v>182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"roracyp"</c:f>
              <c:strCache>
                <c:ptCount val="1"/>
                <c:pt idx="0">
                  <c:v>rora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c!$R$19:$R$22</c:f>
              <c:numCache>
                <c:formatCode>General</c:formatCode>
                <c:ptCount val="4"/>
                <c:pt idx="0">
                  <c:v>2.094</c:v>
                </c:pt>
                <c:pt idx="1">
                  <c:v>2.094</c:v>
                </c:pt>
                <c:pt idx="2">
                  <c:v>2.094</c:v>
                </c:pt>
                <c:pt idx="3">
                  <c:v>2.094</c:v>
                </c:pt>
              </c:numCache>
            </c:numRef>
          </c:xVal>
          <c:yVal>
            <c:numRef>
              <c:f>1c!$N$19:$N$22</c:f>
              <c:numCache>
                <c:formatCode>General</c:formatCode>
                <c:ptCount val="4"/>
                <c:pt idx="0">
                  <c:v>116</c:v>
                </c:pt>
                <c:pt idx="1">
                  <c:v>119</c:v>
                </c:pt>
                <c:pt idx="2">
                  <c:v>104</c:v>
                </c:pt>
                <c:pt idx="3">
                  <c:v>106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"rorasd"</c:f>
              <c:strCache>
                <c:ptCount val="1"/>
                <c:pt idx="0">
                  <c:v>roras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c!$S$19:$S$22</c:f>
              <c:numCache>
                <c:formatCode>General</c:formatCode>
                <c:ptCount val="4"/>
                <c:pt idx="0">
                  <c:v>3.096</c:v>
                </c:pt>
                <c:pt idx="1">
                  <c:v>3.096</c:v>
                </c:pt>
                <c:pt idx="2">
                  <c:v>3.096</c:v>
                </c:pt>
                <c:pt idx="3">
                  <c:v>3.096</c:v>
                </c:pt>
              </c:numCache>
            </c:numRef>
          </c:xVal>
          <c:yVal>
            <c:numRef>
              <c:f>1c!$O$19:$O$22</c:f>
              <c:numCache>
                <c:formatCode>General</c:formatCode>
                <c:ptCount val="4"/>
                <c:pt idx="0">
                  <c:v>77</c:v>
                </c:pt>
                <c:pt idx="1">
                  <c:v>101</c:v>
                </c:pt>
                <c:pt idx="2">
                  <c:v>86</c:v>
                </c:pt>
                <c:pt idx="3">
                  <c:v>81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"shrora"</c:f>
              <c:strCache>
                <c:ptCount val="1"/>
                <c:pt idx="0">
                  <c:v>sh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c!$Q$27:$Q$30</c:f>
              <c:numCache>
                <c:formatCode>General</c:formatCode>
                <c:ptCount val="4"/>
                <c:pt idx="0">
                  <c:v>1.278</c:v>
                </c:pt>
                <c:pt idx="1">
                  <c:v>1.278</c:v>
                </c:pt>
                <c:pt idx="2">
                  <c:v>1.278</c:v>
                </c:pt>
                <c:pt idx="3">
                  <c:v>1.278</c:v>
                </c:pt>
              </c:numCache>
            </c:numRef>
          </c:xVal>
          <c:yVal>
            <c:numRef>
              <c:f>1c!$M$27:$M$30</c:f>
              <c:numCache>
                <c:formatCode>General</c:formatCode>
                <c:ptCount val="4"/>
                <c:pt idx="0">
                  <c:v>31</c:v>
                </c:pt>
                <c:pt idx="1">
                  <c:v>27</c:v>
                </c:pt>
                <c:pt idx="2">
                  <c:v>34</c:v>
                </c:pt>
                <c:pt idx="3">
                  <c:v>44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"shcyp"</c:f>
              <c:strCache>
                <c:ptCount val="1"/>
                <c:pt idx="0">
                  <c:v>sh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c!$R$27:$R$30</c:f>
              <c:numCache>
                <c:formatCode>General</c:formatCode>
                <c:ptCount val="4"/>
                <c:pt idx="0">
                  <c:v>2.278</c:v>
                </c:pt>
                <c:pt idx="1">
                  <c:v>2.278</c:v>
                </c:pt>
                <c:pt idx="2">
                  <c:v>2.278</c:v>
                </c:pt>
                <c:pt idx="3">
                  <c:v>2.278</c:v>
                </c:pt>
              </c:numCache>
            </c:numRef>
          </c:xVal>
          <c:yVal>
            <c:numRef>
              <c:f>1c!$N$27:$N$30</c:f>
              <c:numCache>
                <c:formatCode>General</c:formatCode>
                <c:ptCount val="4"/>
                <c:pt idx="0">
                  <c:v>56</c:v>
                </c:pt>
                <c:pt idx="1">
                  <c:v>41</c:v>
                </c:pt>
                <c:pt idx="2">
                  <c:v>41</c:v>
                </c:pt>
                <c:pt idx="3">
                  <c:v>51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"shsod"</c:f>
              <c:strCache>
                <c:ptCount val="1"/>
                <c:pt idx="0">
                  <c:v>shso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c!$S$27:$S$30</c:f>
              <c:numCache>
                <c:formatCode>General</c:formatCode>
                <c:ptCount val="4"/>
                <c:pt idx="0">
                  <c:v>3.276</c:v>
                </c:pt>
                <c:pt idx="1">
                  <c:v>3.276</c:v>
                </c:pt>
                <c:pt idx="2">
                  <c:v>3.276</c:v>
                </c:pt>
                <c:pt idx="3">
                  <c:v>3.276</c:v>
                </c:pt>
              </c:numCache>
            </c:numRef>
          </c:xVal>
          <c:yVal>
            <c:numRef>
              <c:f>1c!$O$27:$O$30</c:f>
              <c:numCache>
                <c:formatCode>General</c:formatCode>
                <c:ptCount val="4"/>
                <c:pt idx="0">
                  <c:v>59</c:v>
                </c:pt>
                <c:pt idx="1">
                  <c:v>51</c:v>
                </c:pt>
                <c:pt idx="2">
                  <c:v>51</c:v>
                </c:pt>
                <c:pt idx="3">
                  <c:v>67</c:v>
                </c:pt>
              </c:numCache>
            </c:numRef>
          </c:yVal>
          <c:smooth val="0"/>
        </c:ser>
        <c:axId val="79686933"/>
        <c:axId val="35678616"/>
      </c:scatterChart>
      <c:catAx>
        <c:axId val="2236697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244021"/>
        <c:crossesAt val="0"/>
        <c:auto val="1"/>
        <c:lblAlgn val="ctr"/>
        <c:lblOffset val="100"/>
        <c:noMultiLvlLbl val="0"/>
      </c:catAx>
      <c:catAx>
        <c:axId val="79686933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678616"/>
        <c:auto val="1"/>
        <c:lblAlgn val="ctr"/>
        <c:lblOffset val="100"/>
        <c:noMultiLvlLbl val="0"/>
      </c:catAx>
      <c:valAx>
        <c:axId val="95244021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mRNA levels by qPCR (Arbitrary Units)</a:t>
                </a:r>
              </a:p>
            </c:rich>
          </c:tx>
          <c:layout>
            <c:manualLayout>
              <c:xMode val="edge"/>
              <c:yMode val="edge"/>
              <c:x val="0.0227066303360581"/>
              <c:y val="-0.56173265277969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366975"/>
        <c:crossesAt val="1"/>
        <c:crossBetween val="midCat"/>
        <c:majorUnit val="50"/>
      </c:valAx>
      <c:valAx>
        <c:axId val="35678616"/>
        <c:scaling>
          <c:orientation val="minMax"/>
          <c:max val="20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mRNA levels by qPCR (Arbitrary Units)</a:t>
                </a:r>
              </a:p>
            </c:rich>
          </c:tx>
          <c:layout>
            <c:manualLayout>
              <c:xMode val="edge"/>
              <c:yMode val="edge"/>
              <c:x val="0.0227066303360581"/>
              <c:y val="-0.56173265277969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686933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390356108366"/>
          <c:y val="0"/>
          <c:w val="0.88609643891634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4a!$A$2</c:f>
              <c:strCache>
                <c:ptCount val="1"/>
                <c:pt idx="0">
                  <c:v>CTL/WT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4a!$B$1:$D$1</c:f>
              <c:strCache>
                <c:ptCount val="3"/>
                <c:pt idx="0">
                  <c:v>RORA</c:v>
                </c:pt>
                <c:pt idx="1">
                  <c:v>CYP19A1</c:v>
                </c:pt>
                <c:pt idx="2">
                  <c:v>SOD2</c:v>
                </c:pt>
              </c:strCache>
            </c:strRef>
          </c:cat>
          <c:val>
            <c:numRef>
              <c:f>4a!$B$2:$D$2</c:f>
              <c:numCache>
                <c:formatCode>General</c:formatCode>
                <c:ptCount val="3"/>
                <c:pt idx="0">
                  <c:v>100.25</c:v>
                </c:pt>
                <c:pt idx="1">
                  <c:v>100</c:v>
                </c:pt>
                <c:pt idx="2">
                  <c:v>100</c:v>
                </c:pt>
              </c:numCache>
            </c:numRef>
          </c:val>
        </c:ser>
        <c:ser>
          <c:idx val="1"/>
          <c:order val="1"/>
          <c:tx>
            <c:strRef>
              <c:f>4a!$A$3</c:f>
              <c:strCache>
                <c:ptCount val="1"/>
                <c:pt idx="0">
                  <c:v>STZ/WT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4a!$B$1:$D$1</c:f>
              <c:strCache>
                <c:ptCount val="3"/>
                <c:pt idx="0">
                  <c:v>RORA</c:v>
                </c:pt>
                <c:pt idx="1">
                  <c:v>CYP19A1</c:v>
                </c:pt>
                <c:pt idx="2">
                  <c:v>SOD2</c:v>
                </c:pt>
              </c:strCache>
            </c:strRef>
          </c:cat>
          <c:val>
            <c:numRef>
              <c:f>4a!$B$3:$D$3</c:f>
              <c:numCache>
                <c:formatCode>General</c:formatCode>
                <c:ptCount val="3"/>
                <c:pt idx="0">
                  <c:v>59.25</c:v>
                </c:pt>
                <c:pt idx="1">
                  <c:v>63</c:v>
                </c:pt>
                <c:pt idx="2">
                  <c:v>43</c:v>
                </c:pt>
              </c:numCache>
            </c:numRef>
          </c:val>
        </c:ser>
        <c:ser>
          <c:idx val="2"/>
          <c:order val="2"/>
          <c:tx>
            <c:strRef>
              <c:f>4a!$A$4</c:f>
              <c:strCache>
                <c:ptCount val="1"/>
                <c:pt idx="0">
                  <c:v>CTL/RORA-/-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4a!$B$1:$D$1</c:f>
              <c:strCache>
                <c:ptCount val="3"/>
                <c:pt idx="0">
                  <c:v>RORA</c:v>
                </c:pt>
                <c:pt idx="1">
                  <c:v>CYP19A1</c:v>
                </c:pt>
                <c:pt idx="2">
                  <c:v>SOD2</c:v>
                </c:pt>
              </c:strCache>
            </c:strRef>
          </c:cat>
          <c:val>
            <c:numRef>
              <c:f>4a!$B$4:$D$4</c:f>
              <c:numCache>
                <c:formatCode>General</c:formatCode>
                <c:ptCount val="3"/>
                <c:pt idx="0">
                  <c:v>47</c:v>
                </c:pt>
                <c:pt idx="1">
                  <c:v>46</c:v>
                </c:pt>
                <c:pt idx="2">
                  <c:v>54.75</c:v>
                </c:pt>
              </c:numCache>
            </c:numRef>
          </c:val>
        </c:ser>
        <c:ser>
          <c:idx val="3"/>
          <c:order val="3"/>
          <c:tx>
            <c:strRef>
              <c:f>4a!$A$5</c:f>
              <c:strCache>
                <c:ptCount val="1"/>
                <c:pt idx="0">
                  <c:v>STZ/RORA-/-</c:v>
                </c:pt>
              </c:strCache>
            </c:strRef>
          </c:tx>
          <c:spPr>
            <a:solidFill>
              <a:srgbClr val="00b0f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4a!$B$1:$D$1</c:f>
              <c:strCache>
                <c:ptCount val="3"/>
                <c:pt idx="0">
                  <c:v>RORA</c:v>
                </c:pt>
                <c:pt idx="1">
                  <c:v>CYP19A1</c:v>
                </c:pt>
                <c:pt idx="2">
                  <c:v>SOD2</c:v>
                </c:pt>
              </c:strCache>
            </c:strRef>
          </c:cat>
          <c:val>
            <c:numRef>
              <c:f>4a!$B$5:$D$5</c:f>
              <c:numCache>
                <c:formatCode>General</c:formatCode>
                <c:ptCount val="3"/>
                <c:pt idx="0">
                  <c:v>43.25</c:v>
                </c:pt>
                <c:pt idx="1">
                  <c:v>52</c:v>
                </c:pt>
                <c:pt idx="2">
                  <c:v>40.75</c:v>
                </c:pt>
              </c:numCache>
            </c:numRef>
          </c:val>
        </c:ser>
        <c:gapWidth val="150"/>
        <c:overlap val="0"/>
        <c:axId val="21905542"/>
        <c:axId val="92057232"/>
      </c:barChart>
      <c:scatterChart>
        <c:scatterStyle val="lineMarker"/>
        <c:varyColors val="0"/>
        <c:ser>
          <c:idx val="4"/>
          <c:order val="4"/>
          <c:tx>
            <c:strRef>
              <c:f>"ctlwtrora"</c:f>
              <c:strCache>
                <c:ptCount val="1"/>
                <c:pt idx="0">
                  <c:v>ctlwt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a!$R$3:$R$6</c:f>
              <c:numCache>
                <c:formatCode>General</c:formatCode>
                <c:ptCount val="4"/>
                <c:pt idx="0">
                  <c:v>0.729</c:v>
                </c:pt>
                <c:pt idx="1">
                  <c:v>0.729</c:v>
                </c:pt>
                <c:pt idx="2">
                  <c:v>0.729</c:v>
                </c:pt>
                <c:pt idx="3">
                  <c:v>0.729</c:v>
                </c:pt>
              </c:numCache>
            </c:numRef>
          </c:xVal>
          <c:yVal>
            <c:numRef>
              <c:f>4a!$N$3:$N$6</c:f>
              <c:numCache>
                <c:formatCode>General</c:formatCode>
                <c:ptCount val="4"/>
                <c:pt idx="0">
                  <c:v>100</c:v>
                </c:pt>
                <c:pt idx="1">
                  <c:v>112</c:v>
                </c:pt>
                <c:pt idx="2">
                  <c:v>102</c:v>
                </c:pt>
                <c:pt idx="3">
                  <c:v>8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ctlwtcyp"</c:f>
              <c:strCache>
                <c:ptCount val="1"/>
                <c:pt idx="0">
                  <c:v>ctlwt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a!$S$3:$S$6</c:f>
              <c:numCache>
                <c:formatCode>General</c:formatCode>
                <c:ptCount val="4"/>
                <c:pt idx="0">
                  <c:v>1.729</c:v>
                </c:pt>
                <c:pt idx="1">
                  <c:v>1.729</c:v>
                </c:pt>
                <c:pt idx="2">
                  <c:v>1.729</c:v>
                </c:pt>
                <c:pt idx="3">
                  <c:v>1.729</c:v>
                </c:pt>
              </c:numCache>
            </c:numRef>
          </c:xVal>
          <c:yVal>
            <c:numRef>
              <c:f>4a!$O$3:$O$6</c:f>
              <c:numCache>
                <c:formatCode>General</c:formatCode>
                <c:ptCount val="4"/>
                <c:pt idx="0">
                  <c:v>100</c:v>
                </c:pt>
                <c:pt idx="1">
                  <c:v>112</c:v>
                </c:pt>
                <c:pt idx="2">
                  <c:v>89</c:v>
                </c:pt>
                <c:pt idx="3">
                  <c:v>9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ctlwtsod"</c:f>
              <c:strCache>
                <c:ptCount val="1"/>
                <c:pt idx="0">
                  <c:v>ctlwtso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a!$T$3:$T$6</c:f>
              <c:numCache>
                <c:formatCode>General</c:formatCode>
                <c:ptCount val="4"/>
                <c:pt idx="0">
                  <c:v>2.729</c:v>
                </c:pt>
                <c:pt idx="1">
                  <c:v>2.729</c:v>
                </c:pt>
                <c:pt idx="2">
                  <c:v>2.729</c:v>
                </c:pt>
                <c:pt idx="3">
                  <c:v>2.729</c:v>
                </c:pt>
              </c:numCache>
            </c:numRef>
          </c:xVal>
          <c:yVal>
            <c:numRef>
              <c:f>4a!$P$3:$P$6</c:f>
              <c:numCache>
                <c:formatCode>General</c:formatCode>
                <c:ptCount val="4"/>
                <c:pt idx="0">
                  <c:v>100</c:v>
                </c:pt>
                <c:pt idx="1">
                  <c:v>104</c:v>
                </c:pt>
                <c:pt idx="2">
                  <c:v>109</c:v>
                </c:pt>
                <c:pt idx="3">
                  <c:v>87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stzwtrora"</c:f>
              <c:strCache>
                <c:ptCount val="1"/>
                <c:pt idx="0">
                  <c:v>stzwt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a!$R$11:$R$14</c:f>
              <c:numCache>
                <c:formatCode>General</c:formatCode>
                <c:ptCount val="4"/>
                <c:pt idx="0">
                  <c:v>0.913</c:v>
                </c:pt>
                <c:pt idx="1">
                  <c:v>0.913</c:v>
                </c:pt>
                <c:pt idx="2">
                  <c:v>0.913</c:v>
                </c:pt>
                <c:pt idx="3">
                  <c:v>0.913</c:v>
                </c:pt>
              </c:numCache>
            </c:numRef>
          </c:xVal>
          <c:yVal>
            <c:numRef>
              <c:f>4a!$N$11:$N$14</c:f>
              <c:numCache>
                <c:formatCode>General</c:formatCode>
                <c:ptCount val="4"/>
                <c:pt idx="0">
                  <c:v>68</c:v>
                </c:pt>
                <c:pt idx="1">
                  <c:v>51</c:v>
                </c:pt>
                <c:pt idx="2">
                  <c:v>65</c:v>
                </c:pt>
                <c:pt idx="3">
                  <c:v>53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stzwtcyp"</c:f>
              <c:strCache>
                <c:ptCount val="1"/>
                <c:pt idx="0">
                  <c:v>stzwt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a!$S$11:$S$14</c:f>
              <c:numCache>
                <c:formatCode>General</c:formatCode>
                <c:ptCount val="4"/>
                <c:pt idx="0">
                  <c:v>1.911</c:v>
                </c:pt>
                <c:pt idx="1">
                  <c:v>1.911</c:v>
                </c:pt>
                <c:pt idx="2">
                  <c:v>1.911</c:v>
                </c:pt>
                <c:pt idx="3">
                  <c:v>1.911</c:v>
                </c:pt>
              </c:numCache>
            </c:numRef>
          </c:xVal>
          <c:yVal>
            <c:numRef>
              <c:f>4a!$O$11:$O$14</c:f>
              <c:numCache>
                <c:formatCode>General</c:formatCode>
                <c:ptCount val="4"/>
                <c:pt idx="0">
                  <c:v>53</c:v>
                </c:pt>
                <c:pt idx="1">
                  <c:v>66</c:v>
                </c:pt>
                <c:pt idx="2">
                  <c:v>75</c:v>
                </c:pt>
                <c:pt idx="3">
                  <c:v>58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stzwtsod"</c:f>
              <c:strCache>
                <c:ptCount val="1"/>
                <c:pt idx="0">
                  <c:v>stzwtso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a!$T$11:$T$14</c:f>
              <c:numCache>
                <c:formatCode>General</c:formatCode>
                <c:ptCount val="4"/>
                <c:pt idx="0">
                  <c:v>2.91</c:v>
                </c:pt>
                <c:pt idx="1">
                  <c:v>2.91</c:v>
                </c:pt>
                <c:pt idx="2">
                  <c:v>2.91</c:v>
                </c:pt>
                <c:pt idx="3">
                  <c:v>2.91</c:v>
                </c:pt>
              </c:numCache>
            </c:numRef>
          </c:xVal>
          <c:yVal>
            <c:numRef>
              <c:f>4a!$P$11:$P$14</c:f>
              <c:numCache>
                <c:formatCode>General</c:formatCode>
                <c:ptCount val="4"/>
                <c:pt idx="0">
                  <c:v>53</c:v>
                </c:pt>
                <c:pt idx="1">
                  <c:v>41</c:v>
                </c:pt>
                <c:pt idx="2">
                  <c:v>32</c:v>
                </c:pt>
                <c:pt idx="3">
                  <c:v>46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"ctlrrora"</c:f>
              <c:strCache>
                <c:ptCount val="1"/>
                <c:pt idx="0">
                  <c:v>ctlr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a!$R$19:$R$22</c:f>
              <c:numCache>
                <c:formatCode>General</c:formatCode>
                <c:ptCount val="4"/>
                <c:pt idx="0">
                  <c:v>1.094</c:v>
                </c:pt>
                <c:pt idx="1">
                  <c:v>1.094</c:v>
                </c:pt>
                <c:pt idx="2">
                  <c:v>1.094</c:v>
                </c:pt>
                <c:pt idx="3">
                  <c:v>1.094</c:v>
                </c:pt>
              </c:numCache>
            </c:numRef>
          </c:xVal>
          <c:yVal>
            <c:numRef>
              <c:f>4a!$N$19:$N$22</c:f>
              <c:numCache>
                <c:formatCode>General</c:formatCode>
                <c:ptCount val="4"/>
                <c:pt idx="0">
                  <c:v>51</c:v>
                </c:pt>
                <c:pt idx="1">
                  <c:v>57</c:v>
                </c:pt>
                <c:pt idx="2">
                  <c:v>45</c:v>
                </c:pt>
                <c:pt idx="3">
                  <c:v>35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"ctlrcyp"</c:f>
              <c:strCache>
                <c:ptCount val="1"/>
                <c:pt idx="0">
                  <c:v>ctlr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a!$S$19:$S$22</c:f>
              <c:numCache>
                <c:formatCode>General</c:formatCode>
                <c:ptCount val="4"/>
                <c:pt idx="0">
                  <c:v>2.094</c:v>
                </c:pt>
                <c:pt idx="1">
                  <c:v>2.094</c:v>
                </c:pt>
                <c:pt idx="2">
                  <c:v>2.094</c:v>
                </c:pt>
                <c:pt idx="3">
                  <c:v>2.094</c:v>
                </c:pt>
              </c:numCache>
            </c:numRef>
          </c:xVal>
          <c:yVal>
            <c:numRef>
              <c:f>4a!$O$19:$O$22</c:f>
              <c:numCache>
                <c:formatCode>General</c:formatCode>
                <c:ptCount val="4"/>
                <c:pt idx="0">
                  <c:v>35</c:v>
                </c:pt>
                <c:pt idx="1">
                  <c:v>56</c:v>
                </c:pt>
                <c:pt idx="2">
                  <c:v>51</c:v>
                </c:pt>
                <c:pt idx="3">
                  <c:v>42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"ctlrsod"</c:f>
              <c:strCache>
                <c:ptCount val="1"/>
                <c:pt idx="0">
                  <c:v>ctlrso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a!$T$19:$T$22</c:f>
              <c:numCache>
                <c:formatCode>General</c:formatCode>
                <c:ptCount val="4"/>
                <c:pt idx="0">
                  <c:v>3.094</c:v>
                </c:pt>
                <c:pt idx="1">
                  <c:v>3.094</c:v>
                </c:pt>
                <c:pt idx="2">
                  <c:v>3.094</c:v>
                </c:pt>
                <c:pt idx="3">
                  <c:v>3.094</c:v>
                </c:pt>
              </c:numCache>
            </c:numRef>
          </c:xVal>
          <c:yVal>
            <c:numRef>
              <c:f>4a!$P$19:$P$22</c:f>
              <c:numCache>
                <c:formatCode>General</c:formatCode>
                <c:ptCount val="4"/>
                <c:pt idx="0">
                  <c:v>66</c:v>
                </c:pt>
                <c:pt idx="1">
                  <c:v>51</c:v>
                </c:pt>
                <c:pt idx="2">
                  <c:v>43</c:v>
                </c:pt>
                <c:pt idx="3">
                  <c:v>59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"stzrrora"</c:f>
              <c:strCache>
                <c:ptCount val="1"/>
                <c:pt idx="0">
                  <c:v>stzr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a!$R$27:$R$30</c:f>
              <c:numCache>
                <c:formatCode>General</c:formatCode>
                <c:ptCount val="4"/>
                <c:pt idx="0">
                  <c:v>1.275</c:v>
                </c:pt>
                <c:pt idx="1">
                  <c:v>1.275</c:v>
                </c:pt>
                <c:pt idx="2">
                  <c:v>1.275</c:v>
                </c:pt>
                <c:pt idx="3">
                  <c:v>1.275</c:v>
                </c:pt>
              </c:numCache>
            </c:numRef>
          </c:xVal>
          <c:yVal>
            <c:numRef>
              <c:f>4a!$N$27:$N$30</c:f>
              <c:numCache>
                <c:formatCode>General</c:formatCode>
                <c:ptCount val="4"/>
                <c:pt idx="0">
                  <c:v>38</c:v>
                </c:pt>
                <c:pt idx="1">
                  <c:v>41</c:v>
                </c:pt>
                <c:pt idx="2">
                  <c:v>58</c:v>
                </c:pt>
                <c:pt idx="3">
                  <c:v>36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"stzrcyp"</c:f>
              <c:strCache>
                <c:ptCount val="1"/>
                <c:pt idx="0">
                  <c:v>stzr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a!$S$27:$S$30</c:f>
              <c:numCache>
                <c:formatCode>General</c:formatCode>
                <c:ptCount val="4"/>
                <c:pt idx="0">
                  <c:v>2.274</c:v>
                </c:pt>
                <c:pt idx="1">
                  <c:v>2.274</c:v>
                </c:pt>
                <c:pt idx="2">
                  <c:v>2.274</c:v>
                </c:pt>
                <c:pt idx="3">
                  <c:v>2.274</c:v>
                </c:pt>
              </c:numCache>
            </c:numRef>
          </c:xVal>
          <c:yVal>
            <c:numRef>
              <c:f>4a!$O$27:$O$30</c:f>
              <c:numCache>
                <c:formatCode>General</c:formatCode>
                <c:ptCount val="4"/>
                <c:pt idx="0">
                  <c:v>62</c:v>
                </c:pt>
                <c:pt idx="1">
                  <c:v>41</c:v>
                </c:pt>
                <c:pt idx="2">
                  <c:v>46</c:v>
                </c:pt>
                <c:pt idx="3">
                  <c:v>59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"stzrsod"</c:f>
              <c:strCache>
                <c:ptCount val="1"/>
                <c:pt idx="0">
                  <c:v>stzrso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a!$T$27:$T$30</c:f>
              <c:numCache>
                <c:formatCode>General</c:formatCode>
                <c:ptCount val="4"/>
                <c:pt idx="0">
                  <c:v>3.274</c:v>
                </c:pt>
                <c:pt idx="1">
                  <c:v>3.274</c:v>
                </c:pt>
                <c:pt idx="2">
                  <c:v>3.274</c:v>
                </c:pt>
                <c:pt idx="3">
                  <c:v>3.274</c:v>
                </c:pt>
              </c:numCache>
            </c:numRef>
          </c:xVal>
          <c:yVal>
            <c:numRef>
              <c:f>4a!$P$27:$P$30</c:f>
              <c:numCache>
                <c:formatCode>General</c:formatCode>
                <c:ptCount val="4"/>
                <c:pt idx="0">
                  <c:v>39</c:v>
                </c:pt>
                <c:pt idx="1">
                  <c:v>53</c:v>
                </c:pt>
                <c:pt idx="2">
                  <c:v>41</c:v>
                </c:pt>
                <c:pt idx="3">
                  <c:v>30</c:v>
                </c:pt>
              </c:numCache>
            </c:numRef>
          </c:yVal>
          <c:smooth val="0"/>
        </c:ser>
        <c:axId val="54455245"/>
        <c:axId val="26984813"/>
      </c:scatterChart>
      <c:catAx>
        <c:axId val="2190554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057232"/>
        <c:crossesAt val="0"/>
        <c:auto val="1"/>
        <c:lblAlgn val="ctr"/>
        <c:lblOffset val="100"/>
        <c:noMultiLvlLbl val="0"/>
      </c:catAx>
      <c:catAx>
        <c:axId val="54455245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984813"/>
        <c:auto val="1"/>
        <c:lblAlgn val="ctr"/>
        <c:lblOffset val="100"/>
        <c:noMultiLvlLbl val="0"/>
      </c:catAx>
      <c:valAx>
        <c:axId val="92057232"/>
        <c:scaling>
          <c:orientation val="minMax"/>
          <c:max val="1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mRNA levels by qPCR (Arbitrary Units)</a:t>
                </a:r>
              </a:p>
            </c:rich>
          </c:tx>
          <c:layout>
            <c:manualLayout>
              <c:xMode val="edge"/>
              <c:yMode val="edge"/>
              <c:x val="0.0212983472482535"/>
              <c:y val="-0.50336081166772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905542"/>
        <c:crossesAt val="1"/>
        <c:crossBetween val="midCat"/>
        <c:majorUnit val="50"/>
      </c:valAx>
      <c:valAx>
        <c:axId val="26984813"/>
        <c:scaling>
          <c:orientation val="minMax"/>
          <c:max val="15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mRNA levels by qPCR (Arbitrary Units)</a:t>
                </a:r>
              </a:p>
            </c:rich>
          </c:tx>
          <c:layout>
            <c:manualLayout>
              <c:xMode val="edge"/>
              <c:yMode val="edge"/>
              <c:x val="0.0212983472482535"/>
              <c:y val="-0.50336081166772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455245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3776192599197"/>
          <c:y val="0"/>
          <c:w val="0.886223807400803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4b!$A$2</c:f>
              <c:strCache>
                <c:ptCount val="1"/>
                <c:pt idx="0">
                  <c:v>CTL/WT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4b!$B$1:$D$1</c:f>
              <c:strCache>
                <c:ptCount val="3"/>
                <c:pt idx="0">
                  <c:v>RORA</c:v>
                </c:pt>
                <c:pt idx="1">
                  <c:v>CYP19</c:v>
                </c:pt>
                <c:pt idx="2">
                  <c:v>SOD2</c:v>
                </c:pt>
              </c:strCache>
            </c:strRef>
          </c:cat>
          <c:val>
            <c:numRef>
              <c:f>4b!$B$2:$D$2</c:f>
              <c:numCache>
                <c:formatCode>General</c:formatCode>
                <c:ptCount val="3"/>
                <c:pt idx="0">
                  <c:v>100</c:v>
                </c:pt>
                <c:pt idx="1">
                  <c:v>100.4</c:v>
                </c:pt>
                <c:pt idx="2">
                  <c:v>100</c:v>
                </c:pt>
              </c:numCache>
            </c:numRef>
          </c:val>
        </c:ser>
        <c:ser>
          <c:idx val="1"/>
          <c:order val="1"/>
          <c:tx>
            <c:strRef>
              <c:f>4b!$A$3</c:f>
              <c:strCache>
                <c:ptCount val="1"/>
                <c:pt idx="0">
                  <c:v>STZ/WT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4b!$B$1:$D$1</c:f>
              <c:strCache>
                <c:ptCount val="3"/>
                <c:pt idx="0">
                  <c:v>RORA</c:v>
                </c:pt>
                <c:pt idx="1">
                  <c:v>CYP19</c:v>
                </c:pt>
                <c:pt idx="2">
                  <c:v>SOD2</c:v>
                </c:pt>
              </c:strCache>
            </c:strRef>
          </c:cat>
          <c:val>
            <c:numRef>
              <c:f>4b!$B$3:$D$3</c:f>
              <c:numCache>
                <c:formatCode>General</c:formatCode>
                <c:ptCount val="3"/>
                <c:pt idx="0">
                  <c:v>47</c:v>
                </c:pt>
                <c:pt idx="1">
                  <c:v>51</c:v>
                </c:pt>
                <c:pt idx="2">
                  <c:v>41</c:v>
                </c:pt>
              </c:numCache>
            </c:numRef>
          </c:val>
        </c:ser>
        <c:ser>
          <c:idx val="2"/>
          <c:order val="2"/>
          <c:tx>
            <c:strRef>
              <c:f>4b!$A$4</c:f>
              <c:strCache>
                <c:ptCount val="1"/>
                <c:pt idx="0">
                  <c:v>CTL/RORA-/-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4b!$B$1:$D$1</c:f>
              <c:strCache>
                <c:ptCount val="3"/>
                <c:pt idx="0">
                  <c:v>RORA</c:v>
                </c:pt>
                <c:pt idx="1">
                  <c:v>CYP19</c:v>
                </c:pt>
                <c:pt idx="2">
                  <c:v>SOD2</c:v>
                </c:pt>
              </c:strCache>
            </c:strRef>
          </c:cat>
          <c:val>
            <c:numRef>
              <c:f>4b!$B$4:$D$4</c:f>
              <c:numCache>
                <c:formatCode>General</c:formatCode>
                <c:ptCount val="3"/>
                <c:pt idx="0">
                  <c:v>42</c:v>
                </c:pt>
                <c:pt idx="1">
                  <c:v>48</c:v>
                </c:pt>
                <c:pt idx="2">
                  <c:v>51.8</c:v>
                </c:pt>
              </c:numCache>
            </c:numRef>
          </c:val>
        </c:ser>
        <c:ser>
          <c:idx val="3"/>
          <c:order val="3"/>
          <c:tx>
            <c:strRef>
              <c:f>4b!$A$5</c:f>
              <c:strCache>
                <c:ptCount val="1"/>
                <c:pt idx="0">
                  <c:v>STZ/RORA-/-</c:v>
                </c:pt>
              </c:strCache>
            </c:strRef>
          </c:tx>
          <c:spPr>
            <a:solidFill>
              <a:srgbClr val="00b0f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4b!$B$1:$D$1</c:f>
              <c:strCache>
                <c:ptCount val="3"/>
                <c:pt idx="0">
                  <c:v>RORA</c:v>
                </c:pt>
                <c:pt idx="1">
                  <c:v>CYP19</c:v>
                </c:pt>
                <c:pt idx="2">
                  <c:v>SOD2</c:v>
                </c:pt>
              </c:strCache>
            </c:strRef>
          </c:cat>
          <c:val>
            <c:numRef>
              <c:f>4b!$B$5:$D$5</c:f>
              <c:numCache>
                <c:formatCode>General</c:formatCode>
                <c:ptCount val="3"/>
                <c:pt idx="0">
                  <c:v>52</c:v>
                </c:pt>
                <c:pt idx="1">
                  <c:v>32</c:v>
                </c:pt>
                <c:pt idx="2">
                  <c:v>43.2</c:v>
                </c:pt>
              </c:numCache>
            </c:numRef>
          </c:val>
        </c:ser>
        <c:gapWidth val="150"/>
        <c:overlap val="0"/>
        <c:axId val="20560917"/>
        <c:axId val="22250936"/>
      </c:barChart>
      <c:scatterChart>
        <c:scatterStyle val="lineMarker"/>
        <c:varyColors val="0"/>
        <c:ser>
          <c:idx val="4"/>
          <c:order val="4"/>
          <c:tx>
            <c:strRef>
              <c:f>"ctlwrora"</c:f>
              <c:strCache>
                <c:ptCount val="1"/>
                <c:pt idx="0">
                  <c:v>ctlwrora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circle"/>
            <c:size val="4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b!$S$4:$S$8</c:f>
              <c:numCache>
                <c:formatCode>General</c:formatCode>
                <c:ptCount val="5"/>
                <c:pt idx="0">
                  <c:v>0.729</c:v>
                </c:pt>
                <c:pt idx="1">
                  <c:v>0.729</c:v>
                </c:pt>
                <c:pt idx="2">
                  <c:v>0.729</c:v>
                </c:pt>
                <c:pt idx="3">
                  <c:v>0.729</c:v>
                </c:pt>
                <c:pt idx="4">
                  <c:v>0.729</c:v>
                </c:pt>
              </c:numCache>
            </c:numRef>
          </c:xVal>
          <c:yVal>
            <c:numRef>
              <c:f>4b!$N$4:$N$8</c:f>
              <c:numCache>
                <c:formatCode>General</c:formatCode>
                <c:ptCount val="5"/>
                <c:pt idx="0">
                  <c:v>100</c:v>
                </c:pt>
                <c:pt idx="1">
                  <c:v>87</c:v>
                </c:pt>
                <c:pt idx="2">
                  <c:v>96</c:v>
                </c:pt>
                <c:pt idx="3">
                  <c:v>113</c:v>
                </c:pt>
                <c:pt idx="4">
                  <c:v>10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ctlwcyp"</c:f>
              <c:strCache>
                <c:ptCount val="1"/>
                <c:pt idx="0">
                  <c:v>ctlwcyp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4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b!$T$4:$T$8</c:f>
              <c:numCache>
                <c:formatCode>General</c:formatCode>
                <c:ptCount val="5"/>
                <c:pt idx="0">
                  <c:v>1.729</c:v>
                </c:pt>
                <c:pt idx="1">
                  <c:v>1.729</c:v>
                </c:pt>
                <c:pt idx="2">
                  <c:v>1.729</c:v>
                </c:pt>
                <c:pt idx="3">
                  <c:v>1.729</c:v>
                </c:pt>
                <c:pt idx="4">
                  <c:v>1.729</c:v>
                </c:pt>
              </c:numCache>
            </c:numRef>
          </c:xVal>
          <c:yVal>
            <c:numRef>
              <c:f>4b!$O$4:$O$8</c:f>
              <c:numCache>
                <c:formatCode>General</c:formatCode>
                <c:ptCount val="5"/>
                <c:pt idx="0">
                  <c:v>100</c:v>
                </c:pt>
                <c:pt idx="1">
                  <c:v>106</c:v>
                </c:pt>
                <c:pt idx="2">
                  <c:v>115</c:v>
                </c:pt>
                <c:pt idx="3">
                  <c:v>91</c:v>
                </c:pt>
                <c:pt idx="4">
                  <c:v>9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ctlwsod"</c:f>
              <c:strCache>
                <c:ptCount val="1"/>
                <c:pt idx="0">
                  <c:v>ctlwsod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circle"/>
            <c:size val="4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b!$U$4:$U$8</c:f>
              <c:numCache>
                <c:formatCode>General</c:formatCode>
                <c:ptCount val="5"/>
                <c:pt idx="0">
                  <c:v>2.729</c:v>
                </c:pt>
                <c:pt idx="1">
                  <c:v>2.729</c:v>
                </c:pt>
                <c:pt idx="2">
                  <c:v>2.729</c:v>
                </c:pt>
                <c:pt idx="3">
                  <c:v>2.729</c:v>
                </c:pt>
                <c:pt idx="4">
                  <c:v>2.729</c:v>
                </c:pt>
              </c:numCache>
            </c:numRef>
          </c:xVal>
          <c:yVal>
            <c:numRef>
              <c:f>4b!$P$4:$P$8</c:f>
              <c:numCache>
                <c:formatCode>General</c:formatCode>
                <c:ptCount val="5"/>
                <c:pt idx="0">
                  <c:v>100</c:v>
                </c:pt>
                <c:pt idx="1">
                  <c:v>91</c:v>
                </c:pt>
                <c:pt idx="2">
                  <c:v>106</c:v>
                </c:pt>
                <c:pt idx="3">
                  <c:v>114</c:v>
                </c:pt>
                <c:pt idx="4">
                  <c:v>89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stzwrora"</c:f>
              <c:strCache>
                <c:ptCount val="1"/>
                <c:pt idx="0">
                  <c:v>stzwrora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circle"/>
            <c:size val="4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b!$S$12:$S$16</c:f>
              <c:numCache>
                <c:formatCode>General</c:formatCode>
                <c:ptCount val="5"/>
                <c:pt idx="0">
                  <c:v>0.913</c:v>
                </c:pt>
                <c:pt idx="1">
                  <c:v>0.913</c:v>
                </c:pt>
                <c:pt idx="2">
                  <c:v>0.913</c:v>
                </c:pt>
                <c:pt idx="3">
                  <c:v>0.913</c:v>
                </c:pt>
                <c:pt idx="4">
                  <c:v>0.913</c:v>
                </c:pt>
              </c:numCache>
            </c:numRef>
          </c:xVal>
          <c:yVal>
            <c:numRef>
              <c:f>4b!$N$12:$N$16</c:f>
              <c:numCache>
                <c:formatCode>General</c:formatCode>
                <c:ptCount val="5"/>
                <c:pt idx="0">
                  <c:v>35</c:v>
                </c:pt>
                <c:pt idx="1">
                  <c:v>55</c:v>
                </c:pt>
                <c:pt idx="2">
                  <c:v>39</c:v>
                </c:pt>
                <c:pt idx="3">
                  <c:v>58</c:v>
                </c:pt>
                <c:pt idx="4">
                  <c:v>48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stzwcyp"</c:f>
              <c:strCache>
                <c:ptCount val="1"/>
                <c:pt idx="0">
                  <c:v>stzwcyp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circle"/>
            <c:size val="4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b!$T$12:$T$16</c:f>
              <c:numCache>
                <c:formatCode>General</c:formatCode>
                <c:ptCount val="5"/>
                <c:pt idx="0">
                  <c:v>1.911</c:v>
                </c:pt>
                <c:pt idx="1">
                  <c:v>1.911</c:v>
                </c:pt>
                <c:pt idx="2">
                  <c:v>1.911</c:v>
                </c:pt>
                <c:pt idx="3">
                  <c:v>1.911</c:v>
                </c:pt>
                <c:pt idx="4">
                  <c:v>1.911</c:v>
                </c:pt>
              </c:numCache>
            </c:numRef>
          </c:xVal>
          <c:yVal>
            <c:numRef>
              <c:f>4b!$O$12:$O$16</c:f>
              <c:numCache>
                <c:formatCode>General</c:formatCode>
                <c:ptCount val="5"/>
                <c:pt idx="0">
                  <c:v>44</c:v>
                </c:pt>
                <c:pt idx="1">
                  <c:v>59</c:v>
                </c:pt>
                <c:pt idx="2">
                  <c:v>63</c:v>
                </c:pt>
                <c:pt idx="3">
                  <c:v>51</c:v>
                </c:pt>
                <c:pt idx="4">
                  <c:v>38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stzwsod"</c:f>
              <c:strCache>
                <c:ptCount val="1"/>
                <c:pt idx="0">
                  <c:v>stzwsod</c:v>
                </c:pt>
              </c:strCache>
            </c:strRef>
          </c:tx>
          <c:spPr>
            <a:solidFill>
              <a:srgbClr val="69ffff"/>
            </a:solidFill>
            <a:ln w="12600">
              <a:solidFill>
                <a:srgbClr val="69ffff"/>
              </a:solidFill>
              <a:round/>
            </a:ln>
          </c:spPr>
          <c:marker>
            <c:symbol val="circle"/>
            <c:size val="4"/>
            <c:spPr>
              <a:solidFill>
                <a:srgbClr val="69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b!$U$12:$U$16</c:f>
              <c:numCache>
                <c:formatCode>General</c:formatCode>
                <c:ptCount val="5"/>
                <c:pt idx="0">
                  <c:v>2.91</c:v>
                </c:pt>
                <c:pt idx="1">
                  <c:v>2.91</c:v>
                </c:pt>
                <c:pt idx="2">
                  <c:v>2.91</c:v>
                </c:pt>
                <c:pt idx="3">
                  <c:v>2.91</c:v>
                </c:pt>
                <c:pt idx="4">
                  <c:v>2.91</c:v>
                </c:pt>
              </c:numCache>
            </c:numRef>
          </c:xVal>
          <c:yVal>
            <c:numRef>
              <c:f>4b!$P$12:$P$16</c:f>
              <c:numCache>
                <c:formatCode>General</c:formatCode>
                <c:ptCount val="5"/>
                <c:pt idx="0">
                  <c:v>29</c:v>
                </c:pt>
                <c:pt idx="1">
                  <c:v>41</c:v>
                </c:pt>
                <c:pt idx="2">
                  <c:v>45</c:v>
                </c:pt>
                <c:pt idx="3">
                  <c:v>54</c:v>
                </c:pt>
                <c:pt idx="4">
                  <c:v>36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"ctlrrora"</c:f>
              <c:strCache>
                <c:ptCount val="1"/>
                <c:pt idx="0">
                  <c:v>ctlrrora</c:v>
                </c:pt>
              </c:strCache>
            </c:strRef>
          </c:tx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circle"/>
            <c:size val="4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b!$S$20:$S$24</c:f>
              <c:numCache>
                <c:formatCode>General</c:formatCode>
                <c:ptCount val="5"/>
                <c:pt idx="0">
                  <c:v>1.094</c:v>
                </c:pt>
                <c:pt idx="1">
                  <c:v>1.094</c:v>
                </c:pt>
                <c:pt idx="2">
                  <c:v>1.094</c:v>
                </c:pt>
                <c:pt idx="3">
                  <c:v>1.094</c:v>
                </c:pt>
                <c:pt idx="4">
                  <c:v>1.094</c:v>
                </c:pt>
              </c:numCache>
            </c:numRef>
          </c:xVal>
          <c:yVal>
            <c:numRef>
              <c:f>4b!$N$20:$N$24</c:f>
              <c:numCache>
                <c:formatCode>General</c:formatCode>
                <c:ptCount val="5"/>
                <c:pt idx="0">
                  <c:v>29</c:v>
                </c:pt>
                <c:pt idx="1">
                  <c:v>41</c:v>
                </c:pt>
                <c:pt idx="2">
                  <c:v>46</c:v>
                </c:pt>
                <c:pt idx="3">
                  <c:v>56</c:v>
                </c:pt>
                <c:pt idx="4">
                  <c:v>38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"ctlrcyp"</c:f>
              <c:strCache>
                <c:ptCount val="1"/>
                <c:pt idx="0">
                  <c:v>ctlrcyp</c:v>
                </c:pt>
              </c:strCache>
            </c:strRef>
          </c:tx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circle"/>
            <c:size val="4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b!$T$20:$T$24</c:f>
              <c:numCache>
                <c:formatCode>General</c:formatCode>
                <c:ptCount val="5"/>
                <c:pt idx="0">
                  <c:v>2.094</c:v>
                </c:pt>
                <c:pt idx="1">
                  <c:v>2.094</c:v>
                </c:pt>
                <c:pt idx="2">
                  <c:v>2.094</c:v>
                </c:pt>
                <c:pt idx="3">
                  <c:v>2.094</c:v>
                </c:pt>
                <c:pt idx="4">
                  <c:v>2.094</c:v>
                </c:pt>
              </c:numCache>
            </c:numRef>
          </c:xVal>
          <c:yVal>
            <c:numRef>
              <c:f>4b!$O$20:$O$24</c:f>
              <c:numCache>
                <c:formatCode>General</c:formatCode>
                <c:ptCount val="5"/>
                <c:pt idx="0">
                  <c:v>58</c:v>
                </c:pt>
                <c:pt idx="1">
                  <c:v>54</c:v>
                </c:pt>
                <c:pt idx="2">
                  <c:v>46</c:v>
                </c:pt>
                <c:pt idx="3">
                  <c:v>33</c:v>
                </c:pt>
                <c:pt idx="4">
                  <c:v>49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"ctlrsod"</c:f>
              <c:strCache>
                <c:ptCount val="1"/>
                <c:pt idx="0">
                  <c:v>ctlrsod</c:v>
                </c:pt>
              </c:strCache>
            </c:strRef>
          </c:tx>
          <c:spPr>
            <a:solidFill>
              <a:srgbClr val="a6caf0"/>
            </a:solidFill>
            <a:ln w="12600">
              <a:solidFill>
                <a:srgbClr val="a6caf0"/>
              </a:solidFill>
              <a:round/>
            </a:ln>
          </c:spPr>
          <c:marker>
            <c:symbol val="circle"/>
            <c:size val="4"/>
            <c:spPr>
              <a:solidFill>
                <a:srgbClr val="a6caf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b!$U$20:$U$24</c:f>
              <c:numCache>
                <c:formatCode>General</c:formatCode>
                <c:ptCount val="5"/>
                <c:pt idx="0">
                  <c:v>3.094</c:v>
                </c:pt>
                <c:pt idx="1">
                  <c:v>3.094</c:v>
                </c:pt>
                <c:pt idx="2">
                  <c:v>3.094</c:v>
                </c:pt>
                <c:pt idx="3">
                  <c:v>3.094</c:v>
                </c:pt>
                <c:pt idx="4">
                  <c:v>3.094</c:v>
                </c:pt>
              </c:numCache>
            </c:numRef>
          </c:xVal>
          <c:yVal>
            <c:numRef>
              <c:f>4b!$P$20:$P$24</c:f>
              <c:numCache>
                <c:formatCode>General</c:formatCode>
                <c:ptCount val="5"/>
                <c:pt idx="0">
                  <c:v>61</c:v>
                </c:pt>
                <c:pt idx="1">
                  <c:v>37</c:v>
                </c:pt>
                <c:pt idx="2">
                  <c:v>56</c:v>
                </c:pt>
                <c:pt idx="3">
                  <c:v>48</c:v>
                </c:pt>
                <c:pt idx="4">
                  <c:v>57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"stzrorora"</c:f>
              <c:strCache>
                <c:ptCount val="1"/>
                <c:pt idx="0">
                  <c:v>stzrorora</c:v>
                </c:pt>
              </c:strCache>
            </c:strRef>
          </c:tx>
          <c:spPr>
            <a:solidFill>
              <a:srgbClr val="cc9ccc"/>
            </a:solidFill>
            <a:ln w="12600">
              <a:solidFill>
                <a:srgbClr val="cc9ccc"/>
              </a:solidFill>
              <a:round/>
            </a:ln>
          </c:spPr>
          <c:marker>
            <c:symbol val="circle"/>
            <c:size val="4"/>
            <c:spPr>
              <a:solidFill>
                <a:srgbClr val="cc9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b!$S$28:$S$32</c:f>
              <c:numCache>
                <c:formatCode>General</c:formatCode>
                <c:ptCount val="5"/>
                <c:pt idx="0">
                  <c:v>1.275</c:v>
                </c:pt>
                <c:pt idx="1">
                  <c:v>1.275</c:v>
                </c:pt>
                <c:pt idx="2">
                  <c:v>1.275</c:v>
                </c:pt>
                <c:pt idx="3">
                  <c:v>1.275</c:v>
                </c:pt>
                <c:pt idx="4">
                  <c:v>1.275</c:v>
                </c:pt>
              </c:numCache>
            </c:numRef>
          </c:xVal>
          <c:yVal>
            <c:numRef>
              <c:f>4b!$N$28:$N$32</c:f>
              <c:numCache>
                <c:formatCode>General</c:formatCode>
                <c:ptCount val="5"/>
                <c:pt idx="0">
                  <c:v>50</c:v>
                </c:pt>
                <c:pt idx="1">
                  <c:v>56</c:v>
                </c:pt>
                <c:pt idx="2">
                  <c:v>41</c:v>
                </c:pt>
                <c:pt idx="3">
                  <c:v>45</c:v>
                </c:pt>
                <c:pt idx="4">
                  <c:v>68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"stzrocyp"</c:f>
              <c:strCache>
                <c:ptCount val="1"/>
                <c:pt idx="0">
                  <c:v>stzrocyp</c:v>
                </c:pt>
              </c:strCache>
            </c:strRef>
          </c:tx>
          <c:spPr>
            <a:solidFill>
              <a:srgbClr val="cc99ff"/>
            </a:solidFill>
            <a:ln w="12600">
              <a:solidFill>
                <a:srgbClr val="cc99ff"/>
              </a:solidFill>
              <a:round/>
            </a:ln>
          </c:spPr>
          <c:marker>
            <c:symbol val="circle"/>
            <c:size val="4"/>
            <c:spPr>
              <a:solidFill>
                <a:srgbClr val="cc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b!$T$28:$T$32</c:f>
              <c:numCache>
                <c:formatCode>General</c:formatCode>
                <c:ptCount val="5"/>
                <c:pt idx="0">
                  <c:v>2.274</c:v>
                </c:pt>
                <c:pt idx="1">
                  <c:v>2.274</c:v>
                </c:pt>
                <c:pt idx="2">
                  <c:v>2.274</c:v>
                </c:pt>
                <c:pt idx="3">
                  <c:v>2.274</c:v>
                </c:pt>
                <c:pt idx="4">
                  <c:v>2.274</c:v>
                </c:pt>
              </c:numCache>
            </c:numRef>
          </c:xVal>
          <c:yVal>
            <c:numRef>
              <c:f>4b!$O$28:$O$32</c:f>
              <c:numCache>
                <c:formatCode>General</c:formatCode>
                <c:ptCount val="5"/>
                <c:pt idx="0">
                  <c:v>34</c:v>
                </c:pt>
                <c:pt idx="1">
                  <c:v>41</c:v>
                </c:pt>
                <c:pt idx="2">
                  <c:v>39</c:v>
                </c:pt>
                <c:pt idx="3">
                  <c:v>21</c:v>
                </c:pt>
                <c:pt idx="4">
                  <c:v>25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"stzrosod"</c:f>
              <c:strCache>
                <c:ptCount val="1"/>
                <c:pt idx="0">
                  <c:v>stzrosod</c:v>
                </c:pt>
              </c:strCache>
            </c:strRef>
          </c:tx>
          <c:spPr>
            <a:solidFill>
              <a:srgbClr val="e3e3e3"/>
            </a:solidFill>
            <a:ln w="12600">
              <a:solidFill>
                <a:srgbClr val="e3e3e3"/>
              </a:solidFill>
              <a:round/>
            </a:ln>
          </c:spPr>
          <c:marker>
            <c:symbol val="circle"/>
            <c:size val="4"/>
            <c:spPr>
              <a:solidFill>
                <a:srgbClr val="e3e3e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b!$U$28:$U$32</c:f>
              <c:numCache>
                <c:formatCode>General</c:formatCode>
                <c:ptCount val="5"/>
                <c:pt idx="0">
                  <c:v>3.274</c:v>
                </c:pt>
                <c:pt idx="1">
                  <c:v>3.274</c:v>
                </c:pt>
                <c:pt idx="2">
                  <c:v>3.274</c:v>
                </c:pt>
                <c:pt idx="3">
                  <c:v>3.274</c:v>
                </c:pt>
                <c:pt idx="4">
                  <c:v>3.274</c:v>
                </c:pt>
              </c:numCache>
            </c:numRef>
          </c:xVal>
          <c:yVal>
            <c:numRef>
              <c:f>4b!$P$28:$P$32</c:f>
              <c:numCache>
                <c:formatCode>General</c:formatCode>
                <c:ptCount val="5"/>
                <c:pt idx="0">
                  <c:v>35</c:v>
                </c:pt>
                <c:pt idx="1">
                  <c:v>54</c:v>
                </c:pt>
                <c:pt idx="2">
                  <c:v>51</c:v>
                </c:pt>
                <c:pt idx="3">
                  <c:v>32</c:v>
                </c:pt>
                <c:pt idx="4">
                  <c:v>44</c:v>
                </c:pt>
              </c:numCache>
            </c:numRef>
          </c:yVal>
          <c:smooth val="0"/>
        </c:ser>
        <c:axId val="85205482"/>
        <c:axId val="23130556"/>
      </c:scatterChart>
      <c:catAx>
        <c:axId val="2056091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250936"/>
        <c:crossesAt val="0"/>
        <c:auto val="1"/>
        <c:lblAlgn val="ctr"/>
        <c:lblOffset val="100"/>
        <c:noMultiLvlLbl val="0"/>
      </c:catAx>
      <c:catAx>
        <c:axId val="85205482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130556"/>
        <c:auto val="1"/>
        <c:lblAlgn val="ctr"/>
        <c:lblOffset val="100"/>
        <c:noMultiLvlLbl val="0"/>
      </c:catAx>
      <c:valAx>
        <c:axId val="22250936"/>
        <c:scaling>
          <c:orientation val="minMax"/>
          <c:max val="1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rotein quantitation by WB (Arbitrary Units)</a:t>
                </a:r>
              </a:p>
            </c:rich>
          </c:tx>
          <c:layout>
            <c:manualLayout>
              <c:xMode val="edge"/>
              <c:yMode val="edge"/>
              <c:x val="0.0222915737851092"/>
              <c:y val="-0.67610506085842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560917"/>
        <c:crossesAt val="1"/>
        <c:crossBetween val="midCat"/>
        <c:majorUnit val="50"/>
      </c:valAx>
      <c:valAx>
        <c:axId val="23130556"/>
        <c:scaling>
          <c:orientation val="minMax"/>
          <c:max val="15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rotein quantitation by WB (Arbitrary Units)</a:t>
                </a:r>
              </a:p>
            </c:rich>
          </c:tx>
          <c:layout>
            <c:manualLayout>
              <c:xMode val="edge"/>
              <c:yMode val="edge"/>
              <c:x val="0.0222915737851092"/>
              <c:y val="-0.67610506085842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205482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9532710280374"/>
          <c:y val="0"/>
          <c:w val="0.815754339118825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4f!$A$2</c:f>
              <c:strCache>
                <c:ptCount val="1"/>
                <c:pt idx="0">
                  <c:v>CTL/WT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4f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4f!$B$2</c:f>
              <c:numCache>
                <c:formatCode>General</c:formatCode>
                <c:ptCount val="1"/>
                <c:pt idx="0">
                  <c:v>29.2</c:v>
                </c:pt>
              </c:numCache>
            </c:numRef>
          </c:val>
        </c:ser>
        <c:ser>
          <c:idx val="1"/>
          <c:order val="1"/>
          <c:tx>
            <c:strRef>
              <c:f>4f!$A$3</c:f>
              <c:strCache>
                <c:ptCount val="1"/>
                <c:pt idx="0">
                  <c:v>STZ/WT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4f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4f!$B$3</c:f>
              <c:numCache>
                <c:formatCode>General</c:formatCode>
                <c:ptCount val="1"/>
                <c:pt idx="0">
                  <c:v>59</c:v>
                </c:pt>
              </c:numCache>
            </c:numRef>
          </c:val>
        </c:ser>
        <c:ser>
          <c:idx val="2"/>
          <c:order val="2"/>
          <c:tx>
            <c:strRef>
              <c:f>4f!$A$4</c:f>
              <c:strCache>
                <c:ptCount val="1"/>
                <c:pt idx="0">
                  <c:v>CTL/RORA-/-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4f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4f!$B$4</c:f>
              <c:numCache>
                <c:formatCode>General</c:formatCode>
                <c:ptCount val="1"/>
                <c:pt idx="0">
                  <c:v>48.2</c:v>
                </c:pt>
              </c:numCache>
            </c:numRef>
          </c:val>
        </c:ser>
        <c:ser>
          <c:idx val="3"/>
          <c:order val="3"/>
          <c:tx>
            <c:strRef>
              <c:f>4f!$A$5</c:f>
              <c:strCache>
                <c:ptCount val="1"/>
                <c:pt idx="0">
                  <c:v>STZ/RORA-/-</c:v>
                </c:pt>
              </c:strCache>
            </c:strRef>
          </c:tx>
          <c:spPr>
            <a:solidFill>
              <a:srgbClr val="00b0f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4f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4f!$B$5</c:f>
              <c:numCache>
                <c:formatCode>General</c:formatCode>
                <c:ptCount val="1"/>
                <c:pt idx="0">
                  <c:v>71</c:v>
                </c:pt>
              </c:numCache>
            </c:numRef>
          </c:val>
        </c:ser>
        <c:gapWidth val="150"/>
        <c:overlap val="0"/>
        <c:axId val="39327141"/>
        <c:axId val="13287615"/>
      </c:barChart>
      <c:scatterChart>
        <c:scatterStyle val="lineMarker"/>
        <c:varyColors val="0"/>
        <c:ser>
          <c:idx val="4"/>
          <c:order val="4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f!$O$4:$O$8</c:f>
              <c:numCache>
                <c:formatCode>General</c:formatCode>
                <c:ptCount val="5"/>
                <c:pt idx="0">
                  <c:v>0.728</c:v>
                </c:pt>
                <c:pt idx="1">
                  <c:v>0.728</c:v>
                </c:pt>
                <c:pt idx="2">
                  <c:v>0.728</c:v>
                </c:pt>
                <c:pt idx="3">
                  <c:v>0.728</c:v>
                </c:pt>
                <c:pt idx="4">
                  <c:v>0.728</c:v>
                </c:pt>
              </c:numCache>
            </c:numRef>
          </c:xVal>
          <c:yVal>
            <c:numRef>
              <c:f>4f!$N$4:$N$8</c:f>
              <c:numCache>
                <c:formatCode>General</c:formatCode>
                <c:ptCount val="5"/>
                <c:pt idx="0">
                  <c:v>26</c:v>
                </c:pt>
                <c:pt idx="1">
                  <c:v>23</c:v>
                </c:pt>
                <c:pt idx="2">
                  <c:v>33</c:v>
                </c:pt>
                <c:pt idx="3">
                  <c:v>32</c:v>
                </c:pt>
                <c:pt idx="4">
                  <c:v>32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f!$O$12:$O$16</c:f>
              <c:numCache>
                <c:formatCode>General</c:formatCode>
                <c:ptCount val="5"/>
                <c:pt idx="0">
                  <c:v>0.91</c:v>
                </c:pt>
                <c:pt idx="1">
                  <c:v>0.91</c:v>
                </c:pt>
                <c:pt idx="2">
                  <c:v>0.91</c:v>
                </c:pt>
                <c:pt idx="3">
                  <c:v>0.91</c:v>
                </c:pt>
                <c:pt idx="4">
                  <c:v>0.91</c:v>
                </c:pt>
              </c:numCache>
            </c:numRef>
          </c:xVal>
          <c:yVal>
            <c:numRef>
              <c:f>4f!$N$12:$N$16</c:f>
              <c:numCache>
                <c:formatCode>General</c:formatCode>
                <c:ptCount val="5"/>
                <c:pt idx="0">
                  <c:v>66</c:v>
                </c:pt>
                <c:pt idx="1">
                  <c:v>55</c:v>
                </c:pt>
                <c:pt idx="2">
                  <c:v>54</c:v>
                </c:pt>
                <c:pt idx="3">
                  <c:v>64</c:v>
                </c:pt>
                <c:pt idx="4">
                  <c:v>56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f!$O$20:$O$24</c:f>
              <c:numCache>
                <c:formatCode>General</c:formatCode>
                <c:ptCount val="5"/>
                <c:pt idx="0">
                  <c:v>1.093</c:v>
                </c:pt>
                <c:pt idx="1">
                  <c:v>1.093</c:v>
                </c:pt>
                <c:pt idx="2">
                  <c:v>1.093</c:v>
                </c:pt>
                <c:pt idx="3">
                  <c:v>1.093</c:v>
                </c:pt>
                <c:pt idx="4">
                  <c:v>1.093</c:v>
                </c:pt>
              </c:numCache>
            </c:numRef>
          </c:xVal>
          <c:yVal>
            <c:numRef>
              <c:f>4f!$N$20:$N$24</c:f>
              <c:numCache>
                <c:formatCode>General</c:formatCode>
                <c:ptCount val="5"/>
                <c:pt idx="0">
                  <c:v>45</c:v>
                </c:pt>
                <c:pt idx="1">
                  <c:v>52</c:v>
                </c:pt>
                <c:pt idx="2">
                  <c:v>52</c:v>
                </c:pt>
                <c:pt idx="3">
                  <c:v>51</c:v>
                </c:pt>
                <c:pt idx="4">
                  <c:v>41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f!$O$28:$O$32</c:f>
              <c:numCache>
                <c:formatCode>General</c:formatCode>
                <c:ptCount val="5"/>
                <c:pt idx="0">
                  <c:v>1.275</c:v>
                </c:pt>
                <c:pt idx="1">
                  <c:v>1.275</c:v>
                </c:pt>
                <c:pt idx="2">
                  <c:v>1.275</c:v>
                </c:pt>
                <c:pt idx="3">
                  <c:v>1.275</c:v>
                </c:pt>
                <c:pt idx="4">
                  <c:v>1.275</c:v>
                </c:pt>
              </c:numCache>
            </c:numRef>
          </c:xVal>
          <c:yVal>
            <c:numRef>
              <c:f>4f!$N$28:$N$32</c:f>
              <c:numCache>
                <c:formatCode>General</c:formatCode>
                <c:ptCount val="5"/>
                <c:pt idx="0">
                  <c:v>79</c:v>
                </c:pt>
                <c:pt idx="1">
                  <c:v>77</c:v>
                </c:pt>
                <c:pt idx="2">
                  <c:v>66</c:v>
                </c:pt>
                <c:pt idx="3">
                  <c:v>65</c:v>
                </c:pt>
                <c:pt idx="4">
                  <c:v>68</c:v>
                </c:pt>
              </c:numCache>
            </c:numRef>
          </c:yVal>
          <c:smooth val="0"/>
        </c:ser>
        <c:axId val="22219340"/>
        <c:axId val="64617543"/>
      </c:scatterChart>
      <c:catAx>
        <c:axId val="3932714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287615"/>
        <c:crossesAt val="0"/>
        <c:auto val="1"/>
        <c:lblAlgn val="ctr"/>
        <c:lblOffset val="100"/>
        <c:noMultiLvlLbl val="0"/>
      </c:catAx>
      <c:catAx>
        <c:axId val="22219340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617543"/>
        <c:auto val="1"/>
        <c:lblAlgn val="ctr"/>
        <c:lblOffset val="100"/>
        <c:noMultiLvlLbl val="0"/>
      </c:catAx>
      <c:valAx>
        <c:axId val="13287615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Superoxide anion release (nmol/l) </a:t>
                </a:r>
              </a:p>
            </c:rich>
          </c:tx>
          <c:layout>
            <c:manualLayout>
              <c:xMode val="edge"/>
              <c:yMode val="edge"/>
              <c:x val="0.0519210799584631"/>
              <c:y val="-0.6284455811310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327141"/>
        <c:crossesAt val="1"/>
        <c:crossBetween val="midCat"/>
        <c:majorUnit val="20"/>
      </c:valAx>
      <c:valAx>
        <c:axId val="64617543"/>
        <c:scaling>
          <c:orientation val="minMax"/>
          <c:max val="10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Superoxide anion release (nmol/l) </a:t>
                </a:r>
              </a:p>
            </c:rich>
          </c:tx>
          <c:layout>
            <c:manualLayout>
              <c:xMode val="edge"/>
              <c:yMode val="edge"/>
              <c:x val="0.0519210799584631"/>
              <c:y val="-0.6284455811310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219340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160416931486"/>
          <c:y val="0"/>
          <c:w val="0.849243676115419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4g!$A$2</c:f>
              <c:strCache>
                <c:ptCount val="1"/>
                <c:pt idx="0">
                  <c:v>CTL/WT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4g!$D$1:$H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4g!$B$2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strRef>
              <c:f>4g!$A$3</c:f>
              <c:strCache>
                <c:ptCount val="1"/>
                <c:pt idx="0">
                  <c:v>STZ/WT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4g!$D$1:$H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4g!$B$3</c:f>
              <c:numCache>
                <c:formatCode>General</c:formatCode>
                <c:ptCount val="1"/>
                <c:pt idx="0">
                  <c:v>198</c:v>
                </c:pt>
              </c:numCache>
            </c:numRef>
          </c:val>
        </c:ser>
        <c:ser>
          <c:idx val="2"/>
          <c:order val="2"/>
          <c:tx>
            <c:strRef>
              <c:f>4g!$A$4</c:f>
              <c:strCache>
                <c:ptCount val="1"/>
                <c:pt idx="0">
                  <c:v>CTL/RORA-/-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4g!$D$1:$H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4g!$B$4</c:f>
              <c:numCache>
                <c:formatCode>General</c:formatCode>
                <c:ptCount val="1"/>
                <c:pt idx="0">
                  <c:v>165</c:v>
                </c:pt>
              </c:numCache>
            </c:numRef>
          </c:val>
        </c:ser>
        <c:ser>
          <c:idx val="3"/>
          <c:order val="3"/>
          <c:tx>
            <c:strRef>
              <c:f>4g!$A$5</c:f>
              <c:strCache>
                <c:ptCount val="1"/>
                <c:pt idx="0">
                  <c:v>STZ/RORA-/-</c:v>
                </c:pt>
              </c:strCache>
            </c:strRef>
          </c:tx>
          <c:spPr>
            <a:solidFill>
              <a:srgbClr val="00b0f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4g!$D$1:$H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4g!$B$5</c:f>
              <c:numCache>
                <c:formatCode>General</c:formatCode>
                <c:ptCount val="1"/>
                <c:pt idx="0">
                  <c:v>221</c:v>
                </c:pt>
              </c:numCache>
            </c:numRef>
          </c:val>
        </c:ser>
        <c:gapWidth val="150"/>
        <c:overlap val="0"/>
        <c:axId val="45168132"/>
        <c:axId val="4586661"/>
      </c:barChart>
      <c:scatterChart>
        <c:scatterStyle val="lineMarker"/>
        <c:varyColors val="0"/>
        <c:ser>
          <c:idx val="4"/>
          <c:order val="4"/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circle"/>
            <c:size val="4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g!$N$3:$N$7</c:f>
              <c:numCache>
                <c:formatCode>General</c:formatCode>
                <c:ptCount val="5"/>
                <c:pt idx="0">
                  <c:v>0.728</c:v>
                </c:pt>
                <c:pt idx="1">
                  <c:v>0.728</c:v>
                </c:pt>
                <c:pt idx="2">
                  <c:v>0.728</c:v>
                </c:pt>
                <c:pt idx="3">
                  <c:v>0.728</c:v>
                </c:pt>
                <c:pt idx="4">
                  <c:v>0.728</c:v>
                </c:pt>
              </c:numCache>
            </c:numRef>
          </c:xVal>
          <c:yVal>
            <c:numRef>
              <c:f>4g!$M$3:$M$7</c:f>
              <c:numCache>
                <c:formatCode>General</c:formatCode>
                <c:ptCount val="5"/>
                <c:pt idx="0">
                  <c:v>100</c:v>
                </c:pt>
                <c:pt idx="1">
                  <c:v>106</c:v>
                </c:pt>
                <c:pt idx="2">
                  <c:v>118</c:v>
                </c:pt>
                <c:pt idx="3">
                  <c:v>94</c:v>
                </c:pt>
                <c:pt idx="4">
                  <c:v>82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4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g!$N$11:$N$15</c:f>
              <c:numCache>
                <c:formatCode>General</c:formatCode>
                <c:ptCount val="5"/>
                <c:pt idx="0">
                  <c:v>0.91</c:v>
                </c:pt>
                <c:pt idx="1">
                  <c:v>0.91</c:v>
                </c:pt>
                <c:pt idx="2">
                  <c:v>0.91</c:v>
                </c:pt>
                <c:pt idx="3">
                  <c:v>0.91</c:v>
                </c:pt>
                <c:pt idx="4">
                  <c:v>0.91</c:v>
                </c:pt>
              </c:numCache>
            </c:numRef>
          </c:xVal>
          <c:yVal>
            <c:numRef>
              <c:f>4g!$M$11:$M$15</c:f>
              <c:numCache>
                <c:formatCode>General</c:formatCode>
                <c:ptCount val="5"/>
                <c:pt idx="0">
                  <c:v>222</c:v>
                </c:pt>
                <c:pt idx="1">
                  <c:v>189</c:v>
                </c:pt>
                <c:pt idx="2">
                  <c:v>184</c:v>
                </c:pt>
                <c:pt idx="3">
                  <c:v>194</c:v>
                </c:pt>
                <c:pt idx="4">
                  <c:v>201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circle"/>
            <c:size val="4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g!$N$19:$N$23</c:f>
              <c:numCache>
                <c:formatCode>General</c:formatCode>
                <c:ptCount val="5"/>
                <c:pt idx="0">
                  <c:v>1.093</c:v>
                </c:pt>
                <c:pt idx="1">
                  <c:v>1.093</c:v>
                </c:pt>
                <c:pt idx="2">
                  <c:v>1.093</c:v>
                </c:pt>
                <c:pt idx="3">
                  <c:v>1.093</c:v>
                </c:pt>
                <c:pt idx="4">
                  <c:v>1.093</c:v>
                </c:pt>
              </c:numCache>
            </c:numRef>
          </c:xVal>
          <c:yVal>
            <c:numRef>
              <c:f>4g!$M$19:$M$23</c:f>
              <c:numCache>
                <c:formatCode>General</c:formatCode>
                <c:ptCount val="5"/>
                <c:pt idx="0">
                  <c:v>150</c:v>
                </c:pt>
                <c:pt idx="1">
                  <c:v>169</c:v>
                </c:pt>
                <c:pt idx="2">
                  <c:v>197</c:v>
                </c:pt>
                <c:pt idx="3">
                  <c:v>164</c:v>
                </c:pt>
                <c:pt idx="4">
                  <c:v>145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circle"/>
            <c:size val="4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4g!$N$27:$N$31</c:f>
              <c:numCache>
                <c:formatCode>General</c:formatCode>
                <c:ptCount val="5"/>
                <c:pt idx="0">
                  <c:v>1.275</c:v>
                </c:pt>
                <c:pt idx="1">
                  <c:v>1.275</c:v>
                </c:pt>
                <c:pt idx="2">
                  <c:v>1.275</c:v>
                </c:pt>
                <c:pt idx="3">
                  <c:v>1.275</c:v>
                </c:pt>
                <c:pt idx="4">
                  <c:v>1.275</c:v>
                </c:pt>
              </c:numCache>
            </c:numRef>
          </c:xVal>
          <c:yVal>
            <c:numRef>
              <c:f>4g!$M$27:$M$31</c:f>
              <c:numCache>
                <c:formatCode>General</c:formatCode>
                <c:ptCount val="5"/>
                <c:pt idx="0">
                  <c:v>229</c:v>
                </c:pt>
                <c:pt idx="1">
                  <c:v>244</c:v>
                </c:pt>
                <c:pt idx="2">
                  <c:v>193</c:v>
                </c:pt>
                <c:pt idx="3">
                  <c:v>215</c:v>
                </c:pt>
                <c:pt idx="4">
                  <c:v>224</c:v>
                </c:pt>
              </c:numCache>
            </c:numRef>
          </c:yVal>
          <c:smooth val="0"/>
        </c:ser>
        <c:axId val="53251837"/>
        <c:axId val="45334670"/>
      </c:scatterChart>
      <c:catAx>
        <c:axId val="4516813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86661"/>
        <c:crossesAt val="0"/>
        <c:auto val="1"/>
        <c:lblAlgn val="ctr"/>
        <c:lblOffset val="100"/>
        <c:noMultiLvlLbl val="0"/>
      </c:catAx>
      <c:catAx>
        <c:axId val="53251837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334670"/>
        <c:auto val="1"/>
        <c:lblAlgn val="ctr"/>
        <c:lblOffset val="100"/>
        <c:noMultiLvlLbl val="0"/>
      </c:catAx>
      <c:valAx>
        <c:axId val="4586661"/>
        <c:scaling>
          <c:orientation val="minMax"/>
          <c:max val="3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Quantitation of 8-oxo-dG (Arbitrary Units)</a:t>
                </a:r>
              </a:p>
            </c:rich>
          </c:tx>
          <c:layout>
            <c:manualLayout>
              <c:xMode val="edge"/>
              <c:yMode val="edge"/>
              <c:x val="0.0317783144782001"/>
              <c:y val="-0.5903690596562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168132"/>
        <c:crossesAt val="1"/>
        <c:crossBetween val="midCat"/>
        <c:majorUnit val="100"/>
      </c:valAx>
      <c:valAx>
        <c:axId val="45334670"/>
        <c:scaling>
          <c:orientation val="minMax"/>
          <c:max val="30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Quantitation of 8-oxo-dG (Arbitrary Units)</a:t>
                </a:r>
              </a:p>
            </c:rich>
          </c:tx>
          <c:layout>
            <c:manualLayout>
              <c:xMode val="edge"/>
              <c:yMode val="edge"/>
              <c:x val="0.0317783144782001"/>
              <c:y val="-0.5903690596562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251837"/>
        <c:crossBetween val="midCat"/>
        <c:majorUnit val="1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231681786462"/>
          <c:y val="0"/>
          <c:w val="0.82400558269365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5g!$A$2</c:f>
              <c:strCache>
                <c:ptCount val="1"/>
                <c:pt idx="0">
                  <c:v>CTL/WT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5g!$B$1:$F$1</c:f>
              <c:strCache>
                <c:ptCount val="5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</c:strCache>
            </c:strRef>
          </c:cat>
          <c:val>
            <c:numRef>
              <c:f>5g!$B$2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strRef>
              <c:f>5g!$A$3</c:f>
              <c:strCache>
                <c:ptCount val="1"/>
                <c:pt idx="0">
                  <c:v>STZ/WT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5g!$B$1:$F$1</c:f>
              <c:strCache>
                <c:ptCount val="5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</c:strCache>
            </c:strRef>
          </c:cat>
          <c:val>
            <c:numRef>
              <c:f>5g!$B$3</c:f>
              <c:numCache>
                <c:formatCode>General</c:formatCode>
                <c:ptCount val="1"/>
                <c:pt idx="0">
                  <c:v>51</c:v>
                </c:pt>
              </c:numCache>
            </c:numRef>
          </c:val>
        </c:ser>
        <c:ser>
          <c:idx val="2"/>
          <c:order val="2"/>
          <c:tx>
            <c:strRef>
              <c:f>5g!$A$4</c:f>
              <c:strCache>
                <c:ptCount val="1"/>
                <c:pt idx="0">
                  <c:v>CTL/RORA-/-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5g!$B$1:$F$1</c:f>
              <c:strCache>
                <c:ptCount val="5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</c:strCache>
            </c:strRef>
          </c:cat>
          <c:val>
            <c:numRef>
              <c:f>5g!$B$4</c:f>
              <c:numCache>
                <c:formatCode>General</c:formatCode>
                <c:ptCount val="1"/>
                <c:pt idx="0">
                  <c:v>58</c:v>
                </c:pt>
              </c:numCache>
            </c:numRef>
          </c:val>
        </c:ser>
        <c:ser>
          <c:idx val="3"/>
          <c:order val="3"/>
          <c:tx>
            <c:strRef>
              <c:f>5g!$A$5</c:f>
              <c:strCache>
                <c:ptCount val="1"/>
                <c:pt idx="0">
                  <c:v>STZ/RORA-/-</c:v>
                </c:pt>
              </c:strCache>
            </c:strRef>
          </c:tx>
          <c:spPr>
            <a:solidFill>
              <a:srgbClr val="00b0f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5g!$B$1:$F$1</c:f>
              <c:strCache>
                <c:ptCount val="5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</c:strCache>
            </c:strRef>
          </c:cat>
          <c:val>
            <c:numRef>
              <c:f>5g!$B$5</c:f>
              <c:numCache>
                <c:formatCode>General</c:formatCode>
                <c:ptCount val="1"/>
                <c:pt idx="0">
                  <c:v>46</c:v>
                </c:pt>
              </c:numCache>
            </c:numRef>
          </c:val>
        </c:ser>
        <c:gapWidth val="150"/>
        <c:overlap val="0"/>
        <c:axId val="27902921"/>
        <c:axId val="21861960"/>
      </c:barChart>
      <c:scatterChart>
        <c:scatterStyle val="lineMarker"/>
        <c:varyColors val="0"/>
        <c:ser>
          <c:idx val="4"/>
          <c:order val="4"/>
          <c:tx>
            <c:strRef>
              <c:f>"ctl"</c:f>
              <c:strCache>
                <c:ptCount val="1"/>
                <c:pt idx="0">
                  <c:v>ctl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circle"/>
            <c:size val="4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5g!$Q$4:$Q$7</c:f>
              <c:numCache>
                <c:formatCode>General</c:formatCode>
                <c:ptCount val="4"/>
                <c:pt idx="0">
                  <c:v>0.728</c:v>
                </c:pt>
                <c:pt idx="1">
                  <c:v>0.728</c:v>
                </c:pt>
                <c:pt idx="2">
                  <c:v>0.728</c:v>
                </c:pt>
                <c:pt idx="3">
                  <c:v>0.728</c:v>
                </c:pt>
              </c:numCache>
            </c:numRef>
          </c:xVal>
          <c:yVal>
            <c:numRef>
              <c:f>5g!$N$4:$N$7</c:f>
              <c:numCache>
                <c:formatCode>General</c:formatCode>
                <c:ptCount val="4"/>
                <c:pt idx="0">
                  <c:v>100</c:v>
                </c:pt>
                <c:pt idx="1">
                  <c:v>88</c:v>
                </c:pt>
                <c:pt idx="2">
                  <c:v>102</c:v>
                </c:pt>
                <c:pt idx="3">
                  <c:v>11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wt"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4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5g!$Q$12:$Q$15</c:f>
              <c:numCache>
                <c:formatCode>General</c:formatCode>
                <c:ptCount val="4"/>
                <c:pt idx="0">
                  <c:v>0.91</c:v>
                </c:pt>
                <c:pt idx="1">
                  <c:v>0.91</c:v>
                </c:pt>
                <c:pt idx="2">
                  <c:v>0.91</c:v>
                </c:pt>
                <c:pt idx="3">
                  <c:v>0.91</c:v>
                </c:pt>
              </c:numCache>
            </c:numRef>
          </c:xVal>
          <c:yVal>
            <c:numRef>
              <c:f>5g!$N$12:$N$15</c:f>
              <c:numCache>
                <c:formatCode>General</c:formatCode>
                <c:ptCount val="4"/>
                <c:pt idx="0">
                  <c:v>42</c:v>
                </c:pt>
                <c:pt idx="1">
                  <c:v>56</c:v>
                </c:pt>
                <c:pt idx="2">
                  <c:v>61</c:v>
                </c:pt>
                <c:pt idx="3">
                  <c:v>4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rora"</c:f>
              <c:strCache>
                <c:ptCount val="1"/>
                <c:pt idx="0">
                  <c:v>rora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circle"/>
            <c:size val="4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5g!$Q$20:$Q$23</c:f>
              <c:numCache>
                <c:formatCode>General</c:formatCode>
                <c:ptCount val="4"/>
                <c:pt idx="0">
                  <c:v>1.092</c:v>
                </c:pt>
                <c:pt idx="1">
                  <c:v>1.092</c:v>
                </c:pt>
                <c:pt idx="2">
                  <c:v>1.092</c:v>
                </c:pt>
                <c:pt idx="3">
                  <c:v>1.092</c:v>
                </c:pt>
              </c:numCache>
            </c:numRef>
          </c:xVal>
          <c:yVal>
            <c:numRef>
              <c:f>5g!$N$20:$N$23</c:f>
              <c:numCache>
                <c:formatCode>General</c:formatCode>
                <c:ptCount val="4"/>
                <c:pt idx="0">
                  <c:v>70</c:v>
                </c:pt>
                <c:pt idx="1">
                  <c:v>46</c:v>
                </c:pt>
                <c:pt idx="2">
                  <c:v>62</c:v>
                </c:pt>
                <c:pt idx="3">
                  <c:v>53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stzr"</c:f>
              <c:strCache>
                <c:ptCount val="1"/>
                <c:pt idx="0">
                  <c:v>stzr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circle"/>
            <c:size val="4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5g!$Q$28:$Q$31</c:f>
              <c:numCache>
                <c:formatCode>General</c:formatCode>
                <c:ptCount val="4"/>
                <c:pt idx="0">
                  <c:v>1.274</c:v>
                </c:pt>
                <c:pt idx="1">
                  <c:v>1.274</c:v>
                </c:pt>
                <c:pt idx="2">
                  <c:v>1.274</c:v>
                </c:pt>
                <c:pt idx="3">
                  <c:v>1.274</c:v>
                </c:pt>
              </c:numCache>
            </c:numRef>
          </c:xVal>
          <c:yVal>
            <c:numRef>
              <c:f>5g!$N$28:$N$31</c:f>
              <c:numCache>
                <c:formatCode>General</c:formatCode>
                <c:ptCount val="4"/>
                <c:pt idx="0">
                  <c:v>36</c:v>
                </c:pt>
                <c:pt idx="1">
                  <c:v>55</c:v>
                </c:pt>
                <c:pt idx="2">
                  <c:v>42</c:v>
                </c:pt>
                <c:pt idx="3">
                  <c:v>51</c:v>
                </c:pt>
              </c:numCache>
            </c:numRef>
          </c:yVal>
          <c:smooth val="0"/>
        </c:ser>
        <c:axId val="10102702"/>
        <c:axId val="47676490"/>
      </c:scatterChart>
      <c:catAx>
        <c:axId val="2790292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861960"/>
        <c:crossesAt val="0"/>
        <c:auto val="1"/>
        <c:lblAlgn val="ctr"/>
        <c:lblOffset val="100"/>
        <c:noMultiLvlLbl val="0"/>
      </c:catAx>
      <c:catAx>
        <c:axId val="10102702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676490"/>
        <c:auto val="1"/>
        <c:lblAlgn val="ctr"/>
        <c:lblOffset val="100"/>
        <c:noMultiLvlLbl val="0"/>
      </c:catAx>
      <c:valAx>
        <c:axId val="21861960"/>
        <c:scaling>
          <c:orientation val="minMax"/>
          <c:max val="1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SYP mRNA levels by qPCR (Arbitrary Units)</a:t>
                </a:r>
              </a:p>
            </c:rich>
          </c:tx>
          <c:layout>
            <c:manualLayout>
              <c:xMode val="edge"/>
              <c:yMode val="edge"/>
              <c:x val="0.0348918353105373"/>
              <c:y val="-0.62605752961082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902921"/>
        <c:crossesAt val="1"/>
        <c:crossBetween val="midCat"/>
        <c:majorUnit val="50"/>
      </c:valAx>
      <c:valAx>
        <c:axId val="47676490"/>
        <c:scaling>
          <c:orientation val="minMax"/>
          <c:max val="15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SYP mRNA levels by qPCR (Arbitrary Units)</a:t>
                </a:r>
              </a:p>
            </c:rich>
          </c:tx>
          <c:layout>
            <c:manualLayout>
              <c:xMode val="edge"/>
              <c:yMode val="edge"/>
              <c:x val="0.0348918353105373"/>
              <c:y val="-0.62605752961082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102702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4158497860003"/>
          <c:y val="0"/>
          <c:w val="0.817478945188458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5h!$A$2</c:f>
              <c:strCache>
                <c:ptCount val="1"/>
                <c:pt idx="0">
                  <c:v>CTL/WT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5h!$B$1:$F$1</c:f>
              <c:strCache>
                <c:ptCount val="5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</c:strCache>
            </c:strRef>
          </c:cat>
          <c:val>
            <c:numRef>
              <c:f>5h!$B$2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strRef>
              <c:f>5h!$A$3</c:f>
              <c:strCache>
                <c:ptCount val="1"/>
                <c:pt idx="0">
                  <c:v>STZ/WT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5h!$B$1:$F$1</c:f>
              <c:strCache>
                <c:ptCount val="5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</c:strCache>
            </c:strRef>
          </c:cat>
          <c:val>
            <c:numRef>
              <c:f>5h!$B$3</c:f>
              <c:numCache>
                <c:formatCode>General</c:formatCode>
                <c:ptCount val="1"/>
                <c:pt idx="0">
                  <c:v>51</c:v>
                </c:pt>
              </c:numCache>
            </c:numRef>
          </c:val>
        </c:ser>
        <c:ser>
          <c:idx val="2"/>
          <c:order val="2"/>
          <c:tx>
            <c:strRef>
              <c:f>5h!$A$4</c:f>
              <c:strCache>
                <c:ptCount val="1"/>
                <c:pt idx="0">
                  <c:v>CTL/RORA-/-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5h!$B$1:$F$1</c:f>
              <c:strCache>
                <c:ptCount val="5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</c:strCache>
            </c:strRef>
          </c:cat>
          <c:val>
            <c:numRef>
              <c:f>5h!$B$4</c:f>
              <c:numCache>
                <c:formatCode>General</c:formatCode>
                <c:ptCount val="1"/>
                <c:pt idx="0">
                  <c:v>38</c:v>
                </c:pt>
              </c:numCache>
            </c:numRef>
          </c:val>
        </c:ser>
        <c:ser>
          <c:idx val="3"/>
          <c:order val="3"/>
          <c:tx>
            <c:strRef>
              <c:f>5h!$A$5</c:f>
              <c:strCache>
                <c:ptCount val="1"/>
                <c:pt idx="0">
                  <c:v>STZ/RORA-/-</c:v>
                </c:pt>
              </c:strCache>
            </c:strRef>
          </c:tx>
          <c:spPr>
            <a:solidFill>
              <a:srgbClr val="00b0f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5h!$B$1:$F$1</c:f>
              <c:strCache>
                <c:ptCount val="5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</c:strCache>
            </c:strRef>
          </c:cat>
          <c:val>
            <c:numRef>
              <c:f>5h!$B$5</c:f>
              <c:numCache>
                <c:formatCode>General</c:formatCode>
                <c:ptCount val="1"/>
                <c:pt idx="0">
                  <c:v>45</c:v>
                </c:pt>
              </c:numCache>
            </c:numRef>
          </c:val>
        </c:ser>
        <c:gapWidth val="150"/>
        <c:overlap val="0"/>
        <c:axId val="58160691"/>
        <c:axId val="74944541"/>
      </c:barChart>
      <c:scatterChart>
        <c:scatterStyle val="lineMarker"/>
        <c:varyColors val="0"/>
        <c:ser>
          <c:idx val="4"/>
          <c:order val="4"/>
          <c:tx>
            <c:strRef>
              <c:f>"ctl"</c:f>
              <c:strCache>
                <c:ptCount val="1"/>
                <c:pt idx="0">
                  <c:v>ctl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circle"/>
            <c:size val="4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5h!$Q$4:$Q$8</c:f>
              <c:numCache>
                <c:formatCode>General</c:formatCode>
                <c:ptCount val="5"/>
                <c:pt idx="0">
                  <c:v>0.728</c:v>
                </c:pt>
                <c:pt idx="1">
                  <c:v>0.728</c:v>
                </c:pt>
                <c:pt idx="2">
                  <c:v>0.728</c:v>
                </c:pt>
                <c:pt idx="3">
                  <c:v>0.728</c:v>
                </c:pt>
                <c:pt idx="4">
                  <c:v>0.728</c:v>
                </c:pt>
              </c:numCache>
            </c:numRef>
          </c:xVal>
          <c:yVal>
            <c:numRef>
              <c:f>5h!$N$4:$N$8</c:f>
              <c:numCache>
                <c:formatCode>General</c:formatCode>
                <c:ptCount val="5"/>
                <c:pt idx="0">
                  <c:v>100</c:v>
                </c:pt>
                <c:pt idx="1">
                  <c:v>87</c:v>
                </c:pt>
                <c:pt idx="2">
                  <c:v>110</c:v>
                </c:pt>
                <c:pt idx="3">
                  <c:v>108</c:v>
                </c:pt>
                <c:pt idx="4">
                  <c:v>9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stzwt"</c:f>
              <c:strCache>
                <c:ptCount val="1"/>
                <c:pt idx="0">
                  <c:v>stzwt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4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5h!$Q$12:$Q$16</c:f>
              <c:numCache>
                <c:formatCode>General</c:formatCode>
                <c:ptCount val="5"/>
                <c:pt idx="0">
                  <c:v>0.91</c:v>
                </c:pt>
                <c:pt idx="1">
                  <c:v>0.91</c:v>
                </c:pt>
                <c:pt idx="2">
                  <c:v>0.91</c:v>
                </c:pt>
                <c:pt idx="3">
                  <c:v>0.91</c:v>
                </c:pt>
                <c:pt idx="4">
                  <c:v>0.91</c:v>
                </c:pt>
              </c:numCache>
            </c:numRef>
          </c:xVal>
          <c:yVal>
            <c:numRef>
              <c:f>5h!$N$12:$N$16</c:f>
              <c:numCache>
                <c:formatCode>General</c:formatCode>
                <c:ptCount val="5"/>
                <c:pt idx="0">
                  <c:v>59</c:v>
                </c:pt>
                <c:pt idx="1">
                  <c:v>62</c:v>
                </c:pt>
                <c:pt idx="2">
                  <c:v>51</c:v>
                </c:pt>
                <c:pt idx="3">
                  <c:v>44</c:v>
                </c:pt>
                <c:pt idx="4">
                  <c:v>3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ctlrora"</c:f>
              <c:strCache>
                <c:ptCount val="1"/>
                <c:pt idx="0">
                  <c:v>ctlrora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circle"/>
            <c:size val="4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5h!$Q$20:$Q$24</c:f>
              <c:numCache>
                <c:formatCode>General</c:formatCode>
                <c:ptCount val="5"/>
                <c:pt idx="0">
                  <c:v>1.092</c:v>
                </c:pt>
                <c:pt idx="1">
                  <c:v>1.092</c:v>
                </c:pt>
                <c:pt idx="2">
                  <c:v>1.092</c:v>
                </c:pt>
                <c:pt idx="3">
                  <c:v>1.092</c:v>
                </c:pt>
                <c:pt idx="4">
                  <c:v>1.092</c:v>
                </c:pt>
              </c:numCache>
            </c:numRef>
          </c:xVal>
          <c:yVal>
            <c:numRef>
              <c:f>5h!$N$20:$N$24</c:f>
              <c:numCache>
                <c:formatCode>General</c:formatCode>
                <c:ptCount val="5"/>
                <c:pt idx="0">
                  <c:v>29</c:v>
                </c:pt>
                <c:pt idx="1">
                  <c:v>29</c:v>
                </c:pt>
                <c:pt idx="2">
                  <c:v>41</c:v>
                </c:pt>
                <c:pt idx="3">
                  <c:v>52</c:v>
                </c:pt>
                <c:pt idx="4">
                  <c:v>39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stzr"</c:f>
              <c:strCache>
                <c:ptCount val="1"/>
                <c:pt idx="0">
                  <c:v>stzr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circle"/>
            <c:size val="4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5h!$Q$28:$Q$32</c:f>
              <c:numCache>
                <c:formatCode>General</c:formatCode>
                <c:ptCount val="5"/>
                <c:pt idx="0">
                  <c:v>1.274</c:v>
                </c:pt>
                <c:pt idx="1">
                  <c:v>1.274</c:v>
                </c:pt>
                <c:pt idx="2">
                  <c:v>1.274</c:v>
                </c:pt>
                <c:pt idx="3">
                  <c:v>1.274</c:v>
                </c:pt>
                <c:pt idx="4">
                  <c:v>1.274</c:v>
                </c:pt>
              </c:numCache>
            </c:numRef>
          </c:xVal>
          <c:yVal>
            <c:numRef>
              <c:f>5h!$N$28:$N$32</c:f>
              <c:numCache>
                <c:formatCode>General</c:formatCode>
                <c:ptCount val="5"/>
                <c:pt idx="0">
                  <c:v>38</c:v>
                </c:pt>
                <c:pt idx="1">
                  <c:v>49</c:v>
                </c:pt>
                <c:pt idx="2">
                  <c:v>35</c:v>
                </c:pt>
                <c:pt idx="3">
                  <c:v>45</c:v>
                </c:pt>
                <c:pt idx="4">
                  <c:v>58</c:v>
                </c:pt>
              </c:numCache>
            </c:numRef>
          </c:yVal>
          <c:smooth val="0"/>
        </c:ser>
        <c:axId val="18713621"/>
        <c:axId val="76138740"/>
      </c:scatterChart>
      <c:catAx>
        <c:axId val="5816069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944541"/>
        <c:crossesAt val="0"/>
        <c:auto val="1"/>
        <c:lblAlgn val="ctr"/>
        <c:lblOffset val="100"/>
        <c:noMultiLvlLbl val="0"/>
      </c:catAx>
      <c:catAx>
        <c:axId val="18713621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138740"/>
        <c:auto val="1"/>
        <c:lblAlgn val="ctr"/>
        <c:lblOffset val="100"/>
        <c:noMultiLvlLbl val="0"/>
      </c:catAx>
      <c:valAx>
        <c:axId val="74944541"/>
        <c:scaling>
          <c:orientation val="minMax"/>
          <c:max val="1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SYP protein quantitation  (Arbitrary Units)</a:t>
                </a:r>
              </a:p>
            </c:rich>
          </c:tx>
          <c:layout>
            <c:manualLayout>
              <c:xMode val="edge"/>
              <c:yMode val="edge"/>
              <c:x val="0.0345160844953749"/>
              <c:y val="-0.52814029363784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160691"/>
        <c:crossesAt val="1"/>
        <c:crossBetween val="midCat"/>
        <c:majorUnit val="50"/>
      </c:valAx>
      <c:valAx>
        <c:axId val="76138740"/>
        <c:scaling>
          <c:orientation val="minMax"/>
          <c:max val="15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SYP protein quantitation  (Arbitrary Units)</a:t>
                </a:r>
              </a:p>
            </c:rich>
          </c:tx>
          <c:layout>
            <c:manualLayout>
              <c:xMode val="edge"/>
              <c:yMode val="edge"/>
              <c:x val="0.0345160844953749"/>
              <c:y val="-0.52814029363784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713621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6808849723446"/>
          <c:y val="0"/>
          <c:w val="0.883191150276554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6a!$A$2</c:f>
              <c:strCache>
                <c:ptCount val="1"/>
                <c:pt idx="0">
                  <c:v>CTL/P-VEH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6a!$B$1:$D$1</c:f>
              <c:strCache>
                <c:ptCount val="3"/>
                <c:pt idx="0">
                  <c:v>RORA</c:v>
                </c:pt>
                <c:pt idx="1">
                  <c:v>CYP19A1</c:v>
                </c:pt>
                <c:pt idx="2">
                  <c:v>SOD2</c:v>
                </c:pt>
              </c:strCache>
            </c:strRef>
          </c:cat>
          <c:val>
            <c:numRef>
              <c:f>6a!$B$2:$D$2</c:f>
              <c:numCache>
                <c:formatCode>General</c:formatCode>
                <c:ptCount val="3"/>
                <c:pt idx="0">
                  <c:v>100.25</c:v>
                </c:pt>
                <c:pt idx="1">
                  <c:v>99.75</c:v>
                </c:pt>
                <c:pt idx="2">
                  <c:v>100</c:v>
                </c:pt>
              </c:numCache>
            </c:numRef>
          </c:val>
        </c:ser>
        <c:ser>
          <c:idx val="1"/>
          <c:order val="1"/>
          <c:tx>
            <c:strRef>
              <c:f>6a!$A$3</c:f>
              <c:strCache>
                <c:ptCount val="1"/>
                <c:pt idx="0">
                  <c:v>STZ/P-VEH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6a!$B$1:$D$1</c:f>
              <c:strCache>
                <c:ptCount val="3"/>
                <c:pt idx="0">
                  <c:v>RORA</c:v>
                </c:pt>
                <c:pt idx="1">
                  <c:v>CYP19A1</c:v>
                </c:pt>
                <c:pt idx="2">
                  <c:v>SOD2</c:v>
                </c:pt>
              </c:strCache>
            </c:strRef>
          </c:cat>
          <c:val>
            <c:numRef>
              <c:f>6a!$B$3:$D$3</c:f>
              <c:numCache>
                <c:formatCode>General</c:formatCode>
                <c:ptCount val="3"/>
                <c:pt idx="0">
                  <c:v>48.25</c:v>
                </c:pt>
                <c:pt idx="1">
                  <c:v>57</c:v>
                </c:pt>
                <c:pt idx="2">
                  <c:v>55</c:v>
                </c:pt>
              </c:numCache>
            </c:numRef>
          </c:val>
        </c:ser>
        <c:ser>
          <c:idx val="2"/>
          <c:order val="2"/>
          <c:tx>
            <c:strRef>
              <c:f>6a!$A$4</c:f>
              <c:strCache>
                <c:ptCount val="1"/>
                <c:pt idx="0">
                  <c:v>STZ/P-↑RORA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6a!$B$1:$D$1</c:f>
              <c:strCache>
                <c:ptCount val="3"/>
                <c:pt idx="0">
                  <c:v>RORA</c:v>
                </c:pt>
                <c:pt idx="1">
                  <c:v>CYP19A1</c:v>
                </c:pt>
                <c:pt idx="2">
                  <c:v>SOD2</c:v>
                </c:pt>
              </c:strCache>
            </c:strRef>
          </c:cat>
          <c:val>
            <c:numRef>
              <c:f>6a!$B$4:$D$4</c:f>
              <c:numCache>
                <c:formatCode>General</c:formatCode>
                <c:ptCount val="3"/>
                <c:pt idx="0">
                  <c:v>176.25</c:v>
                </c:pt>
                <c:pt idx="1">
                  <c:v>111</c:v>
                </c:pt>
                <c:pt idx="2">
                  <c:v>106</c:v>
                </c:pt>
              </c:numCache>
            </c:numRef>
          </c:val>
        </c:ser>
        <c:ser>
          <c:idx val="3"/>
          <c:order val="3"/>
          <c:tx>
            <c:strRef>
              <c:f>6a!$A$5</c:f>
              <c:strCache>
                <c:ptCount val="1"/>
                <c:pt idx="0">
                  <c:v>CTL/P-shRORA</c:v>
                </c:pt>
              </c:strCache>
            </c:strRef>
          </c:tx>
          <c:spPr>
            <a:solidFill>
              <a:srgbClr val="00b0f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6a!$B$1:$D$1</c:f>
              <c:strCache>
                <c:ptCount val="3"/>
                <c:pt idx="0">
                  <c:v>RORA</c:v>
                </c:pt>
                <c:pt idx="1">
                  <c:v>CYP19A1</c:v>
                </c:pt>
                <c:pt idx="2">
                  <c:v>SOD2</c:v>
                </c:pt>
              </c:strCache>
            </c:strRef>
          </c:cat>
          <c:val>
            <c:numRef>
              <c:f>6a!$B$5:$D$5</c:f>
              <c:numCache>
                <c:formatCode>General</c:formatCode>
                <c:ptCount val="3"/>
                <c:pt idx="0">
                  <c:v>28</c:v>
                </c:pt>
                <c:pt idx="1">
                  <c:v>48</c:v>
                </c:pt>
                <c:pt idx="2">
                  <c:v>61.75</c:v>
                </c:pt>
              </c:numCache>
            </c:numRef>
          </c:val>
        </c:ser>
        <c:gapWidth val="150"/>
        <c:overlap val="0"/>
        <c:axId val="4132612"/>
        <c:axId val="71368084"/>
      </c:barChart>
      <c:scatterChart>
        <c:scatterStyle val="lineMarker"/>
        <c:varyColors val="0"/>
        <c:ser>
          <c:idx val="4"/>
          <c:order val="4"/>
          <c:tx>
            <c:strRef>
              <c:f>"ctlvrora"</c:f>
              <c:strCache>
                <c:ptCount val="1"/>
                <c:pt idx="0">
                  <c:v>ctlv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a!$S$3:$S$6</c:f>
              <c:numCache>
                <c:formatCode>General</c:formatCode>
                <c:ptCount val="4"/>
                <c:pt idx="0">
                  <c:v>0.729</c:v>
                </c:pt>
                <c:pt idx="1">
                  <c:v>0.729</c:v>
                </c:pt>
                <c:pt idx="2">
                  <c:v>0.729</c:v>
                </c:pt>
                <c:pt idx="3">
                  <c:v>0.729</c:v>
                </c:pt>
              </c:numCache>
            </c:numRef>
          </c:xVal>
          <c:yVal>
            <c:numRef>
              <c:f>6a!$N$3:$N$6</c:f>
              <c:numCache>
                <c:formatCode>General</c:formatCode>
                <c:ptCount val="4"/>
                <c:pt idx="0">
                  <c:v>100</c:v>
                </c:pt>
                <c:pt idx="1">
                  <c:v>106</c:v>
                </c:pt>
                <c:pt idx="2">
                  <c:v>85</c:v>
                </c:pt>
                <c:pt idx="3">
                  <c:v>11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ctlvcyp"</c:f>
              <c:strCache>
                <c:ptCount val="1"/>
                <c:pt idx="0">
                  <c:v>ctlv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a!$T$3:$T$6</c:f>
              <c:numCache>
                <c:formatCode>General</c:formatCode>
                <c:ptCount val="4"/>
                <c:pt idx="0">
                  <c:v>1.729</c:v>
                </c:pt>
                <c:pt idx="1">
                  <c:v>1.729</c:v>
                </c:pt>
                <c:pt idx="2">
                  <c:v>1.729</c:v>
                </c:pt>
                <c:pt idx="3">
                  <c:v>1.729</c:v>
                </c:pt>
              </c:numCache>
            </c:numRef>
          </c:xVal>
          <c:yVal>
            <c:numRef>
              <c:f>6a!$O$3:$O$6</c:f>
              <c:numCache>
                <c:formatCode>General</c:formatCode>
                <c:ptCount val="4"/>
                <c:pt idx="0">
                  <c:v>100</c:v>
                </c:pt>
                <c:pt idx="1">
                  <c:v>87</c:v>
                </c:pt>
                <c:pt idx="2">
                  <c:v>101</c:v>
                </c:pt>
                <c:pt idx="3">
                  <c:v>11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ctlvsod"</c:f>
              <c:strCache>
                <c:ptCount val="1"/>
                <c:pt idx="0">
                  <c:v>ctlvso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a!$U$3:$U$6</c:f>
              <c:numCache>
                <c:formatCode>General</c:formatCode>
                <c:ptCount val="4"/>
                <c:pt idx="0">
                  <c:v>2.729</c:v>
                </c:pt>
                <c:pt idx="1">
                  <c:v>2.729</c:v>
                </c:pt>
                <c:pt idx="2">
                  <c:v>2.729</c:v>
                </c:pt>
                <c:pt idx="3">
                  <c:v>2.729</c:v>
                </c:pt>
              </c:numCache>
            </c:numRef>
          </c:xVal>
          <c:yVal>
            <c:numRef>
              <c:f>6a!$P$3:$P$6</c:f>
              <c:numCache>
                <c:formatCode>General</c:formatCode>
                <c:ptCount val="4"/>
                <c:pt idx="0">
                  <c:v>100</c:v>
                </c:pt>
                <c:pt idx="1">
                  <c:v>85</c:v>
                </c:pt>
                <c:pt idx="2">
                  <c:v>106</c:v>
                </c:pt>
                <c:pt idx="3">
                  <c:v>109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stzvrora"</c:f>
              <c:strCache>
                <c:ptCount val="1"/>
                <c:pt idx="0">
                  <c:v>stzv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a!$S$11:$S$14</c:f>
              <c:numCache>
                <c:formatCode>General</c:formatCode>
                <c:ptCount val="4"/>
                <c:pt idx="0">
                  <c:v>0.913</c:v>
                </c:pt>
                <c:pt idx="1">
                  <c:v>0.913</c:v>
                </c:pt>
                <c:pt idx="2">
                  <c:v>0.913</c:v>
                </c:pt>
                <c:pt idx="3">
                  <c:v>0.913</c:v>
                </c:pt>
              </c:numCache>
            </c:numRef>
          </c:xVal>
          <c:yVal>
            <c:numRef>
              <c:f>6a!$N$11:$N$14</c:f>
              <c:numCache>
                <c:formatCode>General</c:formatCode>
                <c:ptCount val="4"/>
                <c:pt idx="0">
                  <c:v>41</c:v>
                </c:pt>
                <c:pt idx="1">
                  <c:v>55</c:v>
                </c:pt>
                <c:pt idx="2">
                  <c:v>56</c:v>
                </c:pt>
                <c:pt idx="3">
                  <c:v>41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stzvcyp"</c:f>
              <c:strCache>
                <c:ptCount val="1"/>
                <c:pt idx="0">
                  <c:v>stzv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a!$T$11:$T$14</c:f>
              <c:numCache>
                <c:formatCode>General</c:formatCode>
                <c:ptCount val="4"/>
                <c:pt idx="0">
                  <c:v>1.911</c:v>
                </c:pt>
                <c:pt idx="1">
                  <c:v>1.911</c:v>
                </c:pt>
                <c:pt idx="2">
                  <c:v>1.911</c:v>
                </c:pt>
                <c:pt idx="3">
                  <c:v>1.911</c:v>
                </c:pt>
              </c:numCache>
            </c:numRef>
          </c:xVal>
          <c:yVal>
            <c:numRef>
              <c:f>6a!$O$11:$O$14</c:f>
              <c:numCache>
                <c:formatCode>General</c:formatCode>
                <c:ptCount val="4"/>
                <c:pt idx="0">
                  <c:v>67</c:v>
                </c:pt>
                <c:pt idx="1">
                  <c:v>46</c:v>
                </c:pt>
                <c:pt idx="2">
                  <c:v>62</c:v>
                </c:pt>
                <c:pt idx="3">
                  <c:v>53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stzvsod"</c:f>
              <c:strCache>
                <c:ptCount val="1"/>
                <c:pt idx="0">
                  <c:v>stzvso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a!$U$11:$U$14</c:f>
              <c:numCache>
                <c:formatCode>General</c:formatCode>
                <c:ptCount val="4"/>
                <c:pt idx="0">
                  <c:v>2.91</c:v>
                </c:pt>
                <c:pt idx="1">
                  <c:v>2.91</c:v>
                </c:pt>
                <c:pt idx="2">
                  <c:v>2.91</c:v>
                </c:pt>
                <c:pt idx="3">
                  <c:v>2.91</c:v>
                </c:pt>
              </c:numCache>
            </c:numRef>
          </c:xVal>
          <c:yVal>
            <c:numRef>
              <c:f>6a!$P$11:$P$14</c:f>
              <c:numCache>
                <c:formatCode>General</c:formatCode>
                <c:ptCount val="4"/>
                <c:pt idx="0">
                  <c:v>52</c:v>
                </c:pt>
                <c:pt idx="1">
                  <c:v>44</c:v>
                </c:pt>
                <c:pt idx="2">
                  <c:v>59</c:v>
                </c:pt>
                <c:pt idx="3">
                  <c:v>65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"stzprora"</c:f>
              <c:strCache>
                <c:ptCount val="1"/>
                <c:pt idx="0">
                  <c:v>stzp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a!$S$19:$S$22</c:f>
              <c:numCache>
                <c:formatCode>General</c:formatCode>
                <c:ptCount val="4"/>
                <c:pt idx="0">
                  <c:v>1.094</c:v>
                </c:pt>
                <c:pt idx="1">
                  <c:v>1.094</c:v>
                </c:pt>
                <c:pt idx="2">
                  <c:v>1.094</c:v>
                </c:pt>
                <c:pt idx="3">
                  <c:v>1.094</c:v>
                </c:pt>
              </c:numCache>
            </c:numRef>
          </c:xVal>
          <c:yVal>
            <c:numRef>
              <c:f>6a!$N$19:$N$22</c:f>
              <c:numCache>
                <c:formatCode>General</c:formatCode>
                <c:ptCount val="4"/>
                <c:pt idx="0">
                  <c:v>164</c:v>
                </c:pt>
                <c:pt idx="1">
                  <c:v>189</c:v>
                </c:pt>
                <c:pt idx="2">
                  <c:v>179</c:v>
                </c:pt>
                <c:pt idx="3">
                  <c:v>173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"stzpcyp"</c:f>
              <c:strCache>
                <c:ptCount val="1"/>
                <c:pt idx="0">
                  <c:v>stzp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a!$T$19:$T$22</c:f>
              <c:numCache>
                <c:formatCode>General</c:formatCode>
                <c:ptCount val="4"/>
                <c:pt idx="0">
                  <c:v>2.094</c:v>
                </c:pt>
                <c:pt idx="1">
                  <c:v>2.094</c:v>
                </c:pt>
                <c:pt idx="2">
                  <c:v>2.094</c:v>
                </c:pt>
                <c:pt idx="3">
                  <c:v>2.094</c:v>
                </c:pt>
              </c:numCache>
            </c:numRef>
          </c:xVal>
          <c:yVal>
            <c:numRef>
              <c:f>6a!$O$19:$O$22</c:f>
              <c:numCache>
                <c:formatCode>General</c:formatCode>
                <c:ptCount val="4"/>
                <c:pt idx="0">
                  <c:v>119</c:v>
                </c:pt>
                <c:pt idx="1">
                  <c:v>106</c:v>
                </c:pt>
                <c:pt idx="2">
                  <c:v>98</c:v>
                </c:pt>
                <c:pt idx="3">
                  <c:v>121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"stzpsod"</c:f>
              <c:strCache>
                <c:ptCount val="1"/>
                <c:pt idx="0">
                  <c:v>stzpso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a!$U$19:$U$22</c:f>
              <c:numCache>
                <c:formatCode>General</c:formatCode>
                <c:ptCount val="4"/>
                <c:pt idx="0">
                  <c:v>3.094</c:v>
                </c:pt>
                <c:pt idx="1">
                  <c:v>3.094</c:v>
                </c:pt>
                <c:pt idx="2">
                  <c:v>3.094</c:v>
                </c:pt>
                <c:pt idx="3">
                  <c:v>3.094</c:v>
                </c:pt>
              </c:numCache>
            </c:numRef>
          </c:xVal>
          <c:yVal>
            <c:numRef>
              <c:f>6a!$P$19:$P$22</c:f>
              <c:numCache>
                <c:formatCode>General</c:formatCode>
                <c:ptCount val="4"/>
                <c:pt idx="0">
                  <c:v>112</c:v>
                </c:pt>
                <c:pt idx="1">
                  <c:v>101</c:v>
                </c:pt>
                <c:pt idx="2">
                  <c:v>95</c:v>
                </c:pt>
                <c:pt idx="3">
                  <c:v>116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"ctlpsrora"</c:f>
              <c:strCache>
                <c:ptCount val="1"/>
                <c:pt idx="0">
                  <c:v>ctlps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a!$S$27:$S$30</c:f>
              <c:numCache>
                <c:formatCode>General</c:formatCode>
                <c:ptCount val="4"/>
                <c:pt idx="0">
                  <c:v>1.275</c:v>
                </c:pt>
                <c:pt idx="1">
                  <c:v>1.275</c:v>
                </c:pt>
                <c:pt idx="2">
                  <c:v>1.275</c:v>
                </c:pt>
                <c:pt idx="3">
                  <c:v>1.275</c:v>
                </c:pt>
              </c:numCache>
            </c:numRef>
          </c:xVal>
          <c:yVal>
            <c:numRef>
              <c:f>6a!$N$27:$N$30</c:f>
              <c:numCache>
                <c:formatCode>General</c:formatCode>
                <c:ptCount val="4"/>
                <c:pt idx="0">
                  <c:v>24</c:v>
                </c:pt>
                <c:pt idx="1">
                  <c:v>32</c:v>
                </c:pt>
                <c:pt idx="2">
                  <c:v>17</c:v>
                </c:pt>
                <c:pt idx="3">
                  <c:v>39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"ctlpscyp"</c:f>
              <c:strCache>
                <c:ptCount val="1"/>
                <c:pt idx="0">
                  <c:v>ctlps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a!$T$27:$T$30</c:f>
              <c:numCache>
                <c:formatCode>General</c:formatCode>
                <c:ptCount val="4"/>
                <c:pt idx="0">
                  <c:v>2.274</c:v>
                </c:pt>
                <c:pt idx="1">
                  <c:v>2.274</c:v>
                </c:pt>
                <c:pt idx="2">
                  <c:v>2.274</c:v>
                </c:pt>
                <c:pt idx="3">
                  <c:v>2.274</c:v>
                </c:pt>
              </c:numCache>
            </c:numRef>
          </c:xVal>
          <c:yVal>
            <c:numRef>
              <c:f>6a!$O$27:$O$30</c:f>
              <c:numCache>
                <c:formatCode>General</c:formatCode>
                <c:ptCount val="4"/>
                <c:pt idx="0">
                  <c:v>51</c:v>
                </c:pt>
                <c:pt idx="1">
                  <c:v>34</c:v>
                </c:pt>
                <c:pt idx="2">
                  <c:v>49</c:v>
                </c:pt>
                <c:pt idx="3">
                  <c:v>58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"ctlpssod"</c:f>
              <c:strCache>
                <c:ptCount val="1"/>
                <c:pt idx="0">
                  <c:v>ctlpsso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a!$U$27:$U$30</c:f>
              <c:numCache>
                <c:formatCode>General</c:formatCode>
                <c:ptCount val="4"/>
                <c:pt idx="0">
                  <c:v>3.274</c:v>
                </c:pt>
                <c:pt idx="1">
                  <c:v>3.274</c:v>
                </c:pt>
                <c:pt idx="2">
                  <c:v>3.274</c:v>
                </c:pt>
                <c:pt idx="3">
                  <c:v>3.274</c:v>
                </c:pt>
              </c:numCache>
            </c:numRef>
          </c:xVal>
          <c:yVal>
            <c:numRef>
              <c:f>6a!$P$27:$P$30</c:f>
              <c:numCache>
                <c:formatCode>General</c:formatCode>
                <c:ptCount val="4"/>
                <c:pt idx="0">
                  <c:v>68</c:v>
                </c:pt>
                <c:pt idx="1">
                  <c:v>71</c:v>
                </c:pt>
                <c:pt idx="2">
                  <c:v>55</c:v>
                </c:pt>
                <c:pt idx="3">
                  <c:v>53</c:v>
                </c:pt>
              </c:numCache>
            </c:numRef>
          </c:yVal>
          <c:smooth val="0"/>
        </c:ser>
        <c:axId val="59690377"/>
        <c:axId val="39454498"/>
      </c:scatterChart>
      <c:catAx>
        <c:axId val="413261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368084"/>
        <c:crossesAt val="0"/>
        <c:auto val="1"/>
        <c:lblAlgn val="ctr"/>
        <c:lblOffset val="100"/>
        <c:noMultiLvlLbl val="0"/>
      </c:catAx>
      <c:catAx>
        <c:axId val="59690377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454498"/>
        <c:auto val="1"/>
        <c:lblAlgn val="ctr"/>
        <c:lblOffset val="100"/>
        <c:noMultiLvlLbl val="0"/>
      </c:catAx>
      <c:valAx>
        <c:axId val="71368084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mRNA levels by qPCR (Arbitrary Units)</a:t>
                </a:r>
              </a:p>
            </c:rich>
          </c:tx>
          <c:layout>
            <c:manualLayout>
              <c:xMode val="edge"/>
              <c:yMode val="edge"/>
              <c:x val="0.0234367676010125"/>
              <c:y val="-0.56586992773763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32612"/>
        <c:crossesAt val="1"/>
        <c:crossBetween val="midCat"/>
        <c:majorUnit val="50"/>
      </c:valAx>
      <c:valAx>
        <c:axId val="39454498"/>
        <c:scaling>
          <c:orientation val="minMax"/>
          <c:max val="20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mRNA levels by qPCR (Arbitrary Units)</a:t>
                </a:r>
              </a:p>
            </c:rich>
          </c:tx>
          <c:layout>
            <c:manualLayout>
              <c:xMode val="edge"/>
              <c:yMode val="edge"/>
              <c:x val="0.0234367676010125"/>
              <c:y val="-0.56586992773763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690377"/>
        <c:crossBetween val="midCat"/>
        <c:majorUnit val="5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8563357546408"/>
          <c:y val="0"/>
          <c:w val="0.881436642453592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6b!$A$2</c:f>
              <c:strCache>
                <c:ptCount val="1"/>
                <c:pt idx="0">
                  <c:v>CTL/P-VEH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6b!$B$1:$D$1</c:f>
              <c:multiLvlStrCache>
                <c:ptCount val="1"/>
                <c:lvl>
                  <c:pt idx="0">
                    <c:v>SOD2</c:v>
                  </c:pt>
                </c:lvl>
                <c:lvl>
                  <c:pt idx="0">
                    <c:v>CYP19</c:v>
                  </c:pt>
                </c:lvl>
                <c:lvl>
                  <c:pt idx="0">
                    <c:v>RORA</c:v>
                  </c:pt>
                </c:lvl>
              </c:multiLvlStrCache>
            </c:multiLvlStrRef>
          </c:cat>
          <c:val>
            <c:numRef>
              <c:f>6b!$B$2:$D$2</c:f>
              <c:numCache>
                <c:formatCode>General</c:formatCode>
                <c:ptCount val="3"/>
                <c:pt idx="0">
                  <c:v>100</c:v>
                </c:pt>
                <c:pt idx="1">
                  <c:v>99.6</c:v>
                </c:pt>
                <c:pt idx="2">
                  <c:v>99.6</c:v>
                </c:pt>
              </c:numCache>
            </c:numRef>
          </c:val>
        </c:ser>
        <c:ser>
          <c:idx val="1"/>
          <c:order val="1"/>
          <c:tx>
            <c:strRef>
              <c:f>6b!$A$3</c:f>
              <c:strCache>
                <c:ptCount val="1"/>
                <c:pt idx="0">
                  <c:v>STZ/P-VEH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6b!$B$1:$D$1</c:f>
              <c:multiLvlStrCache>
                <c:ptCount val="1"/>
                <c:lvl>
                  <c:pt idx="0">
                    <c:v>SOD2</c:v>
                  </c:pt>
                </c:lvl>
                <c:lvl>
                  <c:pt idx="0">
                    <c:v>CYP19</c:v>
                  </c:pt>
                </c:lvl>
                <c:lvl>
                  <c:pt idx="0">
                    <c:v>RORA</c:v>
                  </c:pt>
                </c:lvl>
              </c:multiLvlStrCache>
            </c:multiLvlStrRef>
          </c:cat>
          <c:val>
            <c:numRef>
              <c:f>6b!$B$3:$D$3</c:f>
              <c:numCache>
                <c:formatCode>General</c:formatCode>
                <c:ptCount val="3"/>
                <c:pt idx="0">
                  <c:v>43</c:v>
                </c:pt>
                <c:pt idx="1">
                  <c:v>42.6</c:v>
                </c:pt>
                <c:pt idx="2">
                  <c:v>27.6</c:v>
                </c:pt>
              </c:numCache>
            </c:numRef>
          </c:val>
        </c:ser>
        <c:ser>
          <c:idx val="2"/>
          <c:order val="2"/>
          <c:tx>
            <c:strRef>
              <c:f>6b!$A$4</c:f>
              <c:strCache>
                <c:ptCount val="1"/>
                <c:pt idx="0">
                  <c:v>STZ/P-↑RORA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6b!$B$1:$D$1</c:f>
              <c:multiLvlStrCache>
                <c:ptCount val="1"/>
                <c:lvl>
                  <c:pt idx="0">
                    <c:v>SOD2</c:v>
                  </c:pt>
                </c:lvl>
                <c:lvl>
                  <c:pt idx="0">
                    <c:v>CYP19</c:v>
                  </c:pt>
                </c:lvl>
                <c:lvl>
                  <c:pt idx="0">
                    <c:v>RORA</c:v>
                  </c:pt>
                </c:lvl>
              </c:multiLvlStrCache>
            </c:multiLvlStrRef>
          </c:cat>
          <c:val>
            <c:numRef>
              <c:f>6b!$B$4:$D$4</c:f>
              <c:numCache>
                <c:formatCode>General</c:formatCode>
                <c:ptCount val="3"/>
                <c:pt idx="0">
                  <c:v>140.4</c:v>
                </c:pt>
                <c:pt idx="1">
                  <c:v>108</c:v>
                </c:pt>
                <c:pt idx="2">
                  <c:v>90.8</c:v>
                </c:pt>
              </c:numCache>
            </c:numRef>
          </c:val>
        </c:ser>
        <c:ser>
          <c:idx val="3"/>
          <c:order val="3"/>
          <c:tx>
            <c:strRef>
              <c:f>6b!$A$5</c:f>
              <c:strCache>
                <c:ptCount val="1"/>
                <c:pt idx="0">
                  <c:v>CTL/P-shRORA</c:v>
                </c:pt>
              </c:strCache>
            </c:strRef>
          </c:tx>
          <c:spPr>
            <a:solidFill>
              <a:srgbClr val="00b0f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6b!$B$1:$D$1</c:f>
              <c:multiLvlStrCache>
                <c:ptCount val="1"/>
                <c:lvl>
                  <c:pt idx="0">
                    <c:v>SOD2</c:v>
                  </c:pt>
                </c:lvl>
                <c:lvl>
                  <c:pt idx="0">
                    <c:v>CYP19</c:v>
                  </c:pt>
                </c:lvl>
                <c:lvl>
                  <c:pt idx="0">
                    <c:v>RORA</c:v>
                  </c:pt>
                </c:lvl>
              </c:multiLvlStrCache>
            </c:multiLvlStrRef>
          </c:cat>
          <c:val>
            <c:numRef>
              <c:f>6b!$B$5:$D$5</c:f>
              <c:numCache>
                <c:formatCode>General</c:formatCode>
                <c:ptCount val="3"/>
                <c:pt idx="0">
                  <c:v>58.4</c:v>
                </c:pt>
                <c:pt idx="1">
                  <c:v>30.8</c:v>
                </c:pt>
                <c:pt idx="2">
                  <c:v>36</c:v>
                </c:pt>
              </c:numCache>
            </c:numRef>
          </c:val>
        </c:ser>
        <c:gapWidth val="150"/>
        <c:overlap val="0"/>
        <c:axId val="62959600"/>
        <c:axId val="90131323"/>
      </c:barChart>
      <c:scatterChart>
        <c:scatterStyle val="lineMarker"/>
        <c:varyColors val="0"/>
        <c:ser>
          <c:idx val="4"/>
          <c:order val="4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b!$S$2:$S$6</c:f>
              <c:numCache>
                <c:formatCode>General</c:formatCode>
                <c:ptCount val="5"/>
                <c:pt idx="0">
                  <c:v>0.729</c:v>
                </c:pt>
                <c:pt idx="1">
                  <c:v>0.729</c:v>
                </c:pt>
                <c:pt idx="2">
                  <c:v>0.729</c:v>
                </c:pt>
                <c:pt idx="3">
                  <c:v>0.729</c:v>
                </c:pt>
                <c:pt idx="4">
                  <c:v>0.729</c:v>
                </c:pt>
              </c:numCache>
            </c:numRef>
          </c:xVal>
          <c:yVal>
            <c:numRef>
              <c:f>6b!$O$2:$O$6</c:f>
              <c:numCache>
                <c:formatCode>General</c:formatCode>
                <c:ptCount val="5"/>
                <c:pt idx="0">
                  <c:v>100</c:v>
                </c:pt>
                <c:pt idx="1">
                  <c:v>112</c:v>
                </c:pt>
                <c:pt idx="2">
                  <c:v>110</c:v>
                </c:pt>
                <c:pt idx="3">
                  <c:v>91</c:v>
                </c:pt>
                <c:pt idx="4">
                  <c:v>87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b!$T$2:$T$6</c:f>
              <c:numCache>
                <c:formatCode>General</c:formatCode>
                <c:ptCount val="5"/>
                <c:pt idx="0">
                  <c:v>1.729</c:v>
                </c:pt>
                <c:pt idx="1">
                  <c:v>1.729</c:v>
                </c:pt>
                <c:pt idx="2">
                  <c:v>1.729</c:v>
                </c:pt>
                <c:pt idx="3">
                  <c:v>1.729</c:v>
                </c:pt>
                <c:pt idx="4">
                  <c:v>1.729</c:v>
                </c:pt>
              </c:numCache>
            </c:numRef>
          </c:xVal>
          <c:yVal>
            <c:numRef>
              <c:f>6b!$P$2:$P$6</c:f>
              <c:numCache>
                <c:formatCode>General</c:formatCode>
                <c:ptCount val="5"/>
                <c:pt idx="0">
                  <c:v>100</c:v>
                </c:pt>
                <c:pt idx="1">
                  <c:v>106</c:v>
                </c:pt>
                <c:pt idx="2">
                  <c:v>92</c:v>
                </c:pt>
                <c:pt idx="3">
                  <c:v>112</c:v>
                </c:pt>
                <c:pt idx="4">
                  <c:v>88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b!$U$2:$U$6</c:f>
              <c:numCache>
                <c:formatCode>General</c:formatCode>
                <c:ptCount val="5"/>
                <c:pt idx="0">
                  <c:v>2.729</c:v>
                </c:pt>
                <c:pt idx="1">
                  <c:v>2.729</c:v>
                </c:pt>
                <c:pt idx="2">
                  <c:v>2.729</c:v>
                </c:pt>
                <c:pt idx="3">
                  <c:v>2.729</c:v>
                </c:pt>
                <c:pt idx="4">
                  <c:v>2.729</c:v>
                </c:pt>
              </c:numCache>
            </c:numRef>
          </c:xVal>
          <c:yVal>
            <c:numRef>
              <c:f>6b!$Q$2:$Q$6</c:f>
              <c:numCache>
                <c:formatCode>General</c:formatCode>
                <c:ptCount val="5"/>
                <c:pt idx="0">
                  <c:v>100</c:v>
                </c:pt>
                <c:pt idx="1">
                  <c:v>107</c:v>
                </c:pt>
                <c:pt idx="2">
                  <c:v>113</c:v>
                </c:pt>
                <c:pt idx="3">
                  <c:v>87</c:v>
                </c:pt>
                <c:pt idx="4">
                  <c:v>91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b!$S$10:$S$14</c:f>
              <c:numCache>
                <c:formatCode>General</c:formatCode>
                <c:ptCount val="5"/>
                <c:pt idx="0">
                  <c:v>0.913</c:v>
                </c:pt>
                <c:pt idx="1">
                  <c:v>0.913</c:v>
                </c:pt>
                <c:pt idx="2">
                  <c:v>0.913</c:v>
                </c:pt>
                <c:pt idx="3">
                  <c:v>0.913</c:v>
                </c:pt>
                <c:pt idx="4">
                  <c:v>0.913</c:v>
                </c:pt>
              </c:numCache>
            </c:numRef>
          </c:xVal>
          <c:yVal>
            <c:numRef>
              <c:f>6b!$O$10:$O$14</c:f>
              <c:numCache>
                <c:formatCode>General</c:formatCode>
                <c:ptCount val="5"/>
                <c:pt idx="0">
                  <c:v>39</c:v>
                </c:pt>
                <c:pt idx="1">
                  <c:v>58</c:v>
                </c:pt>
                <c:pt idx="2">
                  <c:v>41</c:v>
                </c:pt>
                <c:pt idx="3">
                  <c:v>28</c:v>
                </c:pt>
                <c:pt idx="4">
                  <c:v>49</c:v>
                </c:pt>
              </c:numCache>
            </c:numRef>
          </c:yVal>
          <c:smooth val="0"/>
        </c:ser>
        <c:ser>
          <c:idx val="8"/>
          <c:order val="8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b!$T$10:$T$14</c:f>
              <c:numCache>
                <c:formatCode>General</c:formatCode>
                <c:ptCount val="5"/>
                <c:pt idx="0">
                  <c:v>1.911</c:v>
                </c:pt>
                <c:pt idx="1">
                  <c:v>1.911</c:v>
                </c:pt>
                <c:pt idx="2">
                  <c:v>1.911</c:v>
                </c:pt>
                <c:pt idx="3">
                  <c:v>1.911</c:v>
                </c:pt>
                <c:pt idx="4">
                  <c:v>1.911</c:v>
                </c:pt>
              </c:numCache>
            </c:numRef>
          </c:xVal>
          <c:yVal>
            <c:numRef>
              <c:f>6b!$P$10:$P$14</c:f>
              <c:numCache>
                <c:formatCode>General</c:formatCode>
                <c:ptCount val="5"/>
                <c:pt idx="0">
                  <c:v>49</c:v>
                </c:pt>
                <c:pt idx="1">
                  <c:v>33</c:v>
                </c:pt>
                <c:pt idx="2">
                  <c:v>32</c:v>
                </c:pt>
                <c:pt idx="3">
                  <c:v>55</c:v>
                </c:pt>
                <c:pt idx="4">
                  <c:v>44</c:v>
                </c:pt>
              </c:numCache>
            </c:numRef>
          </c:yVal>
          <c:smooth val="0"/>
        </c:ser>
        <c:ser>
          <c:idx val="9"/>
          <c:order val="9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b!$U$10:$U$14</c:f>
              <c:numCache>
                <c:formatCode>General</c:formatCode>
                <c:ptCount val="5"/>
                <c:pt idx="0">
                  <c:v>2.911</c:v>
                </c:pt>
                <c:pt idx="1">
                  <c:v>2.911</c:v>
                </c:pt>
                <c:pt idx="2">
                  <c:v>2.911</c:v>
                </c:pt>
                <c:pt idx="3">
                  <c:v>2.911</c:v>
                </c:pt>
                <c:pt idx="4">
                  <c:v>2.911</c:v>
                </c:pt>
              </c:numCache>
            </c:numRef>
          </c:xVal>
          <c:yVal>
            <c:numRef>
              <c:f>6b!$Q$10:$Q$14</c:f>
              <c:numCache>
                <c:formatCode>General</c:formatCode>
                <c:ptCount val="5"/>
                <c:pt idx="0">
                  <c:v>33</c:v>
                </c:pt>
                <c:pt idx="1">
                  <c:v>18</c:v>
                </c:pt>
                <c:pt idx="2">
                  <c:v>21</c:v>
                </c:pt>
                <c:pt idx="3">
                  <c:v>42</c:v>
                </c:pt>
                <c:pt idx="4">
                  <c:v>24</c:v>
                </c:pt>
              </c:numCache>
            </c:numRef>
          </c:yVal>
          <c:smooth val="0"/>
        </c:ser>
        <c:ser>
          <c:idx val="10"/>
          <c:order val="1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b!$S$18:$S$22</c:f>
              <c:numCache>
                <c:formatCode>General</c:formatCode>
                <c:ptCount val="5"/>
                <c:pt idx="0">
                  <c:v>1.094</c:v>
                </c:pt>
                <c:pt idx="1">
                  <c:v>1.094</c:v>
                </c:pt>
                <c:pt idx="2">
                  <c:v>1.094</c:v>
                </c:pt>
                <c:pt idx="3">
                  <c:v>1.094</c:v>
                </c:pt>
                <c:pt idx="4">
                  <c:v>1.094</c:v>
                </c:pt>
              </c:numCache>
            </c:numRef>
          </c:xVal>
          <c:yVal>
            <c:numRef>
              <c:f>6b!$O$18:$O$22</c:f>
              <c:numCache>
                <c:formatCode>General</c:formatCode>
                <c:ptCount val="5"/>
                <c:pt idx="0">
                  <c:v>156</c:v>
                </c:pt>
                <c:pt idx="1">
                  <c:v>141</c:v>
                </c:pt>
                <c:pt idx="2">
                  <c:v>128</c:v>
                </c:pt>
                <c:pt idx="3">
                  <c:v>136</c:v>
                </c:pt>
                <c:pt idx="4">
                  <c:v>141</c:v>
                </c:pt>
              </c:numCache>
            </c:numRef>
          </c:yVal>
          <c:smooth val="0"/>
        </c:ser>
        <c:ser>
          <c:idx val="11"/>
          <c:order val="1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b!$T$18:$T$22</c:f>
              <c:numCache>
                <c:formatCode>General</c:formatCode>
                <c:ptCount val="5"/>
                <c:pt idx="0">
                  <c:v>2.094</c:v>
                </c:pt>
                <c:pt idx="1">
                  <c:v>2.094</c:v>
                </c:pt>
                <c:pt idx="2">
                  <c:v>2.094</c:v>
                </c:pt>
                <c:pt idx="3">
                  <c:v>2.094</c:v>
                </c:pt>
                <c:pt idx="4">
                  <c:v>2.094</c:v>
                </c:pt>
              </c:numCache>
            </c:numRef>
          </c:xVal>
          <c:yVal>
            <c:numRef>
              <c:f>6b!$P$18:$P$22</c:f>
              <c:numCache>
                <c:formatCode>General</c:formatCode>
                <c:ptCount val="5"/>
                <c:pt idx="0">
                  <c:v>112</c:v>
                </c:pt>
                <c:pt idx="1">
                  <c:v>91</c:v>
                </c:pt>
                <c:pt idx="2">
                  <c:v>106</c:v>
                </c:pt>
                <c:pt idx="3">
                  <c:v>119</c:v>
                </c:pt>
                <c:pt idx="4">
                  <c:v>112</c:v>
                </c:pt>
              </c:numCache>
            </c:numRef>
          </c:yVal>
          <c:smooth val="0"/>
        </c:ser>
        <c:ser>
          <c:idx val="12"/>
          <c:order val="1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b!$U$18:$U$22</c:f>
              <c:numCache>
                <c:formatCode>General</c:formatCode>
                <c:ptCount val="5"/>
                <c:pt idx="0">
                  <c:v>3.094</c:v>
                </c:pt>
                <c:pt idx="1">
                  <c:v>3.094</c:v>
                </c:pt>
                <c:pt idx="2">
                  <c:v>3.094</c:v>
                </c:pt>
                <c:pt idx="3">
                  <c:v>3.094</c:v>
                </c:pt>
                <c:pt idx="4">
                  <c:v>3.094</c:v>
                </c:pt>
              </c:numCache>
            </c:numRef>
          </c:xVal>
          <c:yVal>
            <c:numRef>
              <c:f>6b!$Q$18:$Q$22</c:f>
              <c:numCache>
                <c:formatCode>General</c:formatCode>
                <c:ptCount val="5"/>
                <c:pt idx="0">
                  <c:v>106</c:v>
                </c:pt>
                <c:pt idx="1">
                  <c:v>95</c:v>
                </c:pt>
                <c:pt idx="2">
                  <c:v>84</c:v>
                </c:pt>
                <c:pt idx="3">
                  <c:v>82</c:v>
                </c:pt>
                <c:pt idx="4">
                  <c:v>87</c:v>
                </c:pt>
              </c:numCache>
            </c:numRef>
          </c:yVal>
          <c:smooth val="0"/>
        </c:ser>
        <c:ser>
          <c:idx val="13"/>
          <c:order val="13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b!$S$26:$S$30</c:f>
              <c:numCache>
                <c:formatCode>General</c:formatCode>
                <c:ptCount val="5"/>
                <c:pt idx="0">
                  <c:v>1.275</c:v>
                </c:pt>
                <c:pt idx="1">
                  <c:v>1.275</c:v>
                </c:pt>
                <c:pt idx="2">
                  <c:v>1.275</c:v>
                </c:pt>
                <c:pt idx="3">
                  <c:v>1.275</c:v>
                </c:pt>
                <c:pt idx="4">
                  <c:v>1.275</c:v>
                </c:pt>
              </c:numCache>
            </c:numRef>
          </c:xVal>
          <c:yVal>
            <c:numRef>
              <c:f>6b!$O$26:$O$30</c:f>
              <c:numCache>
                <c:formatCode>General</c:formatCode>
                <c:ptCount val="5"/>
                <c:pt idx="0">
                  <c:v>61</c:v>
                </c:pt>
                <c:pt idx="1">
                  <c:v>70</c:v>
                </c:pt>
                <c:pt idx="2">
                  <c:v>48</c:v>
                </c:pt>
                <c:pt idx="3">
                  <c:v>49</c:v>
                </c:pt>
                <c:pt idx="4">
                  <c:v>64</c:v>
                </c:pt>
              </c:numCache>
            </c:numRef>
          </c:yVal>
          <c:smooth val="0"/>
        </c:ser>
        <c:ser>
          <c:idx val="14"/>
          <c:order val="14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b!$T$26:$T$30</c:f>
              <c:numCache>
                <c:formatCode>General</c:formatCode>
                <c:ptCount val="5"/>
                <c:pt idx="0">
                  <c:v>2.274</c:v>
                </c:pt>
                <c:pt idx="1">
                  <c:v>2.274</c:v>
                </c:pt>
                <c:pt idx="2">
                  <c:v>2.274</c:v>
                </c:pt>
                <c:pt idx="3">
                  <c:v>2.274</c:v>
                </c:pt>
                <c:pt idx="4">
                  <c:v>2.274</c:v>
                </c:pt>
              </c:numCache>
            </c:numRef>
          </c:xVal>
          <c:yVal>
            <c:numRef>
              <c:f>6b!$P$26:$P$30</c:f>
              <c:numCache>
                <c:formatCode>General</c:formatCode>
                <c:ptCount val="5"/>
                <c:pt idx="0">
                  <c:v>26</c:v>
                </c:pt>
                <c:pt idx="1">
                  <c:v>44</c:v>
                </c:pt>
                <c:pt idx="2">
                  <c:v>18</c:v>
                </c:pt>
                <c:pt idx="3">
                  <c:v>31</c:v>
                </c:pt>
                <c:pt idx="4">
                  <c:v>35</c:v>
                </c:pt>
              </c:numCache>
            </c:numRef>
          </c:yVal>
          <c:smooth val="0"/>
        </c:ser>
        <c:ser>
          <c:idx val="15"/>
          <c:order val="15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b!$U$26:$U$30</c:f>
              <c:numCache>
                <c:formatCode>General</c:formatCode>
                <c:ptCount val="5"/>
                <c:pt idx="0">
                  <c:v>3.274</c:v>
                </c:pt>
                <c:pt idx="1">
                  <c:v>3.274</c:v>
                </c:pt>
                <c:pt idx="2">
                  <c:v>3.274</c:v>
                </c:pt>
                <c:pt idx="3">
                  <c:v>3.274</c:v>
                </c:pt>
                <c:pt idx="4">
                  <c:v>3.274</c:v>
                </c:pt>
              </c:numCache>
            </c:numRef>
          </c:xVal>
          <c:yVal>
            <c:numRef>
              <c:f>6b!$Q$26:$Q$30</c:f>
              <c:numCache>
                <c:formatCode>General</c:formatCode>
                <c:ptCount val="5"/>
                <c:pt idx="0">
                  <c:v>31</c:v>
                </c:pt>
                <c:pt idx="1">
                  <c:v>46</c:v>
                </c:pt>
                <c:pt idx="2">
                  <c:v>34</c:v>
                </c:pt>
                <c:pt idx="3">
                  <c:v>45</c:v>
                </c:pt>
                <c:pt idx="4">
                  <c:v>24</c:v>
                </c:pt>
              </c:numCache>
            </c:numRef>
          </c:yVal>
          <c:smooth val="0"/>
        </c:ser>
        <c:axId val="27875479"/>
        <c:axId val="36814916"/>
      </c:scatterChart>
      <c:catAx>
        <c:axId val="6295960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131323"/>
        <c:crossesAt val="0"/>
        <c:auto val="1"/>
        <c:lblAlgn val="ctr"/>
        <c:lblOffset val="100"/>
        <c:noMultiLvlLbl val="0"/>
      </c:catAx>
      <c:catAx>
        <c:axId val="27875479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814916"/>
        <c:auto val="1"/>
        <c:lblAlgn val="ctr"/>
        <c:lblOffset val="100"/>
        <c:noMultiLvlLbl val="0"/>
      </c:catAx>
      <c:valAx>
        <c:axId val="90131323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rotein quantitation by WB (Arbitrary Units)</a:t>
                </a:r>
              </a:p>
            </c:rich>
          </c:tx>
          <c:layout>
            <c:manualLayout>
              <c:xMode val="edge"/>
              <c:yMode val="edge"/>
              <c:x val="0.0201775625504439"/>
              <c:y val="-0.59912452482432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959600"/>
        <c:crossesAt val="1"/>
        <c:crossBetween val="midCat"/>
        <c:majorUnit val="50"/>
      </c:valAx>
      <c:valAx>
        <c:axId val="36814916"/>
        <c:scaling>
          <c:orientation val="minMax"/>
          <c:max val="20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rotein quantitation by WB (Arbitrary Units)</a:t>
                </a:r>
              </a:p>
            </c:rich>
          </c:tx>
          <c:layout>
            <c:manualLayout>
              <c:xMode val="edge"/>
              <c:yMode val="edge"/>
              <c:x val="0.0201775625504439"/>
              <c:y val="-0.59912452482432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875479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93450791955864"/>
          <c:y val="0"/>
          <c:w val="0.772023491724506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6f!$A$2</c:f>
              <c:strCache>
                <c:ptCount val="1"/>
                <c:pt idx="0">
                  <c:v>CTL/P-VEH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6f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6f!$B$2</c:f>
              <c:numCache>
                <c:formatCode>General</c:formatCode>
                <c:ptCount val="1"/>
                <c:pt idx="0">
                  <c:v>25</c:v>
                </c:pt>
              </c:numCache>
            </c:numRef>
          </c:val>
        </c:ser>
        <c:ser>
          <c:idx val="1"/>
          <c:order val="1"/>
          <c:tx>
            <c:strRef>
              <c:f>6f!$A$3</c:f>
              <c:strCache>
                <c:ptCount val="1"/>
                <c:pt idx="0">
                  <c:v>STZ/P-VEH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6f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6f!$B$3</c:f>
              <c:numCache>
                <c:formatCode>General</c:formatCode>
                <c:ptCount val="1"/>
                <c:pt idx="0">
                  <c:v>54.4</c:v>
                </c:pt>
              </c:numCache>
            </c:numRef>
          </c:val>
        </c:ser>
        <c:ser>
          <c:idx val="2"/>
          <c:order val="2"/>
          <c:tx>
            <c:strRef>
              <c:f>6f!$A$4</c:f>
              <c:strCache>
                <c:ptCount val="1"/>
                <c:pt idx="0">
                  <c:v>STZ/P-↑RORA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6f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6f!$B$4</c:f>
              <c:numCache>
                <c:formatCode>General</c:formatCode>
                <c:ptCount val="1"/>
                <c:pt idx="0">
                  <c:v>32</c:v>
                </c:pt>
              </c:numCache>
            </c:numRef>
          </c:val>
        </c:ser>
        <c:ser>
          <c:idx val="3"/>
          <c:order val="3"/>
          <c:tx>
            <c:strRef>
              <c:f>6f!$A$5</c:f>
              <c:strCache>
                <c:ptCount val="1"/>
                <c:pt idx="0">
                  <c:v>CTL/P-shRORA</c:v>
                </c:pt>
              </c:strCache>
            </c:strRef>
          </c:tx>
          <c:spPr>
            <a:solidFill>
              <a:srgbClr val="00b0f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6f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6f!$B$5</c:f>
              <c:numCache>
                <c:formatCode>General</c:formatCode>
                <c:ptCount val="1"/>
                <c:pt idx="0">
                  <c:v>59</c:v>
                </c:pt>
              </c:numCache>
            </c:numRef>
          </c:val>
        </c:ser>
        <c:gapWidth val="150"/>
        <c:overlap val="0"/>
        <c:axId val="40820184"/>
        <c:axId val="54301279"/>
      </c:barChart>
      <c:scatterChart>
        <c:scatterStyle val="lineMarker"/>
        <c:varyColors val="0"/>
        <c:ser>
          <c:idx val="4"/>
          <c:order val="4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f!$L$5:$L$9</c:f>
              <c:numCache>
                <c:formatCode>General</c:formatCode>
                <c:ptCount val="5"/>
                <c:pt idx="0">
                  <c:v>0.728</c:v>
                </c:pt>
                <c:pt idx="1">
                  <c:v>0.728</c:v>
                </c:pt>
                <c:pt idx="2">
                  <c:v>0.728</c:v>
                </c:pt>
                <c:pt idx="3">
                  <c:v>0.728</c:v>
                </c:pt>
                <c:pt idx="4">
                  <c:v>0.728</c:v>
                </c:pt>
              </c:numCache>
            </c:numRef>
          </c:xVal>
          <c:yVal>
            <c:numRef>
              <c:f>6f!$K$5:$K$9</c:f>
              <c:numCache>
                <c:formatCode>General</c:formatCode>
                <c:ptCount val="5"/>
                <c:pt idx="0">
                  <c:v>21</c:v>
                </c:pt>
                <c:pt idx="1">
                  <c:v>32</c:v>
                </c:pt>
                <c:pt idx="2">
                  <c:v>28</c:v>
                </c:pt>
                <c:pt idx="3">
                  <c:v>22</c:v>
                </c:pt>
                <c:pt idx="4">
                  <c:v>22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f!$L$13:$L$17</c:f>
              <c:numCache>
                <c:formatCode>General</c:formatCode>
                <c:ptCount val="5"/>
                <c:pt idx="0">
                  <c:v>0.91</c:v>
                </c:pt>
                <c:pt idx="1">
                  <c:v>0.91</c:v>
                </c:pt>
                <c:pt idx="2">
                  <c:v>0.91</c:v>
                </c:pt>
                <c:pt idx="3">
                  <c:v>0.91</c:v>
                </c:pt>
                <c:pt idx="4">
                  <c:v>0.91</c:v>
                </c:pt>
              </c:numCache>
            </c:numRef>
          </c:xVal>
          <c:yVal>
            <c:numRef>
              <c:f>6f!$K$13:$K$17</c:f>
              <c:numCache>
                <c:formatCode>General</c:formatCode>
                <c:ptCount val="5"/>
                <c:pt idx="0">
                  <c:v>56</c:v>
                </c:pt>
                <c:pt idx="1">
                  <c:v>51</c:v>
                </c:pt>
                <c:pt idx="2">
                  <c:v>61</c:v>
                </c:pt>
                <c:pt idx="3">
                  <c:v>49</c:v>
                </c:pt>
                <c:pt idx="4">
                  <c:v>55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f!$L$21:$L$25</c:f>
              <c:numCache>
                <c:formatCode>General</c:formatCode>
                <c:ptCount val="5"/>
                <c:pt idx="0">
                  <c:v>1.093</c:v>
                </c:pt>
                <c:pt idx="1">
                  <c:v>1.093</c:v>
                </c:pt>
                <c:pt idx="2">
                  <c:v>1.093</c:v>
                </c:pt>
                <c:pt idx="3">
                  <c:v>1.093</c:v>
                </c:pt>
                <c:pt idx="4">
                  <c:v>1.093</c:v>
                </c:pt>
              </c:numCache>
            </c:numRef>
          </c:xVal>
          <c:yVal>
            <c:numRef>
              <c:f>6f!$K$21:$K$25</c:f>
              <c:numCache>
                <c:formatCode>General</c:formatCode>
                <c:ptCount val="5"/>
                <c:pt idx="0">
                  <c:v>24</c:v>
                </c:pt>
                <c:pt idx="1">
                  <c:v>33</c:v>
                </c:pt>
                <c:pt idx="2">
                  <c:v>31</c:v>
                </c:pt>
                <c:pt idx="3">
                  <c:v>37</c:v>
                </c:pt>
                <c:pt idx="4">
                  <c:v>35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f!$L$29:$L$33</c:f>
              <c:numCache>
                <c:formatCode>General</c:formatCode>
                <c:ptCount val="5"/>
                <c:pt idx="0">
                  <c:v>1.275</c:v>
                </c:pt>
                <c:pt idx="1">
                  <c:v>1.275</c:v>
                </c:pt>
                <c:pt idx="2">
                  <c:v>1.275</c:v>
                </c:pt>
                <c:pt idx="3">
                  <c:v>1.275</c:v>
                </c:pt>
                <c:pt idx="4">
                  <c:v>1.275</c:v>
                </c:pt>
              </c:numCache>
            </c:numRef>
          </c:xVal>
          <c:yVal>
            <c:numRef>
              <c:f>6f!$K$29:$K$33</c:f>
              <c:numCache>
                <c:formatCode>General</c:formatCode>
                <c:ptCount val="5"/>
                <c:pt idx="0">
                  <c:v>66</c:v>
                </c:pt>
                <c:pt idx="1">
                  <c:v>54</c:v>
                </c:pt>
                <c:pt idx="2">
                  <c:v>65</c:v>
                </c:pt>
                <c:pt idx="3">
                  <c:v>58</c:v>
                </c:pt>
                <c:pt idx="4">
                  <c:v>52</c:v>
                </c:pt>
              </c:numCache>
            </c:numRef>
          </c:yVal>
          <c:smooth val="0"/>
        </c:ser>
        <c:axId val="86456888"/>
        <c:axId val="47666124"/>
      </c:scatterChart>
      <c:catAx>
        <c:axId val="4082018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301279"/>
        <c:crossesAt val="0"/>
        <c:auto val="1"/>
        <c:lblAlgn val="ctr"/>
        <c:lblOffset val="100"/>
        <c:noMultiLvlLbl val="0"/>
      </c:catAx>
      <c:catAx>
        <c:axId val="86456888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666124"/>
        <c:auto val="1"/>
        <c:lblAlgn val="ctr"/>
        <c:lblOffset val="100"/>
        <c:noMultiLvlLbl val="0"/>
      </c:catAx>
      <c:valAx>
        <c:axId val="54301279"/>
        <c:scaling>
          <c:orientation val="minMax"/>
          <c:max val="8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Superoxide anion release (nmol/l) </a:t>
                </a:r>
              </a:p>
            </c:rich>
          </c:tx>
          <c:layout>
            <c:manualLayout>
              <c:xMode val="edge"/>
              <c:yMode val="edge"/>
              <c:x val="0.0444919024737498"/>
              <c:y val="-0.6393954328897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820184"/>
        <c:crossesAt val="1"/>
        <c:crossBetween val="midCat"/>
        <c:majorUnit val="20"/>
      </c:valAx>
      <c:valAx>
        <c:axId val="47666124"/>
        <c:scaling>
          <c:orientation val="minMax"/>
          <c:max val="8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Superoxide anion release (nmol/l) </a:t>
                </a:r>
              </a:p>
            </c:rich>
          </c:tx>
          <c:layout>
            <c:manualLayout>
              <c:xMode val="edge"/>
              <c:yMode val="edge"/>
              <c:x val="0.0444919024737498"/>
              <c:y val="-0.6393954328897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456888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90126050420168"/>
          <c:y val="0"/>
          <c:w val="0.80297118847539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6g!$A$2</c:f>
              <c:strCache>
                <c:ptCount val="1"/>
                <c:pt idx="0">
                  <c:v>CTL/P-VEH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6g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6g!$B$2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strRef>
              <c:f>6g!$A$3</c:f>
              <c:strCache>
                <c:ptCount val="1"/>
                <c:pt idx="0">
                  <c:v>STZ/P-VEH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6g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6g!$B$3</c:f>
              <c:numCache>
                <c:formatCode>General</c:formatCode>
                <c:ptCount val="1"/>
                <c:pt idx="0">
                  <c:v>185.8</c:v>
                </c:pt>
              </c:numCache>
            </c:numRef>
          </c:val>
        </c:ser>
        <c:ser>
          <c:idx val="2"/>
          <c:order val="2"/>
          <c:tx>
            <c:strRef>
              <c:f>6g!$A$4</c:f>
              <c:strCache>
                <c:ptCount val="1"/>
                <c:pt idx="0">
                  <c:v>STZ/P-↑RORA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6g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6g!$B$4</c:f>
              <c:numCache>
                <c:formatCode>General</c:formatCode>
                <c:ptCount val="1"/>
                <c:pt idx="0">
                  <c:v>118</c:v>
                </c:pt>
              </c:numCache>
            </c:numRef>
          </c:val>
        </c:ser>
        <c:ser>
          <c:idx val="3"/>
          <c:order val="3"/>
          <c:tx>
            <c:strRef>
              <c:f>6g!$A$5</c:f>
              <c:strCache>
                <c:ptCount val="1"/>
                <c:pt idx="0">
                  <c:v>CTL/P-shRORA</c:v>
                </c:pt>
              </c:strCache>
            </c:strRef>
          </c:tx>
          <c:spPr>
            <a:solidFill>
              <a:srgbClr val="00b0f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6g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6g!$B$5</c:f>
              <c:numCache>
                <c:formatCode>General</c:formatCode>
                <c:ptCount val="1"/>
                <c:pt idx="0">
                  <c:v>169</c:v>
                </c:pt>
              </c:numCache>
            </c:numRef>
          </c:val>
        </c:ser>
        <c:gapWidth val="150"/>
        <c:overlap val="0"/>
        <c:axId val="58462204"/>
        <c:axId val="37489097"/>
      </c:barChart>
      <c:scatterChart>
        <c:scatterStyle val="lineMarker"/>
        <c:varyColors val="0"/>
        <c:ser>
          <c:idx val="4"/>
          <c:order val="4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g!$M$3:$M$7</c:f>
              <c:numCache>
                <c:formatCode>General</c:formatCode>
                <c:ptCount val="5"/>
                <c:pt idx="0">
                  <c:v>0.728</c:v>
                </c:pt>
                <c:pt idx="1">
                  <c:v>0.728</c:v>
                </c:pt>
                <c:pt idx="2">
                  <c:v>0.728</c:v>
                </c:pt>
                <c:pt idx="3">
                  <c:v>0.728</c:v>
                </c:pt>
                <c:pt idx="4">
                  <c:v>0.728</c:v>
                </c:pt>
              </c:numCache>
            </c:numRef>
          </c:xVal>
          <c:yVal>
            <c:numRef>
              <c:f>6g!$L$3:$L$7</c:f>
              <c:numCache>
                <c:formatCode>General</c:formatCode>
                <c:ptCount val="5"/>
                <c:pt idx="0">
                  <c:v>100</c:v>
                </c:pt>
                <c:pt idx="1">
                  <c:v>116</c:v>
                </c:pt>
                <c:pt idx="2">
                  <c:v>101</c:v>
                </c:pt>
                <c:pt idx="3">
                  <c:v>94</c:v>
                </c:pt>
                <c:pt idx="4">
                  <c:v>89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g!$M$11:$M$15</c:f>
              <c:numCache>
                <c:formatCode>General</c:formatCode>
                <c:ptCount val="5"/>
                <c:pt idx="0">
                  <c:v>0.91</c:v>
                </c:pt>
                <c:pt idx="1">
                  <c:v>0.91</c:v>
                </c:pt>
                <c:pt idx="2">
                  <c:v>0.91</c:v>
                </c:pt>
                <c:pt idx="3">
                  <c:v>0.91</c:v>
                </c:pt>
                <c:pt idx="4">
                  <c:v>0.91</c:v>
                </c:pt>
              </c:numCache>
            </c:numRef>
          </c:xVal>
          <c:yVal>
            <c:numRef>
              <c:f>6g!$L$11:$L$15</c:f>
              <c:numCache>
                <c:formatCode>General</c:formatCode>
                <c:ptCount val="5"/>
                <c:pt idx="0">
                  <c:v>194</c:v>
                </c:pt>
                <c:pt idx="1">
                  <c:v>166</c:v>
                </c:pt>
                <c:pt idx="2">
                  <c:v>186</c:v>
                </c:pt>
                <c:pt idx="3">
                  <c:v>184</c:v>
                </c:pt>
                <c:pt idx="4">
                  <c:v>199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g!$M$19:$M$23</c:f>
              <c:numCache>
                <c:formatCode>General</c:formatCode>
                <c:ptCount val="5"/>
                <c:pt idx="0">
                  <c:v>1.093</c:v>
                </c:pt>
                <c:pt idx="1">
                  <c:v>1.093</c:v>
                </c:pt>
                <c:pt idx="2">
                  <c:v>1.093</c:v>
                </c:pt>
                <c:pt idx="3">
                  <c:v>1.093</c:v>
                </c:pt>
                <c:pt idx="4">
                  <c:v>1.093</c:v>
                </c:pt>
              </c:numCache>
            </c:numRef>
          </c:xVal>
          <c:yVal>
            <c:numRef>
              <c:f>6g!$L$19:$L$23</c:f>
              <c:numCache>
                <c:formatCode>General</c:formatCode>
                <c:ptCount val="5"/>
                <c:pt idx="0">
                  <c:v>102</c:v>
                </c:pt>
                <c:pt idx="1">
                  <c:v>121</c:v>
                </c:pt>
                <c:pt idx="2">
                  <c:v>126</c:v>
                </c:pt>
                <c:pt idx="3">
                  <c:v>111</c:v>
                </c:pt>
                <c:pt idx="4">
                  <c:v>130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6g!$M$27:$M$31</c:f>
              <c:numCache>
                <c:formatCode>General</c:formatCode>
                <c:ptCount val="5"/>
                <c:pt idx="0">
                  <c:v>1.275</c:v>
                </c:pt>
                <c:pt idx="1">
                  <c:v>1.275</c:v>
                </c:pt>
                <c:pt idx="2">
                  <c:v>1.275</c:v>
                </c:pt>
                <c:pt idx="3">
                  <c:v>1.275</c:v>
                </c:pt>
                <c:pt idx="4">
                  <c:v>1.275</c:v>
                </c:pt>
              </c:numCache>
            </c:numRef>
          </c:xVal>
          <c:yVal>
            <c:numRef>
              <c:f>6g!$L$27:$L$31</c:f>
              <c:numCache>
                <c:formatCode>General</c:formatCode>
                <c:ptCount val="5"/>
                <c:pt idx="0">
                  <c:v>171</c:v>
                </c:pt>
                <c:pt idx="1">
                  <c:v>188</c:v>
                </c:pt>
                <c:pt idx="2">
                  <c:v>161</c:v>
                </c:pt>
                <c:pt idx="3">
                  <c:v>166</c:v>
                </c:pt>
                <c:pt idx="4">
                  <c:v>159</c:v>
                </c:pt>
              </c:numCache>
            </c:numRef>
          </c:yVal>
          <c:smooth val="0"/>
        </c:ser>
        <c:axId val="5722439"/>
        <c:axId val="19639937"/>
      </c:scatterChart>
      <c:catAx>
        <c:axId val="5846220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489097"/>
        <c:crossesAt val="0"/>
        <c:auto val="1"/>
        <c:lblAlgn val="ctr"/>
        <c:lblOffset val="100"/>
        <c:noMultiLvlLbl val="0"/>
      </c:catAx>
      <c:catAx>
        <c:axId val="5722439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639937"/>
        <c:auto val="1"/>
        <c:lblAlgn val="ctr"/>
        <c:lblOffset val="100"/>
        <c:noMultiLvlLbl val="0"/>
      </c:catAx>
      <c:valAx>
        <c:axId val="37489097"/>
        <c:scaling>
          <c:orientation val="minMax"/>
          <c:max val="2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8-OHdG formation (Arbitrary Units)</a:t>
                </a:r>
              </a:p>
            </c:rich>
          </c:tx>
          <c:layout>
            <c:manualLayout>
              <c:xMode val="edge"/>
              <c:yMode val="edge"/>
              <c:x val="0.0373649459783914"/>
              <c:y val="-0.4981104651162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462204"/>
        <c:crossesAt val="1"/>
        <c:crossBetween val="midCat"/>
        <c:majorUnit val="50"/>
      </c:valAx>
      <c:valAx>
        <c:axId val="19639937"/>
        <c:scaling>
          <c:orientation val="minMax"/>
          <c:max val="25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8-OHdG formation (Arbitrary Units)</a:t>
                </a:r>
              </a:p>
            </c:rich>
          </c:tx>
          <c:layout>
            <c:manualLayout>
              <c:xMode val="edge"/>
              <c:yMode val="edge"/>
              <c:x val="0.0373649459783914"/>
              <c:y val="-0.4981104651162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22439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71563981042654"/>
          <c:y val="0"/>
          <c:w val="0.902843601895735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1d!$A$2</c:f>
              <c:strCache>
                <c:ptCount val="1"/>
                <c:pt idx="0">
                  <c:v>LG(4d)+LG(4d)/CTL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1d!$B$1:$D$1</c:f>
              <c:strCache>
                <c:ptCount val="3"/>
                <c:pt idx="0">
                  <c:v>RORA</c:v>
                </c:pt>
                <c:pt idx="1">
                  <c:v>CYP19</c:v>
                </c:pt>
                <c:pt idx="2">
                  <c:v>SOD2</c:v>
                </c:pt>
              </c:strCache>
            </c:strRef>
          </c:cat>
          <c:val>
            <c:numRef>
              <c:f>1d!$B$2:$D$2</c:f>
              <c:numCache>
                <c:formatCode>General</c:formatCode>
                <c:ptCount val="3"/>
                <c:pt idx="0">
                  <c:v>99.8</c:v>
                </c:pt>
                <c:pt idx="1">
                  <c:v>100</c:v>
                </c:pt>
                <c:pt idx="2">
                  <c:v>100</c:v>
                </c:pt>
              </c:numCache>
            </c:numRef>
          </c:val>
        </c:ser>
        <c:ser>
          <c:idx val="1"/>
          <c:order val="1"/>
          <c:tx>
            <c:strRef>
              <c:f>1d!$A$3</c:f>
              <c:strCache>
                <c:ptCount val="1"/>
                <c:pt idx="0">
                  <c:v>HG(4d)+LG(4d)/CTL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1d!$B$1:$D$1</c:f>
              <c:strCache>
                <c:ptCount val="3"/>
                <c:pt idx="0">
                  <c:v>RORA</c:v>
                </c:pt>
                <c:pt idx="1">
                  <c:v>CYP19</c:v>
                </c:pt>
                <c:pt idx="2">
                  <c:v>SOD2</c:v>
                </c:pt>
              </c:strCache>
            </c:strRef>
          </c:cat>
          <c:val>
            <c:numRef>
              <c:f>1d!$B$3:$D$3</c:f>
              <c:numCache>
                <c:formatCode>General</c:formatCode>
                <c:ptCount val="3"/>
                <c:pt idx="0">
                  <c:v>53.2</c:v>
                </c:pt>
                <c:pt idx="1">
                  <c:v>63.8</c:v>
                </c:pt>
                <c:pt idx="2">
                  <c:v>46.8</c:v>
                </c:pt>
              </c:numCache>
            </c:numRef>
          </c:val>
        </c:ser>
        <c:ser>
          <c:idx val="2"/>
          <c:order val="2"/>
          <c:tx>
            <c:strRef>
              <c:f>1d!$A$4</c:f>
              <c:strCache>
                <c:ptCount val="1"/>
                <c:pt idx="0">
                  <c:v>HG(4d)+LG(4d)/↑RORA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1d!$B$1:$D$1</c:f>
              <c:strCache>
                <c:ptCount val="3"/>
                <c:pt idx="0">
                  <c:v>RORA</c:v>
                </c:pt>
                <c:pt idx="1">
                  <c:v>CYP19</c:v>
                </c:pt>
                <c:pt idx="2">
                  <c:v>SOD2</c:v>
                </c:pt>
              </c:strCache>
            </c:strRef>
          </c:cat>
          <c:val>
            <c:numRef>
              <c:f>1d!$B$4:$D$4</c:f>
              <c:numCache>
                <c:formatCode>General</c:formatCode>
                <c:ptCount val="3"/>
                <c:pt idx="0">
                  <c:v>158.2</c:v>
                </c:pt>
                <c:pt idx="1">
                  <c:v>108.8</c:v>
                </c:pt>
                <c:pt idx="2">
                  <c:v>92.2</c:v>
                </c:pt>
              </c:numCache>
            </c:numRef>
          </c:val>
        </c:ser>
        <c:ser>
          <c:idx val="3"/>
          <c:order val="3"/>
          <c:tx>
            <c:strRef>
              <c:f>1d!$A$5</c:f>
              <c:strCache>
                <c:ptCount val="1"/>
                <c:pt idx="0">
                  <c:v>LG(4d)+LG(4d)/shRORA</c:v>
                </c:pt>
              </c:strCache>
            </c:strRef>
          </c:tx>
          <c:spPr>
            <a:solidFill>
              <a:srgbClr val="00b0f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1d!$B$1:$D$1</c:f>
              <c:strCache>
                <c:ptCount val="3"/>
                <c:pt idx="0">
                  <c:v>RORA</c:v>
                </c:pt>
                <c:pt idx="1">
                  <c:v>CYP19</c:v>
                </c:pt>
                <c:pt idx="2">
                  <c:v>SOD2</c:v>
                </c:pt>
              </c:strCache>
            </c:strRef>
          </c:cat>
          <c:val>
            <c:numRef>
              <c:f>1d!$B$5:$D$5</c:f>
              <c:numCache>
                <c:formatCode>General</c:formatCode>
                <c:ptCount val="3"/>
                <c:pt idx="0">
                  <c:v>38</c:v>
                </c:pt>
                <c:pt idx="1">
                  <c:v>46</c:v>
                </c:pt>
                <c:pt idx="2">
                  <c:v>52.8</c:v>
                </c:pt>
              </c:numCache>
            </c:numRef>
          </c:val>
        </c:ser>
        <c:gapWidth val="150"/>
        <c:overlap val="0"/>
        <c:axId val="684327"/>
        <c:axId val="36929400"/>
      </c:barChart>
      <c:scatterChart>
        <c:scatterStyle val="lineMarker"/>
        <c:varyColors val="0"/>
        <c:ser>
          <c:idx val="4"/>
          <c:order val="4"/>
          <c:tx>
            <c:strRef>
              <c:f>"lglgrora"</c:f>
              <c:strCache>
                <c:ptCount val="1"/>
                <c:pt idx="0">
                  <c:v>lglg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S$3:$S$7</c:f>
              <c:numCache>
                <c:formatCode>General</c:formatCode>
                <c:ptCount val="5"/>
                <c:pt idx="0">
                  <c:v>0.729</c:v>
                </c:pt>
                <c:pt idx="1">
                  <c:v>0.729</c:v>
                </c:pt>
                <c:pt idx="2">
                  <c:v>0.729</c:v>
                </c:pt>
                <c:pt idx="3">
                  <c:v>0.729</c:v>
                </c:pt>
                <c:pt idx="4">
                  <c:v>0.729</c:v>
                </c:pt>
              </c:numCache>
            </c:numRef>
          </c:xVal>
          <c:yVal>
            <c:numRef>
              <c:f>1d!$K$3:$K$7</c:f>
              <c:numCache>
                <c:formatCode>General</c:formatCode>
                <c:ptCount val="5"/>
                <c:pt idx="0">
                  <c:v>100</c:v>
                </c:pt>
                <c:pt idx="1">
                  <c:v>110</c:v>
                </c:pt>
                <c:pt idx="2">
                  <c:v>91</c:v>
                </c:pt>
                <c:pt idx="3">
                  <c:v>106</c:v>
                </c:pt>
                <c:pt idx="4">
                  <c:v>9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lglgcyp"</c:f>
              <c:strCache>
                <c:ptCount val="1"/>
                <c:pt idx="0">
                  <c:v>lglg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T$3:$T$7</c:f>
              <c:numCache>
                <c:formatCode>General</c:formatCode>
                <c:ptCount val="5"/>
                <c:pt idx="0">
                  <c:v>1.732</c:v>
                </c:pt>
                <c:pt idx="1">
                  <c:v>1.732</c:v>
                </c:pt>
                <c:pt idx="2">
                  <c:v>1.732</c:v>
                </c:pt>
                <c:pt idx="3">
                  <c:v>1.732</c:v>
                </c:pt>
                <c:pt idx="4">
                  <c:v>1.732</c:v>
                </c:pt>
              </c:numCache>
            </c:numRef>
          </c:xVal>
          <c:yVal>
            <c:numRef>
              <c:f>1d!$L$3:$L$7</c:f>
              <c:numCache>
                <c:formatCode>General</c:formatCode>
                <c:ptCount val="5"/>
                <c:pt idx="0">
                  <c:v>100</c:v>
                </c:pt>
                <c:pt idx="1">
                  <c:v>111</c:v>
                </c:pt>
                <c:pt idx="2">
                  <c:v>106</c:v>
                </c:pt>
                <c:pt idx="3">
                  <c:v>92</c:v>
                </c:pt>
                <c:pt idx="4">
                  <c:v>9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lglgsod"</c:f>
              <c:strCache>
                <c:ptCount val="1"/>
                <c:pt idx="0">
                  <c:v>lglgso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U$3:$U$7</c:f>
              <c:numCache>
                <c:formatCode>General</c:formatCode>
                <c:ptCount val="5"/>
                <c:pt idx="0">
                  <c:v>2.732</c:v>
                </c:pt>
                <c:pt idx="1">
                  <c:v>2.732</c:v>
                </c:pt>
                <c:pt idx="2">
                  <c:v>2.732</c:v>
                </c:pt>
                <c:pt idx="3">
                  <c:v>2.732</c:v>
                </c:pt>
                <c:pt idx="4">
                  <c:v>2.732</c:v>
                </c:pt>
              </c:numCache>
            </c:numRef>
          </c:xVal>
          <c:yVal>
            <c:numRef>
              <c:f>1d!$M$3:$M$7</c:f>
              <c:numCache>
                <c:formatCode>General</c:formatCode>
                <c:ptCount val="5"/>
                <c:pt idx="0">
                  <c:v>100</c:v>
                </c:pt>
                <c:pt idx="1">
                  <c:v>104</c:v>
                </c:pt>
                <c:pt idx="2">
                  <c:v>89</c:v>
                </c:pt>
                <c:pt idx="3">
                  <c:v>112</c:v>
                </c:pt>
                <c:pt idx="4">
                  <c:v>9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glgrora"</c:f>
              <c:strCache>
                <c:ptCount val="1"/>
                <c:pt idx="0">
                  <c:v>hglg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S$11:$S$15</c:f>
              <c:numCache>
                <c:formatCode>General</c:formatCode>
                <c:ptCount val="5"/>
                <c:pt idx="0">
                  <c:v>0.914</c:v>
                </c:pt>
                <c:pt idx="1">
                  <c:v>0.914</c:v>
                </c:pt>
                <c:pt idx="2">
                  <c:v>0.914</c:v>
                </c:pt>
                <c:pt idx="3">
                  <c:v>0.914</c:v>
                </c:pt>
                <c:pt idx="4">
                  <c:v>0.914</c:v>
                </c:pt>
              </c:numCache>
            </c:numRef>
          </c:xVal>
          <c:yVal>
            <c:numRef>
              <c:f>1d!$K$11:$K$15</c:f>
              <c:numCache>
                <c:formatCode>General</c:formatCode>
                <c:ptCount val="5"/>
                <c:pt idx="0">
                  <c:v>51</c:v>
                </c:pt>
                <c:pt idx="1">
                  <c:v>44</c:v>
                </c:pt>
                <c:pt idx="2">
                  <c:v>49</c:v>
                </c:pt>
                <c:pt idx="3">
                  <c:v>59</c:v>
                </c:pt>
                <c:pt idx="4">
                  <c:v>63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hglgcyp"</c:f>
              <c:strCache>
                <c:ptCount val="1"/>
                <c:pt idx="0">
                  <c:v>hglg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T$11:$T$15</c:f>
              <c:numCache>
                <c:formatCode>General</c:formatCode>
                <c:ptCount val="5"/>
                <c:pt idx="0">
                  <c:v>1.914</c:v>
                </c:pt>
                <c:pt idx="1">
                  <c:v>1.914</c:v>
                </c:pt>
                <c:pt idx="2">
                  <c:v>1.914</c:v>
                </c:pt>
                <c:pt idx="3">
                  <c:v>1.914</c:v>
                </c:pt>
                <c:pt idx="4">
                  <c:v>1.914</c:v>
                </c:pt>
              </c:numCache>
            </c:numRef>
          </c:xVal>
          <c:yVal>
            <c:numRef>
              <c:f>1d!$L$11:$L$15</c:f>
              <c:numCache>
                <c:formatCode>General</c:formatCode>
                <c:ptCount val="5"/>
                <c:pt idx="0">
                  <c:v>66</c:v>
                </c:pt>
                <c:pt idx="1">
                  <c:v>52</c:v>
                </c:pt>
                <c:pt idx="2">
                  <c:v>74</c:v>
                </c:pt>
                <c:pt idx="3">
                  <c:v>59</c:v>
                </c:pt>
                <c:pt idx="4">
                  <c:v>68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hglgsod"</c:f>
              <c:strCache>
                <c:ptCount val="1"/>
                <c:pt idx="0">
                  <c:v>hglgso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U$11:$U$15</c:f>
              <c:numCache>
                <c:formatCode>General</c:formatCode>
                <c:ptCount val="5"/>
                <c:pt idx="0">
                  <c:v>2.914</c:v>
                </c:pt>
                <c:pt idx="1">
                  <c:v>2.914</c:v>
                </c:pt>
                <c:pt idx="2">
                  <c:v>2.914</c:v>
                </c:pt>
                <c:pt idx="3">
                  <c:v>2.914</c:v>
                </c:pt>
                <c:pt idx="4">
                  <c:v>2.914</c:v>
                </c:pt>
              </c:numCache>
            </c:numRef>
          </c:xVal>
          <c:yVal>
            <c:numRef>
              <c:f>1d!$M$11:$M$15</c:f>
              <c:numCache>
                <c:formatCode>General</c:formatCode>
                <c:ptCount val="5"/>
                <c:pt idx="0">
                  <c:v>41</c:v>
                </c:pt>
                <c:pt idx="1">
                  <c:v>51</c:v>
                </c:pt>
                <c:pt idx="2">
                  <c:v>59</c:v>
                </c:pt>
                <c:pt idx="3">
                  <c:v>38</c:v>
                </c:pt>
                <c:pt idx="4">
                  <c:v>45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"rorarora"</c:f>
              <c:strCache>
                <c:ptCount val="1"/>
                <c:pt idx="0">
                  <c:v>rora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S$19:$S$23</c:f>
              <c:numCache>
                <c:formatCode>General</c:formatCode>
                <c:ptCount val="5"/>
                <c:pt idx="0">
                  <c:v>1.094</c:v>
                </c:pt>
                <c:pt idx="1">
                  <c:v>1.094</c:v>
                </c:pt>
                <c:pt idx="2">
                  <c:v>1.094</c:v>
                </c:pt>
                <c:pt idx="3">
                  <c:v>1.094</c:v>
                </c:pt>
                <c:pt idx="4">
                  <c:v>1.094</c:v>
                </c:pt>
              </c:numCache>
            </c:numRef>
          </c:xVal>
          <c:yVal>
            <c:numRef>
              <c:f>1d!$K$19:$K$23</c:f>
              <c:numCache>
                <c:formatCode>General</c:formatCode>
                <c:ptCount val="5"/>
                <c:pt idx="0">
                  <c:v>161</c:v>
                </c:pt>
                <c:pt idx="1">
                  <c:v>148</c:v>
                </c:pt>
                <c:pt idx="2">
                  <c:v>160</c:v>
                </c:pt>
                <c:pt idx="3">
                  <c:v>172</c:v>
                </c:pt>
                <c:pt idx="4">
                  <c:v>15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"roracyp"</c:f>
              <c:strCache>
                <c:ptCount val="1"/>
                <c:pt idx="0">
                  <c:v>rora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T$19:$T$23</c:f>
              <c:numCache>
                <c:formatCode>General</c:formatCode>
                <c:ptCount val="5"/>
                <c:pt idx="0">
                  <c:v>2.094</c:v>
                </c:pt>
                <c:pt idx="1">
                  <c:v>2.094</c:v>
                </c:pt>
                <c:pt idx="2">
                  <c:v>2.094</c:v>
                </c:pt>
                <c:pt idx="3">
                  <c:v>2.094</c:v>
                </c:pt>
                <c:pt idx="4">
                  <c:v>2.094</c:v>
                </c:pt>
              </c:numCache>
            </c:numRef>
          </c:xVal>
          <c:yVal>
            <c:numRef>
              <c:f>1d!$L$19:$L$23</c:f>
              <c:numCache>
                <c:formatCode>General</c:formatCode>
                <c:ptCount val="5"/>
                <c:pt idx="0">
                  <c:v>111</c:v>
                </c:pt>
                <c:pt idx="1">
                  <c:v>121</c:v>
                </c:pt>
                <c:pt idx="2">
                  <c:v>110</c:v>
                </c:pt>
                <c:pt idx="3">
                  <c:v>96</c:v>
                </c:pt>
                <c:pt idx="4">
                  <c:v>106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"rorasod"</c:f>
              <c:strCache>
                <c:ptCount val="1"/>
                <c:pt idx="0">
                  <c:v>roraso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U$19:$U$23</c:f>
              <c:numCache>
                <c:formatCode>General</c:formatCode>
                <c:ptCount val="5"/>
                <c:pt idx="0">
                  <c:v>3.096</c:v>
                </c:pt>
                <c:pt idx="1">
                  <c:v>3.096</c:v>
                </c:pt>
                <c:pt idx="2">
                  <c:v>3.096</c:v>
                </c:pt>
                <c:pt idx="3">
                  <c:v>3.096</c:v>
                </c:pt>
                <c:pt idx="4">
                  <c:v>3.096</c:v>
                </c:pt>
              </c:numCache>
            </c:numRef>
          </c:xVal>
          <c:yVal>
            <c:numRef>
              <c:f>1d!$M$19:$M$23</c:f>
              <c:numCache>
                <c:formatCode>General</c:formatCode>
                <c:ptCount val="5"/>
                <c:pt idx="0">
                  <c:v>85</c:v>
                </c:pt>
                <c:pt idx="1">
                  <c:v>91</c:v>
                </c:pt>
                <c:pt idx="2">
                  <c:v>104</c:v>
                </c:pt>
                <c:pt idx="3">
                  <c:v>97</c:v>
                </c:pt>
                <c:pt idx="4">
                  <c:v>84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"shrora"</c:f>
              <c:strCache>
                <c:ptCount val="1"/>
                <c:pt idx="0">
                  <c:v>sh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S$27:$S$31</c:f>
              <c:numCache>
                <c:formatCode>General</c:formatCode>
                <c:ptCount val="5"/>
                <c:pt idx="0">
                  <c:v>1.279</c:v>
                </c:pt>
                <c:pt idx="1">
                  <c:v>1.279</c:v>
                </c:pt>
                <c:pt idx="2">
                  <c:v>1.279</c:v>
                </c:pt>
                <c:pt idx="3">
                  <c:v>1.279</c:v>
                </c:pt>
                <c:pt idx="4">
                  <c:v>1.279</c:v>
                </c:pt>
              </c:numCache>
            </c:numRef>
          </c:xVal>
          <c:yVal>
            <c:numRef>
              <c:f>1d!$K$27:$K$31</c:f>
              <c:numCache>
                <c:formatCode>General</c:formatCode>
                <c:ptCount val="5"/>
                <c:pt idx="0">
                  <c:v>48</c:v>
                </c:pt>
                <c:pt idx="1">
                  <c:v>48</c:v>
                </c:pt>
                <c:pt idx="2">
                  <c:v>28</c:v>
                </c:pt>
                <c:pt idx="3">
                  <c:v>38</c:v>
                </c:pt>
                <c:pt idx="4">
                  <c:v>28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"shcyp"</c:f>
              <c:strCache>
                <c:ptCount val="1"/>
                <c:pt idx="0">
                  <c:v>sh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T$27:$T$31</c:f>
              <c:numCache>
                <c:formatCode>General</c:formatCode>
                <c:ptCount val="5"/>
                <c:pt idx="0">
                  <c:v>2.277</c:v>
                </c:pt>
                <c:pt idx="1">
                  <c:v>2.277</c:v>
                </c:pt>
                <c:pt idx="2">
                  <c:v>2.277</c:v>
                </c:pt>
                <c:pt idx="3">
                  <c:v>2.277</c:v>
                </c:pt>
                <c:pt idx="4">
                  <c:v>2.277</c:v>
                </c:pt>
              </c:numCache>
            </c:numRef>
          </c:xVal>
          <c:yVal>
            <c:numRef>
              <c:f>1d!$L$27:$L$31</c:f>
              <c:numCache>
                <c:formatCode>General</c:formatCode>
                <c:ptCount val="5"/>
                <c:pt idx="0">
                  <c:v>41</c:v>
                </c:pt>
                <c:pt idx="1">
                  <c:v>51</c:v>
                </c:pt>
                <c:pt idx="2">
                  <c:v>59</c:v>
                </c:pt>
                <c:pt idx="3">
                  <c:v>38</c:v>
                </c:pt>
                <c:pt idx="4">
                  <c:v>41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"shsod"</c:f>
              <c:strCache>
                <c:ptCount val="1"/>
                <c:pt idx="0">
                  <c:v>shso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d!$U$27:$U$31</c:f>
              <c:numCache>
                <c:formatCode>General</c:formatCode>
                <c:ptCount val="5"/>
                <c:pt idx="0">
                  <c:v>3.279</c:v>
                </c:pt>
                <c:pt idx="1">
                  <c:v>3.279</c:v>
                </c:pt>
                <c:pt idx="2">
                  <c:v>3.279</c:v>
                </c:pt>
                <c:pt idx="3">
                  <c:v>3.279</c:v>
                </c:pt>
                <c:pt idx="4">
                  <c:v>3.279</c:v>
                </c:pt>
              </c:numCache>
            </c:numRef>
          </c:xVal>
          <c:yVal>
            <c:numRef>
              <c:f>1d!$Q$27:$Q$31</c:f>
              <c:numCache>
                <c:formatCode>General</c:formatCode>
                <c:ptCount val="5"/>
                <c:pt idx="0">
                  <c:v>41</c:v>
                </c:pt>
                <c:pt idx="1">
                  <c:v>49</c:v>
                </c:pt>
                <c:pt idx="2">
                  <c:v>66</c:v>
                </c:pt>
                <c:pt idx="3">
                  <c:v>52</c:v>
                </c:pt>
                <c:pt idx="4">
                  <c:v>56</c:v>
                </c:pt>
              </c:numCache>
            </c:numRef>
          </c:yVal>
          <c:smooth val="0"/>
        </c:ser>
        <c:axId val="76770155"/>
        <c:axId val="33403420"/>
      </c:scatterChart>
      <c:catAx>
        <c:axId val="68432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929400"/>
        <c:crossesAt val="0"/>
        <c:auto val="1"/>
        <c:lblAlgn val="ctr"/>
        <c:lblOffset val="100"/>
        <c:noMultiLvlLbl val="0"/>
      </c:catAx>
      <c:catAx>
        <c:axId val="76770155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403420"/>
        <c:auto val="1"/>
        <c:lblAlgn val="ctr"/>
        <c:lblOffset val="100"/>
        <c:noMultiLvlLbl val="0"/>
      </c:catAx>
      <c:valAx>
        <c:axId val="36929400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rotein quantitation by WB (Arbitrary Units)</a:t>
                </a:r>
              </a:p>
            </c:rich>
          </c:tx>
          <c:layout>
            <c:manualLayout>
              <c:xMode val="edge"/>
              <c:yMode val="edge"/>
              <c:x val="0.0204281745383233"/>
              <c:y val="-0.64852635440870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4327"/>
        <c:crossesAt val="1"/>
        <c:crossBetween val="midCat"/>
        <c:majorUnit val="50"/>
      </c:valAx>
      <c:valAx>
        <c:axId val="33403420"/>
        <c:scaling>
          <c:orientation val="minMax"/>
          <c:max val="20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rotein quantitation by WB (Arbitrary Units)</a:t>
                </a:r>
              </a:p>
            </c:rich>
          </c:tx>
          <c:layout>
            <c:manualLayout>
              <c:xMode val="edge"/>
              <c:yMode val="edge"/>
              <c:x val="0.0204281745383233"/>
              <c:y val="-0.64852635440870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770155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30860267146515"/>
          <c:y val="0.00140277047168157"/>
          <c:w val="0.901100422174545"/>
          <c:h val="0.968963703314045"/>
        </c:manualLayout>
      </c:layout>
      <c:scatterChart>
        <c:scatterStyle val="lineMarker"/>
        <c:varyColors val="0"/>
        <c:ser>
          <c:idx val="0"/>
          <c:order val="0"/>
          <c:tx>
            <c:strRef>
              <c:f>RC2!$A$5</c:f>
              <c:strCache>
                <c:ptCount val="1"/>
                <c:pt idx="0">
                  <c:v>LG(4d)+LG(4d)/CT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C2!$B$4:$J$4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RC2!$B$5:$J$5</c:f>
              <c:numCache>
                <c:formatCode>General</c:formatCode>
                <c:ptCount val="9"/>
                <c:pt idx="0">
                  <c:v>100</c:v>
                </c:pt>
                <c:pt idx="1">
                  <c:v>102</c:v>
                </c:pt>
                <c:pt idx="2">
                  <c:v>96</c:v>
                </c:pt>
                <c:pt idx="3">
                  <c:v>91</c:v>
                </c:pt>
                <c:pt idx="4">
                  <c:v>94</c:v>
                </c:pt>
                <c:pt idx="5">
                  <c:v>103.25</c:v>
                </c:pt>
                <c:pt idx="6">
                  <c:v>106</c:v>
                </c:pt>
                <c:pt idx="7">
                  <c:v>103.25</c:v>
                </c:pt>
                <c:pt idx="8">
                  <c:v>9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RC2!$A$6</c:f>
              <c:strCache>
                <c:ptCount val="1"/>
                <c:pt idx="0">
                  <c:v>HG(4d)+LG(4d)/CTL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C2!$B$4:$J$4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RC2!$B$6:$J$6</c:f>
              <c:numCache>
                <c:formatCode>General</c:formatCode>
                <c:ptCount val="9"/>
                <c:pt idx="0">
                  <c:v>100</c:v>
                </c:pt>
                <c:pt idx="1">
                  <c:v>91</c:v>
                </c:pt>
                <c:pt idx="2">
                  <c:v>93.25</c:v>
                </c:pt>
                <c:pt idx="3">
                  <c:v>81.25</c:v>
                </c:pt>
                <c:pt idx="4">
                  <c:v>64</c:v>
                </c:pt>
                <c:pt idx="5">
                  <c:v>68</c:v>
                </c:pt>
                <c:pt idx="6">
                  <c:v>71</c:v>
                </c:pt>
                <c:pt idx="7">
                  <c:v>62</c:v>
                </c:pt>
                <c:pt idx="8">
                  <c:v>6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RC2!$A$7</c:f>
              <c:strCache>
                <c:ptCount val="1"/>
                <c:pt idx="0">
                  <c:v>HG(4d)+LG(4d)/↑ROR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C2!$B$4:$J$4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RC2!$B$7:$J$7</c:f>
              <c:numCache>
                <c:formatCode>General</c:formatCode>
                <c:ptCount val="9"/>
                <c:pt idx="4">
                  <c:v>64</c:v>
                </c:pt>
                <c:pt idx="5">
                  <c:v>112</c:v>
                </c:pt>
                <c:pt idx="6">
                  <c:v>118</c:v>
                </c:pt>
                <c:pt idx="7">
                  <c:v>112</c:v>
                </c:pt>
                <c:pt idx="8">
                  <c:v>10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RC2!$A$8</c:f>
              <c:strCache>
                <c:ptCount val="1"/>
                <c:pt idx="0">
                  <c:v>LG(4d)+LG(4d)/shRORA</c:v>
                </c:pt>
              </c:strCache>
            </c:strRef>
          </c:tx>
          <c:spPr>
            <a:solidFill>
              <a:srgbClr val="339933"/>
            </a:solidFill>
            <a:ln w="12600">
              <a:solidFill>
                <a:srgbClr val="339933"/>
              </a:solidFill>
              <a:round/>
            </a:ln>
          </c:spPr>
          <c:marker>
            <c:symbol val="x"/>
            <c:size val="5"/>
            <c:spPr>
              <a:solidFill>
                <a:srgbClr val="3399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C2!$B$4:$J$4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RC2!$B$8:$J$8</c:f>
              <c:numCache>
                <c:formatCode>General</c:formatCode>
                <c:ptCount val="9"/>
                <c:pt idx="4">
                  <c:v>94</c:v>
                </c:pt>
                <c:pt idx="5">
                  <c:v>48</c:v>
                </c:pt>
                <c:pt idx="6">
                  <c:v>52</c:v>
                </c:pt>
                <c:pt idx="7">
                  <c:v>44</c:v>
                </c:pt>
                <c:pt idx="8">
                  <c:v>46</c:v>
                </c:pt>
              </c:numCache>
            </c:numRef>
          </c:yVal>
          <c:smooth val="1"/>
        </c:ser>
        <c:axId val="32350025"/>
        <c:axId val="18596392"/>
      </c:scatterChart>
      <c:valAx>
        <c:axId val="32350025"/>
        <c:scaling>
          <c:orientation val="minMax"/>
          <c:max val="8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Time of glucose treatment (d)</a:t>
                </a:r>
              </a:p>
            </c:rich>
          </c:tx>
          <c:layout>
            <c:manualLayout>
              <c:xMode val="edge"/>
              <c:yMode val="edge"/>
              <c:x val="0.356218423420306"/>
              <c:y val="0.9146940206908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596392"/>
        <c:crossesAt val="0"/>
        <c:crossBetween val="midCat"/>
        <c:majorUnit val="1"/>
        <c:minorUnit val="1"/>
      </c:valAx>
      <c:valAx>
        <c:axId val="18596392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mRNA level for CYP19A1 by qPCR 
(Arbitrary Units)</a:t>
                </a:r>
              </a:p>
            </c:rich>
          </c:tx>
          <c:layout>
            <c:manualLayout>
              <c:xMode val="edge"/>
              <c:yMode val="edge"/>
              <c:x val="0.01730223544882"/>
              <c:y val="-0.40250745221813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350025"/>
        <c:crossesAt val="0"/>
        <c:crossBetween val="midCat"/>
        <c:majorUnit val="50"/>
        <c:minorUnit val="16.6666666666667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98283618243477"/>
          <c:y val="0.0986322987901105"/>
          <c:w val="0.361339885113157"/>
          <c:h val="0.23505172716114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6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37454860609562"/>
          <c:y val="0.00499363556251836"/>
          <c:w val="0.900476671963022"/>
          <c:h val="0.966709096249878"/>
        </c:manualLayout>
      </c:layout>
      <c:scatterChart>
        <c:scatterStyle val="lineMarker"/>
        <c:varyColors val="0"/>
        <c:ser>
          <c:idx val="0"/>
          <c:order val="0"/>
          <c:tx>
            <c:strRef>
              <c:f>RC1!$A$5</c:f>
              <c:strCache>
                <c:ptCount val="1"/>
                <c:pt idx="0">
                  <c:v>LG(4d)+LG(4d)/CT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C1!$B$4:$J$4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RC1!$B$5:$J$5</c:f>
              <c:numCache>
                <c:formatCode>General</c:formatCode>
                <c:ptCount val="9"/>
                <c:pt idx="0">
                  <c:v>100</c:v>
                </c:pt>
                <c:pt idx="1">
                  <c:v>104</c:v>
                </c:pt>
                <c:pt idx="2">
                  <c:v>111</c:v>
                </c:pt>
                <c:pt idx="3">
                  <c:v>103.25</c:v>
                </c:pt>
                <c:pt idx="4">
                  <c:v>96</c:v>
                </c:pt>
                <c:pt idx="5">
                  <c:v>91.25</c:v>
                </c:pt>
                <c:pt idx="6">
                  <c:v>96</c:v>
                </c:pt>
                <c:pt idx="7">
                  <c:v>103</c:v>
                </c:pt>
                <c:pt idx="8">
                  <c:v>9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RC1!$A$6</c:f>
              <c:strCache>
                <c:ptCount val="1"/>
                <c:pt idx="0">
                  <c:v>HG(4d)+LG(4d)/CTL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C1!$B$4:$J$4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RC1!$B$6:$J$6</c:f>
              <c:numCache>
                <c:formatCode>General</c:formatCode>
                <c:ptCount val="9"/>
                <c:pt idx="0">
                  <c:v>100</c:v>
                </c:pt>
                <c:pt idx="1">
                  <c:v>97.25</c:v>
                </c:pt>
                <c:pt idx="2">
                  <c:v>87</c:v>
                </c:pt>
                <c:pt idx="3">
                  <c:v>71</c:v>
                </c:pt>
                <c:pt idx="4">
                  <c:v>53</c:v>
                </c:pt>
                <c:pt idx="5">
                  <c:v>48.75</c:v>
                </c:pt>
                <c:pt idx="6">
                  <c:v>54.25</c:v>
                </c:pt>
                <c:pt idx="7">
                  <c:v>52</c:v>
                </c:pt>
                <c:pt idx="8">
                  <c:v>4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RC1!$A$7</c:f>
              <c:strCache>
                <c:ptCount val="1"/>
                <c:pt idx="0">
                  <c:v>HG(4d)+LG(4d)/↑ROR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C1!$B$4:$J$4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RC1!$B$7:$J$7</c:f>
              <c:numCache>
                <c:formatCode>General</c:formatCode>
                <c:ptCount val="9"/>
                <c:pt idx="4">
                  <c:v>53</c:v>
                </c:pt>
                <c:pt idx="5">
                  <c:v>173.25</c:v>
                </c:pt>
                <c:pt idx="6">
                  <c:v>164</c:v>
                </c:pt>
                <c:pt idx="7">
                  <c:v>159</c:v>
                </c:pt>
                <c:pt idx="8">
                  <c:v>167.2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RC1!$A$8</c:f>
              <c:strCache>
                <c:ptCount val="1"/>
                <c:pt idx="0">
                  <c:v>LG(4d)+LG(4d)/shRORA</c:v>
                </c:pt>
              </c:strCache>
            </c:strRef>
          </c:tx>
          <c:spPr>
            <a:solidFill>
              <a:srgbClr val="339933"/>
            </a:solidFill>
            <a:ln w="12600">
              <a:solidFill>
                <a:srgbClr val="339933"/>
              </a:solidFill>
              <a:round/>
            </a:ln>
          </c:spPr>
          <c:marker>
            <c:symbol val="x"/>
            <c:size val="5"/>
            <c:spPr>
              <a:solidFill>
                <a:srgbClr val="3399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C1!$B$4:$J$4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RC1!$B$8:$J$8</c:f>
              <c:numCache>
                <c:formatCode>General</c:formatCode>
                <c:ptCount val="9"/>
                <c:pt idx="4">
                  <c:v>96</c:v>
                </c:pt>
                <c:pt idx="5">
                  <c:v>34.25</c:v>
                </c:pt>
                <c:pt idx="6">
                  <c:v>28</c:v>
                </c:pt>
                <c:pt idx="7">
                  <c:v>32</c:v>
                </c:pt>
                <c:pt idx="8">
                  <c:v>33</c:v>
                </c:pt>
              </c:numCache>
            </c:numRef>
          </c:yVal>
          <c:smooth val="1"/>
        </c:ser>
        <c:axId val="15508121"/>
        <c:axId val="17184384"/>
      </c:scatterChart>
      <c:valAx>
        <c:axId val="15508121"/>
        <c:scaling>
          <c:orientation val="minMax"/>
          <c:max val="8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Time of glucose treatment (d)</a:t>
                </a:r>
              </a:p>
            </c:rich>
          </c:tx>
          <c:layout>
            <c:manualLayout>
              <c:xMode val="edge"/>
              <c:yMode val="edge"/>
              <c:x val="0.356709518994656"/>
              <c:y val="0.9049250954665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184384"/>
        <c:crossesAt val="0"/>
        <c:crossBetween val="midCat"/>
        <c:majorUnit val="1"/>
        <c:minorUnit val="1"/>
      </c:valAx>
      <c:valAx>
        <c:axId val="17184384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mRNA level for RORA by qPCR 
(Arbitrary Units)</a:t>
                </a:r>
              </a:p>
            </c:rich>
          </c:tx>
          <c:layout>
            <c:manualLayout>
              <c:xMode val="edge"/>
              <c:yMode val="edge"/>
              <c:x val="0.0180557561750686"/>
              <c:y val="-0.40830314305297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508121"/>
        <c:crossesAt val="0"/>
        <c:crossBetween val="midCat"/>
        <c:majorUnit val="50"/>
        <c:minorUnit val="16.6666666666667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86479849776109"/>
          <c:y val="0.0850876334084011"/>
          <c:w val="0.364365159612885"/>
          <c:h val="0.23146969548614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6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8088474025974"/>
          <c:y val="0"/>
          <c:w val="0.853388798701299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2a!$A$2</c:f>
              <c:strCache>
                <c:ptCount val="1"/>
                <c:pt idx="0">
                  <c:v>LG(4d)+LG(4d)/CTL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2a!$B$1:$E$1</c:f>
              <c:multiLvlStrCache>
                <c:ptCount val="1"/>
                <c:lvl/>
                <c:lvl/>
                <c:lvl/>
                <c:lvl/>
              </c:multiLvlStrCache>
            </c:multiLvlStrRef>
          </c:cat>
          <c:val>
            <c:numRef>
              <c:f>s2a!$B$2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strRef>
              <c:f>s2a!$A$3</c:f>
              <c:strCache>
                <c:ptCount val="1"/>
                <c:pt idx="0">
                  <c:v>HG(4d)+LG(4d)/CTL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2a!$B$1:$E$1</c:f>
              <c:multiLvlStrCache>
                <c:ptCount val="1"/>
                <c:lvl/>
                <c:lvl/>
                <c:lvl/>
                <c:lvl/>
              </c:multiLvlStrCache>
            </c:multiLvlStrRef>
          </c:cat>
          <c:val>
            <c:numRef>
              <c:f>s2a!$B$3</c:f>
              <c:numCache>
                <c:formatCode>General</c:formatCode>
                <c:ptCount val="1"/>
                <c:pt idx="0">
                  <c:v>112</c:v>
                </c:pt>
              </c:numCache>
            </c:numRef>
          </c:val>
        </c:ser>
        <c:ser>
          <c:idx val="2"/>
          <c:order val="2"/>
          <c:tx>
            <c:strRef>
              <c:f>s2a!$A$4</c:f>
              <c:strCache>
                <c:ptCount val="1"/>
                <c:pt idx="0">
                  <c:v>HG(4d)+LG(4d)/↑SOD2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2a!$B$1:$E$1</c:f>
              <c:multiLvlStrCache>
                <c:ptCount val="1"/>
                <c:lvl/>
                <c:lvl/>
                <c:lvl/>
                <c:lvl/>
              </c:multiLvlStrCache>
            </c:multiLvlStrRef>
          </c:cat>
          <c:val>
            <c:numRef>
              <c:f>s2a!$B$4</c:f>
              <c:numCache>
                <c:formatCode>General</c:formatCode>
                <c:ptCount val="1"/>
                <c:pt idx="0">
                  <c:v>106</c:v>
                </c:pt>
              </c:numCache>
            </c:numRef>
          </c:val>
        </c:ser>
        <c:gapWidth val="150"/>
        <c:overlap val="0"/>
        <c:axId val="82475113"/>
        <c:axId val="20028656"/>
      </c:barChart>
      <c:scatterChart>
        <c:scatterStyle val="lineMarker"/>
        <c:varyColors val="0"/>
        <c:ser>
          <c:idx val="3"/>
          <c:order val="3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a!$R$7:$R$10</c:f>
              <c:numCache>
                <c:formatCode>General</c:formatCode>
                <c:ptCount val="4"/>
                <c:pt idx="0">
                  <c:v>0.779</c:v>
                </c:pt>
                <c:pt idx="1">
                  <c:v>0.779</c:v>
                </c:pt>
                <c:pt idx="2">
                  <c:v>0.779</c:v>
                </c:pt>
                <c:pt idx="3">
                  <c:v>0.779</c:v>
                </c:pt>
              </c:numCache>
            </c:numRef>
          </c:xVal>
          <c:yVal>
            <c:numRef>
              <c:f>s2a!$P$7:$P$10</c:f>
              <c:numCache>
                <c:formatCode>General</c:formatCode>
                <c:ptCount val="4"/>
                <c:pt idx="0">
                  <c:v>100</c:v>
                </c:pt>
                <c:pt idx="1">
                  <c:v>85</c:v>
                </c:pt>
                <c:pt idx="2">
                  <c:v>98</c:v>
                </c:pt>
                <c:pt idx="3">
                  <c:v>116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a!$R$15:$R$18</c:f>
              <c:numCache>
                <c:formatCode>General</c:formatCode>
                <c:ptCount val="4"/>
                <c:pt idx="0">
                  <c:v>1.002</c:v>
                </c:pt>
                <c:pt idx="1">
                  <c:v>1.002</c:v>
                </c:pt>
                <c:pt idx="2">
                  <c:v>1.002</c:v>
                </c:pt>
                <c:pt idx="3">
                  <c:v>1.002</c:v>
                </c:pt>
              </c:numCache>
            </c:numRef>
          </c:xVal>
          <c:yVal>
            <c:numRef>
              <c:f>s2a!$P$15:$P$18</c:f>
              <c:numCache>
                <c:formatCode>General</c:formatCode>
                <c:ptCount val="4"/>
                <c:pt idx="0">
                  <c:v>116</c:v>
                </c:pt>
                <c:pt idx="1">
                  <c:v>125</c:v>
                </c:pt>
                <c:pt idx="2">
                  <c:v>108</c:v>
                </c:pt>
                <c:pt idx="3">
                  <c:v>99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a!$R$23:$R$26</c:f>
              <c:numCache>
                <c:formatCode>General</c:formatCode>
                <c:ptCount val="4"/>
                <c:pt idx="0">
                  <c:v>1.224</c:v>
                </c:pt>
                <c:pt idx="1">
                  <c:v>1.224</c:v>
                </c:pt>
                <c:pt idx="2">
                  <c:v>1.224</c:v>
                </c:pt>
                <c:pt idx="3">
                  <c:v>1.224</c:v>
                </c:pt>
              </c:numCache>
            </c:numRef>
          </c:xVal>
          <c:yVal>
            <c:numRef>
              <c:f>s2a!$P$23:$P$26</c:f>
              <c:numCache>
                <c:formatCode>General</c:formatCode>
                <c:ptCount val="4"/>
                <c:pt idx="0">
                  <c:v>91</c:v>
                </c:pt>
                <c:pt idx="1">
                  <c:v>114</c:v>
                </c:pt>
                <c:pt idx="2">
                  <c:v>108</c:v>
                </c:pt>
                <c:pt idx="3">
                  <c:v>111</c:v>
                </c:pt>
              </c:numCache>
            </c:numRef>
          </c:yVal>
          <c:smooth val="0"/>
        </c:ser>
        <c:axId val="82691160"/>
        <c:axId val="30329830"/>
      </c:scatterChart>
      <c:catAx>
        <c:axId val="8247511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028656"/>
        <c:crossesAt val="0"/>
        <c:auto val="1"/>
        <c:lblAlgn val="ctr"/>
        <c:lblOffset val="100"/>
        <c:noMultiLvlLbl val="0"/>
      </c:catAx>
      <c:catAx>
        <c:axId val="82691160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329830"/>
        <c:auto val="1"/>
        <c:lblAlgn val="ctr"/>
        <c:lblOffset val="100"/>
        <c:noMultiLvlLbl val="0"/>
      </c:catAx>
      <c:valAx>
        <c:axId val="20028656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ORA promoter methylation by qPCR (Arbitrary Units)</a:t>
                </a:r>
              </a:p>
            </c:rich>
          </c:tx>
          <c:layout>
            <c:manualLayout>
              <c:xMode val="edge"/>
              <c:yMode val="edge"/>
              <c:x val="0.0253652597402597"/>
              <c:y val="-0.6710896662645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475113"/>
        <c:crossesAt val="1"/>
        <c:crossBetween val="midCat"/>
        <c:majorUnit val="50"/>
      </c:valAx>
      <c:valAx>
        <c:axId val="30329830"/>
        <c:scaling>
          <c:orientation val="minMax"/>
          <c:max val="20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ORA promoter methylation by qPCR (Arbitrary Units)</a:t>
                </a:r>
              </a:p>
            </c:rich>
          </c:tx>
          <c:layout>
            <c:manualLayout>
              <c:xMode val="edge"/>
              <c:yMode val="edge"/>
              <c:x val="0.0253652597402597"/>
              <c:y val="-0.6710896662645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691160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40645292207792"/>
          <c:y val="0.0564267524460528"/>
          <c:w val="0.307832792207792"/>
          <c:h val="0.1986328910333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77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17204301075269"/>
          <c:y val="0"/>
          <c:w val="0.774074074074074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2c!$A$2</c:f>
              <c:strCache>
                <c:ptCount val="1"/>
                <c:pt idx="0">
                  <c:v>LG(4d)+LG(4d)/CTL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2c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s2c!$B$2</c:f>
              <c:numCache>
                <c:formatCode>General</c:formatCode>
                <c:ptCount val="1"/>
                <c:pt idx="0">
                  <c:v>99.8</c:v>
                </c:pt>
              </c:numCache>
            </c:numRef>
          </c:val>
        </c:ser>
        <c:ser>
          <c:idx val="1"/>
          <c:order val="1"/>
          <c:tx>
            <c:strRef>
              <c:f>s2c!$A$3</c:f>
              <c:strCache>
                <c:ptCount val="1"/>
                <c:pt idx="0">
                  <c:v>HG(4d)+LG(4d)/CTL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2c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s2c!$B$3</c:f>
              <c:numCache>
                <c:formatCode>General</c:formatCode>
                <c:ptCount val="1"/>
                <c:pt idx="0">
                  <c:v>92</c:v>
                </c:pt>
              </c:numCache>
            </c:numRef>
          </c:val>
        </c:ser>
        <c:ser>
          <c:idx val="2"/>
          <c:order val="2"/>
          <c:tx>
            <c:strRef>
              <c:f>s2c!$A$4</c:f>
              <c:strCache>
                <c:ptCount val="1"/>
                <c:pt idx="0">
                  <c:v>HG(4d)+LG(4d)/↑SOD2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2c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s2c!$B$4</c:f>
              <c:numCache>
                <c:formatCode>General</c:formatCode>
                <c:ptCount val="1"/>
                <c:pt idx="0">
                  <c:v>118.2</c:v>
                </c:pt>
              </c:numCache>
            </c:numRef>
          </c:val>
        </c:ser>
        <c:gapWidth val="150"/>
        <c:overlap val="0"/>
        <c:axId val="97264822"/>
        <c:axId val="46150274"/>
      </c:barChart>
      <c:scatterChart>
        <c:scatterStyle val="lineMarker"/>
        <c:varyColors val="0"/>
        <c:ser>
          <c:idx val="3"/>
          <c:order val="3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c!$P$8:$P$12</c:f>
              <c:numCache>
                <c:formatCode>General</c:formatCode>
                <c:ptCount val="5"/>
                <c:pt idx="0">
                  <c:v>0.779</c:v>
                </c:pt>
                <c:pt idx="1">
                  <c:v>0.779</c:v>
                </c:pt>
                <c:pt idx="2">
                  <c:v>0.779</c:v>
                </c:pt>
                <c:pt idx="3">
                  <c:v>0.779</c:v>
                </c:pt>
                <c:pt idx="4">
                  <c:v>0.779</c:v>
                </c:pt>
              </c:numCache>
            </c:numRef>
          </c:xVal>
          <c:yVal>
            <c:numRef>
              <c:f>s2c!$N$8:$N$12</c:f>
              <c:numCache>
                <c:formatCode>General</c:formatCode>
                <c:ptCount val="5"/>
                <c:pt idx="0">
                  <c:v>100</c:v>
                </c:pt>
                <c:pt idx="1">
                  <c:v>86</c:v>
                </c:pt>
                <c:pt idx="2">
                  <c:v>114</c:v>
                </c:pt>
                <c:pt idx="3">
                  <c:v>95</c:v>
                </c:pt>
                <c:pt idx="4">
                  <c:v>104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c!$P$16:$P$20</c:f>
              <c:numCache>
                <c:formatCode>General</c:formatCode>
                <c:ptCount val="5"/>
                <c:pt idx="0">
                  <c:v>1.002</c:v>
                </c:pt>
                <c:pt idx="1">
                  <c:v>1.002</c:v>
                </c:pt>
                <c:pt idx="2">
                  <c:v>1.002</c:v>
                </c:pt>
                <c:pt idx="3">
                  <c:v>1.002</c:v>
                </c:pt>
                <c:pt idx="4">
                  <c:v>1.002</c:v>
                </c:pt>
              </c:numCache>
            </c:numRef>
          </c:xVal>
          <c:yVal>
            <c:numRef>
              <c:f>s2c!$N$16:$N$20</c:f>
              <c:numCache>
                <c:formatCode>General</c:formatCode>
                <c:ptCount val="5"/>
                <c:pt idx="0">
                  <c:v>85</c:v>
                </c:pt>
                <c:pt idx="1">
                  <c:v>110</c:v>
                </c:pt>
                <c:pt idx="2">
                  <c:v>78</c:v>
                </c:pt>
                <c:pt idx="3">
                  <c:v>94</c:v>
                </c:pt>
                <c:pt idx="4">
                  <c:v>93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2c!$P$24:$P$28</c:f>
              <c:numCache>
                <c:formatCode>General</c:formatCode>
                <c:ptCount val="5"/>
                <c:pt idx="0">
                  <c:v>1.224</c:v>
                </c:pt>
                <c:pt idx="1">
                  <c:v>1.224</c:v>
                </c:pt>
                <c:pt idx="2">
                  <c:v>1.224</c:v>
                </c:pt>
                <c:pt idx="3">
                  <c:v>1.224</c:v>
                </c:pt>
                <c:pt idx="4">
                  <c:v>1.224</c:v>
                </c:pt>
              </c:numCache>
            </c:numRef>
          </c:xVal>
          <c:yVal>
            <c:numRef>
              <c:f>s2c!$N$24:$N$28</c:f>
              <c:numCache>
                <c:formatCode>General</c:formatCode>
                <c:ptCount val="5"/>
                <c:pt idx="0">
                  <c:v>128</c:v>
                </c:pt>
                <c:pt idx="1">
                  <c:v>112</c:v>
                </c:pt>
                <c:pt idx="2">
                  <c:v>132</c:v>
                </c:pt>
                <c:pt idx="3">
                  <c:v>103</c:v>
                </c:pt>
                <c:pt idx="4">
                  <c:v>116</c:v>
                </c:pt>
              </c:numCache>
            </c:numRef>
          </c:yVal>
          <c:smooth val="0"/>
        </c:ser>
        <c:axId val="94269449"/>
        <c:axId val="72352038"/>
      </c:scatterChart>
      <c:catAx>
        <c:axId val="9726482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150274"/>
        <c:crossesAt val="0"/>
        <c:auto val="1"/>
        <c:lblAlgn val="ctr"/>
        <c:lblOffset val="100"/>
        <c:noMultiLvlLbl val="0"/>
      </c:catAx>
      <c:catAx>
        <c:axId val="94269449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352038"/>
        <c:auto val="1"/>
        <c:lblAlgn val="ctr"/>
        <c:lblOffset val="100"/>
        <c:noMultiLvlLbl val="0"/>
      </c:catAx>
      <c:valAx>
        <c:axId val="46150274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Quantitation of DNA methylation on the RORA promoter (Arbitrary Units)</a:t>
                </a:r>
              </a:p>
            </c:rich>
          </c:tx>
          <c:layout>
            <c:manualLayout>
              <c:xMode val="edge"/>
              <c:yMode val="edge"/>
              <c:x val="0.062962962962963"/>
              <c:y val="-0.6715754376215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264822"/>
        <c:crossesAt val="1"/>
        <c:crossBetween val="midCat"/>
        <c:majorUnit val="50"/>
      </c:valAx>
      <c:valAx>
        <c:axId val="72352038"/>
        <c:scaling>
          <c:orientation val="minMax"/>
          <c:max val="20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Quantitation of DNA methylation on the RORA promoter (Arbitrary Units)</a:t>
                </a:r>
              </a:p>
            </c:rich>
          </c:tx>
          <c:layout>
            <c:manualLayout>
              <c:xMode val="edge"/>
              <c:yMode val="edge"/>
              <c:x val="0.062962962962963"/>
              <c:y val="-0.6715754376215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269449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501672640382318"/>
          <c:y val="0.0643234231731036"/>
          <c:w val="0.358303464755078"/>
          <c:h val="0.19602667407613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77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7392363931763"/>
          <c:y val="0"/>
          <c:w val="0.883265637692933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10!$A$2</c:f>
              <c:strCache>
                <c:ptCount val="1"/>
                <c:pt idx="0">
                  <c:v>TD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10!$B$1:$E$1</c:f>
              <c:strCache>
                <c:ptCount val="4"/>
                <c:pt idx="0">
                  <c:v>H3K9me2</c:v>
                </c:pt>
                <c:pt idx="1">
                  <c:v>H3K9me3</c:v>
                </c:pt>
                <c:pt idx="2">
                  <c:v>H3K27me2</c:v>
                </c:pt>
                <c:pt idx="3">
                  <c:v>H3K27me3</c:v>
                </c:pt>
              </c:strCache>
            </c:strRef>
          </c:cat>
          <c:val>
            <c:numRef>
              <c:f>s10!$B$2:$E$2</c:f>
              <c:numCache>
                <c:formatCode>General</c:formatCode>
                <c:ptCount val="4"/>
                <c:pt idx="0">
                  <c:v>100</c:v>
                </c:pt>
                <c:pt idx="1">
                  <c:v>100</c:v>
                </c:pt>
                <c:pt idx="2">
                  <c:v>100.25</c:v>
                </c:pt>
                <c:pt idx="3">
                  <c:v>100</c:v>
                </c:pt>
              </c:numCache>
            </c:numRef>
          </c:val>
        </c:ser>
        <c:ser>
          <c:idx val="1"/>
          <c:order val="1"/>
          <c:tx>
            <c:strRef>
              <c:f>s10!$A$3</c:f>
              <c:strCache>
                <c:ptCount val="1"/>
                <c:pt idx="0">
                  <c:v>ASD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10!$B$1:$E$1</c:f>
              <c:strCache>
                <c:ptCount val="4"/>
                <c:pt idx="0">
                  <c:v>H3K9me2</c:v>
                </c:pt>
                <c:pt idx="1">
                  <c:v>H3K9me3</c:v>
                </c:pt>
                <c:pt idx="2">
                  <c:v>H3K27me2</c:v>
                </c:pt>
                <c:pt idx="3">
                  <c:v>H3K27me3</c:v>
                </c:pt>
              </c:strCache>
            </c:strRef>
          </c:cat>
          <c:val>
            <c:numRef>
              <c:f>s10!$B$3:$E$3</c:f>
              <c:numCache>
                <c:formatCode>General</c:formatCode>
                <c:ptCount val="4"/>
                <c:pt idx="0">
                  <c:v>113</c:v>
                </c:pt>
                <c:pt idx="1">
                  <c:v>163</c:v>
                </c:pt>
                <c:pt idx="2">
                  <c:v>151</c:v>
                </c:pt>
                <c:pt idx="3">
                  <c:v>109</c:v>
                </c:pt>
              </c:numCache>
            </c:numRef>
          </c:val>
        </c:ser>
        <c:gapWidth val="150"/>
        <c:overlap val="0"/>
        <c:axId val="59903299"/>
        <c:axId val="9821735"/>
      </c:barChart>
      <c:scatterChart>
        <c:scatterStyle val="lineMarker"/>
        <c:varyColors val="0"/>
        <c:ser>
          <c:idx val="2"/>
          <c:order val="2"/>
          <c:tx>
            <c:strRef>
              <c:f>"tdme"</c:f>
              <c:strCache>
                <c:ptCount val="1"/>
                <c:pt idx="0">
                  <c:v>tdme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10!$R$7:$R$10</c:f>
              <c:numCache>
                <c:formatCode>General</c:formatCode>
                <c:ptCount val="4"/>
                <c:pt idx="0">
                  <c:v>0.858</c:v>
                </c:pt>
                <c:pt idx="1">
                  <c:v>0.858</c:v>
                </c:pt>
                <c:pt idx="2">
                  <c:v>0.858</c:v>
                </c:pt>
                <c:pt idx="3">
                  <c:v>0.858</c:v>
                </c:pt>
              </c:numCache>
            </c:numRef>
          </c:xVal>
          <c:yVal>
            <c:numRef>
              <c:f>s10!$M$7:$M$10</c:f>
              <c:numCache>
                <c:formatCode>General</c:formatCode>
                <c:ptCount val="4"/>
                <c:pt idx="0">
                  <c:v>100</c:v>
                </c:pt>
                <c:pt idx="1">
                  <c:v>88</c:v>
                </c:pt>
                <c:pt idx="2">
                  <c:v>102</c:v>
                </c:pt>
                <c:pt idx="3">
                  <c:v>11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tdme3"</c:f>
              <c:strCache>
                <c:ptCount val="1"/>
                <c:pt idx="0">
                  <c:v>tdme3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10!$S$7:$S$10</c:f>
              <c:numCache>
                <c:formatCode>General</c:formatCode>
                <c:ptCount val="4"/>
                <c:pt idx="0">
                  <c:v>1.858</c:v>
                </c:pt>
                <c:pt idx="1">
                  <c:v>1.858</c:v>
                </c:pt>
                <c:pt idx="2">
                  <c:v>1.858</c:v>
                </c:pt>
                <c:pt idx="3">
                  <c:v>1.858</c:v>
                </c:pt>
              </c:numCache>
            </c:numRef>
          </c:xVal>
          <c:yVal>
            <c:numRef>
              <c:f>s10!$N$7:$N$10</c:f>
              <c:numCache>
                <c:formatCode>General</c:formatCode>
                <c:ptCount val="4"/>
                <c:pt idx="0">
                  <c:v>100</c:v>
                </c:pt>
                <c:pt idx="1">
                  <c:v>116</c:v>
                </c:pt>
                <c:pt idx="2">
                  <c:v>94</c:v>
                </c:pt>
                <c:pt idx="3">
                  <c:v>9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td27m"</c:f>
              <c:strCache>
                <c:ptCount val="1"/>
                <c:pt idx="0">
                  <c:v>td27m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10!$T$7:$T$10</c:f>
              <c:numCache>
                <c:formatCode>General</c:formatCode>
                <c:ptCount val="4"/>
                <c:pt idx="0">
                  <c:v>2.858</c:v>
                </c:pt>
                <c:pt idx="1">
                  <c:v>2.858</c:v>
                </c:pt>
                <c:pt idx="2">
                  <c:v>2.858</c:v>
                </c:pt>
                <c:pt idx="3">
                  <c:v>2.858</c:v>
                </c:pt>
              </c:numCache>
            </c:numRef>
          </c:xVal>
          <c:yVal>
            <c:numRef>
              <c:f>s10!$O$7:$O$10</c:f>
              <c:numCache>
                <c:formatCode>General</c:formatCode>
                <c:ptCount val="4"/>
                <c:pt idx="0">
                  <c:v>100</c:v>
                </c:pt>
                <c:pt idx="1">
                  <c:v>102</c:v>
                </c:pt>
                <c:pt idx="2">
                  <c:v>112</c:v>
                </c:pt>
                <c:pt idx="3">
                  <c:v>8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tdh3k"</c:f>
              <c:strCache>
                <c:ptCount val="1"/>
                <c:pt idx="0">
                  <c:v>tdh3k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10!$U$7:$U$10</c:f>
              <c:numCache>
                <c:formatCode>General</c:formatCode>
                <c:ptCount val="4"/>
                <c:pt idx="0">
                  <c:v>3.858</c:v>
                </c:pt>
                <c:pt idx="1">
                  <c:v>3.858</c:v>
                </c:pt>
                <c:pt idx="2">
                  <c:v>3.858</c:v>
                </c:pt>
                <c:pt idx="3">
                  <c:v>3.858</c:v>
                </c:pt>
              </c:numCache>
            </c:numRef>
          </c:xVal>
          <c:yVal>
            <c:numRef>
              <c:f>s10!$P$7:$P$10</c:f>
              <c:numCache>
                <c:formatCode>General</c:formatCode>
                <c:ptCount val="4"/>
                <c:pt idx="0">
                  <c:v>100</c:v>
                </c:pt>
                <c:pt idx="1">
                  <c:v>86</c:v>
                </c:pt>
                <c:pt idx="2">
                  <c:v>105</c:v>
                </c:pt>
                <c:pt idx="3">
                  <c:v>10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asdme2"</c:f>
              <c:strCache>
                <c:ptCount val="1"/>
                <c:pt idx="0">
                  <c:v>asdme2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10!$R$15:$R$18</c:f>
              <c:numCache>
                <c:formatCode>General</c:formatCode>
                <c:ptCount val="4"/>
                <c:pt idx="0">
                  <c:v>1.146</c:v>
                </c:pt>
                <c:pt idx="1">
                  <c:v>1.146</c:v>
                </c:pt>
                <c:pt idx="2">
                  <c:v>1.146</c:v>
                </c:pt>
                <c:pt idx="3">
                  <c:v>1.146</c:v>
                </c:pt>
              </c:numCache>
            </c:numRef>
          </c:xVal>
          <c:yVal>
            <c:numRef>
              <c:f>s10!$M$15:$M$18</c:f>
              <c:numCache>
                <c:formatCode>General</c:formatCode>
                <c:ptCount val="4"/>
                <c:pt idx="0">
                  <c:v>116</c:v>
                </c:pt>
                <c:pt idx="1">
                  <c:v>108</c:v>
                </c:pt>
                <c:pt idx="2">
                  <c:v>127</c:v>
                </c:pt>
                <c:pt idx="3">
                  <c:v>101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asdme3"</c:f>
              <c:strCache>
                <c:ptCount val="1"/>
                <c:pt idx="0">
                  <c:v>asdme3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10!$S$15:$S$18</c:f>
              <c:numCache>
                <c:formatCode>General</c:formatCode>
                <c:ptCount val="4"/>
                <c:pt idx="0">
                  <c:v>2.146</c:v>
                </c:pt>
                <c:pt idx="1">
                  <c:v>2.146</c:v>
                </c:pt>
                <c:pt idx="2">
                  <c:v>2.146</c:v>
                </c:pt>
                <c:pt idx="3">
                  <c:v>2.146</c:v>
                </c:pt>
              </c:numCache>
            </c:numRef>
          </c:xVal>
          <c:yVal>
            <c:numRef>
              <c:f>s10!$N$15:$N$18</c:f>
              <c:numCache>
                <c:formatCode>General</c:formatCode>
                <c:ptCount val="4"/>
                <c:pt idx="0">
                  <c:v>176</c:v>
                </c:pt>
                <c:pt idx="1">
                  <c:v>148</c:v>
                </c:pt>
                <c:pt idx="2">
                  <c:v>161</c:v>
                </c:pt>
                <c:pt idx="3">
                  <c:v>167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asdme4"</c:f>
              <c:strCache>
                <c:ptCount val="1"/>
                <c:pt idx="0">
                  <c:v>asdme4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10!$T$15:$T$18</c:f>
              <c:numCache>
                <c:formatCode>General</c:formatCode>
                <c:ptCount val="4"/>
                <c:pt idx="0">
                  <c:v>3.148</c:v>
                </c:pt>
                <c:pt idx="1">
                  <c:v>3.148</c:v>
                </c:pt>
                <c:pt idx="2">
                  <c:v>3.148</c:v>
                </c:pt>
                <c:pt idx="3">
                  <c:v>3.148</c:v>
                </c:pt>
              </c:numCache>
            </c:numRef>
          </c:xVal>
          <c:yVal>
            <c:numRef>
              <c:f>s10!$O$15:$O$18</c:f>
              <c:numCache>
                <c:formatCode>General</c:formatCode>
                <c:ptCount val="4"/>
                <c:pt idx="0">
                  <c:v>167</c:v>
                </c:pt>
                <c:pt idx="1">
                  <c:v>140</c:v>
                </c:pt>
                <c:pt idx="2">
                  <c:v>151</c:v>
                </c:pt>
                <c:pt idx="3">
                  <c:v>146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asdme5"</c:f>
              <c:strCache>
                <c:ptCount val="1"/>
                <c:pt idx="0">
                  <c:v>asdme5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10!$U$15:$U$18</c:f>
              <c:numCache>
                <c:formatCode>General</c:formatCode>
                <c:ptCount val="4"/>
                <c:pt idx="0">
                  <c:v>4.146</c:v>
                </c:pt>
                <c:pt idx="1">
                  <c:v>4.146</c:v>
                </c:pt>
                <c:pt idx="2">
                  <c:v>4.146</c:v>
                </c:pt>
                <c:pt idx="3">
                  <c:v>4.146</c:v>
                </c:pt>
              </c:numCache>
            </c:numRef>
          </c:xVal>
          <c:yVal>
            <c:numRef>
              <c:f>s10!$P$15:$P$18</c:f>
              <c:numCache>
                <c:formatCode>General</c:formatCode>
                <c:ptCount val="4"/>
                <c:pt idx="0">
                  <c:v>116</c:v>
                </c:pt>
                <c:pt idx="1">
                  <c:v>104</c:v>
                </c:pt>
                <c:pt idx="2">
                  <c:v>95</c:v>
                </c:pt>
                <c:pt idx="3">
                  <c:v>121</c:v>
                </c:pt>
              </c:numCache>
            </c:numRef>
          </c:yVal>
          <c:smooth val="0"/>
        </c:ser>
        <c:axId val="47434076"/>
        <c:axId val="67577967"/>
      </c:scatterChart>
      <c:catAx>
        <c:axId val="5990329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21735"/>
        <c:crossesAt val="0"/>
        <c:auto val="1"/>
        <c:lblAlgn val="ctr"/>
        <c:lblOffset val="100"/>
        <c:noMultiLvlLbl val="0"/>
      </c:catAx>
      <c:catAx>
        <c:axId val="47434076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577967"/>
        <c:auto val="1"/>
        <c:lblAlgn val="ctr"/>
        <c:lblOffset val="100"/>
        <c:noMultiLvlLbl val="0"/>
      </c:catAx>
      <c:valAx>
        <c:axId val="9821735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hIP analysis on RORA promoter (Arbitrary Units)</a:t>
                </a:r>
              </a:p>
            </c:rich>
          </c:tx>
          <c:layout>
            <c:manualLayout>
              <c:xMode val="edge"/>
              <c:yMode val="edge"/>
              <c:x val="0.0202274573517465"/>
              <c:y val="-0.5715697171792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903299"/>
        <c:crossesAt val="1"/>
        <c:crossBetween val="midCat"/>
        <c:majorUnit val="50"/>
      </c:valAx>
      <c:valAx>
        <c:axId val="67577967"/>
        <c:scaling>
          <c:orientation val="minMax"/>
          <c:max val="20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hIP analysis on RORA promoter (Arbitrary Units)</a:t>
                </a:r>
              </a:p>
            </c:rich>
          </c:tx>
          <c:layout>
            <c:manualLayout>
              <c:xMode val="edge"/>
              <c:yMode val="edge"/>
              <c:x val="0.0202274573517465"/>
              <c:y val="-0.5715697171792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434076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0.252477660438668"/>
          <c:y val="0.0879338026429542"/>
          <c:w val="0.148984565393989"/>
          <c:h val="0.14375694701741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6907171139463"/>
          <c:y val="0"/>
          <c:w val="0.893092828860537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1f!$A$2</c:f>
              <c:strCache>
                <c:ptCount val="1"/>
                <c:pt idx="0">
                  <c:v>LG(4d)+LG(4d)/CTL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1f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1f!$B$2</c:f>
              <c:numCache>
                <c:formatCode>General</c:formatCode>
                <c:ptCount val="1"/>
                <c:pt idx="0">
                  <c:v>21.4</c:v>
                </c:pt>
              </c:numCache>
            </c:numRef>
          </c:val>
        </c:ser>
        <c:ser>
          <c:idx val="1"/>
          <c:order val="1"/>
          <c:tx>
            <c:strRef>
              <c:f>1f!$A$3</c:f>
              <c:strCache>
                <c:ptCount val="1"/>
                <c:pt idx="0">
                  <c:v>HG(4d)+LG(4d)/CTL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1f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1f!$B$3</c:f>
              <c:numCache>
                <c:formatCode>General</c:formatCode>
                <c:ptCount val="1"/>
                <c:pt idx="0">
                  <c:v>45.6</c:v>
                </c:pt>
              </c:numCache>
            </c:numRef>
          </c:val>
        </c:ser>
        <c:ser>
          <c:idx val="2"/>
          <c:order val="2"/>
          <c:tx>
            <c:strRef>
              <c:f>1f!$A$4</c:f>
              <c:strCache>
                <c:ptCount val="1"/>
                <c:pt idx="0">
                  <c:v>HG(4d)+LG(4d)/↑RORA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1f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1f!$B$4</c:f>
              <c:numCache>
                <c:formatCode>General</c:formatCode>
                <c:ptCount val="1"/>
                <c:pt idx="0">
                  <c:v>24.8</c:v>
                </c:pt>
              </c:numCache>
            </c:numRef>
          </c:val>
        </c:ser>
        <c:ser>
          <c:idx val="3"/>
          <c:order val="3"/>
          <c:tx>
            <c:strRef>
              <c:f>1f!$A$5</c:f>
              <c:strCache>
                <c:ptCount val="1"/>
                <c:pt idx="0">
                  <c:v>LG(4d)+LG(4d)/shRORA</c:v>
                </c:pt>
              </c:strCache>
            </c:strRef>
          </c:tx>
          <c:spPr>
            <a:solidFill>
              <a:srgbClr val="00b0f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1f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1f!$B$5</c:f>
              <c:numCache>
                <c:formatCode>General</c:formatCode>
                <c:ptCount val="1"/>
                <c:pt idx="0">
                  <c:v>51.4</c:v>
                </c:pt>
              </c:numCache>
            </c:numRef>
          </c:val>
        </c:ser>
        <c:gapWidth val="150"/>
        <c:overlap val="0"/>
        <c:axId val="79772946"/>
        <c:axId val="61251321"/>
      </c:barChart>
      <c:scatterChart>
        <c:scatterStyle val="lineMarker"/>
        <c:varyColors val="0"/>
        <c:ser>
          <c:idx val="4"/>
          <c:order val="4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f!$M$3:$M$7</c:f>
              <c:numCache>
                <c:formatCode>General</c:formatCode>
                <c:ptCount val="5"/>
                <c:pt idx="0">
                  <c:v>0.728</c:v>
                </c:pt>
                <c:pt idx="1">
                  <c:v>0.728</c:v>
                </c:pt>
                <c:pt idx="2">
                  <c:v>0.728</c:v>
                </c:pt>
                <c:pt idx="3">
                  <c:v>0.728</c:v>
                </c:pt>
                <c:pt idx="4">
                  <c:v>0.728</c:v>
                </c:pt>
              </c:numCache>
            </c:numRef>
          </c:xVal>
          <c:yVal>
            <c:numRef>
              <c:f>1f!$L$3:$L$7</c:f>
              <c:numCache>
                <c:formatCode>General</c:formatCode>
                <c:ptCount val="5"/>
                <c:pt idx="0">
                  <c:v>14</c:v>
                </c:pt>
                <c:pt idx="1">
                  <c:v>21</c:v>
                </c:pt>
                <c:pt idx="2">
                  <c:v>22</c:v>
                </c:pt>
                <c:pt idx="3">
                  <c:v>29</c:v>
                </c:pt>
                <c:pt idx="4">
                  <c:v>21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f!$M$11:$M$15</c:f>
              <c:numCache>
                <c:formatCode>General</c:formatCode>
                <c:ptCount val="5"/>
                <c:pt idx="0">
                  <c:v>0.91</c:v>
                </c:pt>
                <c:pt idx="1">
                  <c:v>0.91</c:v>
                </c:pt>
                <c:pt idx="2">
                  <c:v>0.91</c:v>
                </c:pt>
                <c:pt idx="3">
                  <c:v>0.91</c:v>
                </c:pt>
                <c:pt idx="4">
                  <c:v>0.91</c:v>
                </c:pt>
              </c:numCache>
            </c:numRef>
          </c:xVal>
          <c:yVal>
            <c:numRef>
              <c:f>1f!$L$11:$L$15</c:f>
              <c:numCache>
                <c:formatCode>General</c:formatCode>
                <c:ptCount val="5"/>
                <c:pt idx="0">
                  <c:v>40</c:v>
                </c:pt>
                <c:pt idx="1">
                  <c:v>47</c:v>
                </c:pt>
                <c:pt idx="2">
                  <c:v>52</c:v>
                </c:pt>
                <c:pt idx="3">
                  <c:v>50</c:v>
                </c:pt>
                <c:pt idx="4">
                  <c:v>39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f!$M$19:$M$23</c:f>
              <c:numCache>
                <c:formatCode>General</c:formatCode>
                <c:ptCount val="5"/>
                <c:pt idx="0">
                  <c:v>1.092</c:v>
                </c:pt>
                <c:pt idx="1">
                  <c:v>1.092</c:v>
                </c:pt>
                <c:pt idx="2">
                  <c:v>1.092</c:v>
                </c:pt>
                <c:pt idx="3">
                  <c:v>1.092</c:v>
                </c:pt>
                <c:pt idx="4">
                  <c:v>1.092</c:v>
                </c:pt>
              </c:numCache>
            </c:numRef>
          </c:xVal>
          <c:yVal>
            <c:numRef>
              <c:f>1f!$L$19:$L$23</c:f>
              <c:numCache>
                <c:formatCode>General</c:formatCode>
                <c:ptCount val="5"/>
                <c:pt idx="0">
                  <c:v>21</c:v>
                </c:pt>
                <c:pt idx="1">
                  <c:v>29</c:v>
                </c:pt>
                <c:pt idx="2">
                  <c:v>29</c:v>
                </c:pt>
                <c:pt idx="3">
                  <c:v>21</c:v>
                </c:pt>
                <c:pt idx="4">
                  <c:v>24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f!$M$27:$M$31</c:f>
              <c:numCache>
                <c:formatCode>General</c:formatCode>
                <c:ptCount val="5"/>
                <c:pt idx="0">
                  <c:v>1.275</c:v>
                </c:pt>
                <c:pt idx="1">
                  <c:v>1.275</c:v>
                </c:pt>
                <c:pt idx="2">
                  <c:v>1.275</c:v>
                </c:pt>
                <c:pt idx="3">
                  <c:v>1.275</c:v>
                </c:pt>
                <c:pt idx="4">
                  <c:v>1.275</c:v>
                </c:pt>
              </c:numCache>
            </c:numRef>
          </c:xVal>
          <c:yVal>
            <c:numRef>
              <c:f>1f!$L$27:$L$31</c:f>
              <c:numCache>
                <c:formatCode>General</c:formatCode>
                <c:ptCount val="5"/>
                <c:pt idx="0">
                  <c:v>56</c:v>
                </c:pt>
                <c:pt idx="1">
                  <c:v>59</c:v>
                </c:pt>
                <c:pt idx="2">
                  <c:v>46</c:v>
                </c:pt>
                <c:pt idx="3">
                  <c:v>45</c:v>
                </c:pt>
                <c:pt idx="4">
                  <c:v>51</c:v>
                </c:pt>
              </c:numCache>
            </c:numRef>
          </c:yVal>
          <c:smooth val="0"/>
        </c:ser>
        <c:axId val="95122255"/>
        <c:axId val="48662394"/>
      </c:scatterChart>
      <c:catAx>
        <c:axId val="7977294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251321"/>
        <c:crossesAt val="0"/>
        <c:auto val="1"/>
        <c:lblAlgn val="ctr"/>
        <c:lblOffset val="100"/>
        <c:noMultiLvlLbl val="0"/>
      </c:catAx>
      <c:catAx>
        <c:axId val="95122255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662394"/>
        <c:auto val="1"/>
        <c:lblAlgn val="ctr"/>
        <c:lblOffset val="100"/>
        <c:noMultiLvlLbl val="0"/>
      </c:catAx>
      <c:valAx>
        <c:axId val="61251321"/>
        <c:scaling>
          <c:orientation val="minMax"/>
          <c:max val="8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ROS formation (nmol/ml)</a:t>
                </a:r>
              </a:p>
            </c:rich>
          </c:tx>
          <c:layout>
            <c:manualLayout>
              <c:xMode val="edge"/>
              <c:yMode val="edge"/>
              <c:x val="0.0365156181258249"/>
              <c:y val="-0.52205776692053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772946"/>
        <c:crossesAt val="1"/>
        <c:crossBetween val="midCat"/>
        <c:majorUnit val="20"/>
      </c:valAx>
      <c:valAx>
        <c:axId val="48662394"/>
        <c:scaling>
          <c:orientation val="minMax"/>
          <c:max val="8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ROS formation (nmol/ml)</a:t>
                </a:r>
              </a:p>
            </c:rich>
          </c:tx>
          <c:layout>
            <c:manualLayout>
              <c:xMode val="edge"/>
              <c:yMode val="edge"/>
              <c:x val="0.0365156181258249"/>
              <c:y val="-0.52205776692053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122255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2257709251101"/>
          <c:y val="0"/>
          <c:w val="0.839895374449339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1g!$A$2</c:f>
              <c:strCache>
                <c:ptCount val="1"/>
                <c:pt idx="0">
                  <c:v>LG(4d)+LG(4d)/CTL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1g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1g!$B$2</c:f>
              <c:numCache>
                <c:formatCode>General</c:formatCode>
                <c:ptCount val="1"/>
                <c:pt idx="0">
                  <c:v>100.2</c:v>
                </c:pt>
              </c:numCache>
            </c:numRef>
          </c:val>
        </c:ser>
        <c:ser>
          <c:idx val="1"/>
          <c:order val="1"/>
          <c:tx>
            <c:strRef>
              <c:f>1g!$A$3</c:f>
              <c:strCache>
                <c:ptCount val="1"/>
                <c:pt idx="0">
                  <c:v>HG(4d)+LG(4d)/CTL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1g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1g!$B$3</c:f>
              <c:numCache>
                <c:formatCode>General</c:formatCode>
                <c:ptCount val="1"/>
                <c:pt idx="0">
                  <c:v>159.4</c:v>
                </c:pt>
              </c:numCache>
            </c:numRef>
          </c:val>
        </c:ser>
        <c:ser>
          <c:idx val="2"/>
          <c:order val="2"/>
          <c:tx>
            <c:strRef>
              <c:f>1g!$A$4</c:f>
              <c:strCache>
                <c:ptCount val="1"/>
                <c:pt idx="0">
                  <c:v>HG(4d)+LG(4d)/↑RORA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1g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1g!$B$4</c:f>
              <c:numCache>
                <c:formatCode>General</c:formatCode>
                <c:ptCount val="1"/>
                <c:pt idx="0">
                  <c:v>112.2</c:v>
                </c:pt>
              </c:numCache>
            </c:numRef>
          </c:val>
        </c:ser>
        <c:ser>
          <c:idx val="3"/>
          <c:order val="3"/>
          <c:tx>
            <c:strRef>
              <c:f>1g!$A$5</c:f>
              <c:strCache>
                <c:ptCount val="1"/>
                <c:pt idx="0">
                  <c:v>LG(4d)+LG(4d)/shRORA</c:v>
                </c:pt>
              </c:strCache>
            </c:strRef>
          </c:tx>
          <c:spPr>
            <a:solidFill>
              <a:srgbClr val="00b0f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1g!$B$1:$F$1</c:f>
              <c:multiLvlStrCache>
                <c:ptCount val="1"/>
                <c:lvl/>
                <c:lvl/>
                <c:lvl/>
                <c:lvl/>
                <c:lvl/>
              </c:multiLvlStrCache>
            </c:multiLvlStrRef>
          </c:cat>
          <c:val>
            <c:numRef>
              <c:f>1g!$B$5</c:f>
              <c:numCache>
                <c:formatCode>General</c:formatCode>
                <c:ptCount val="1"/>
                <c:pt idx="0">
                  <c:v>181</c:v>
                </c:pt>
              </c:numCache>
            </c:numRef>
          </c:val>
        </c:ser>
        <c:gapWidth val="150"/>
        <c:overlap val="0"/>
        <c:axId val="27292285"/>
        <c:axId val="49034225"/>
      </c:barChart>
      <c:scatterChart>
        <c:scatterStyle val="lineMarker"/>
        <c:varyColors val="0"/>
        <c:ser>
          <c:idx val="4"/>
          <c:order val="4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g!$L$2:$L$6</c:f>
              <c:numCache>
                <c:formatCode>General</c:formatCode>
                <c:ptCount val="5"/>
                <c:pt idx="0">
                  <c:v>0.728</c:v>
                </c:pt>
                <c:pt idx="1">
                  <c:v>0.728</c:v>
                </c:pt>
                <c:pt idx="2">
                  <c:v>0.728</c:v>
                </c:pt>
                <c:pt idx="3">
                  <c:v>0.728</c:v>
                </c:pt>
                <c:pt idx="4">
                  <c:v>0.728</c:v>
                </c:pt>
              </c:numCache>
            </c:numRef>
          </c:xVal>
          <c:yVal>
            <c:numRef>
              <c:f>1g!$K$2:$K$6</c:f>
              <c:numCache>
                <c:formatCode>General</c:formatCode>
                <c:ptCount val="5"/>
                <c:pt idx="0">
                  <c:v>100</c:v>
                </c:pt>
                <c:pt idx="1">
                  <c:v>123</c:v>
                </c:pt>
                <c:pt idx="2">
                  <c:v>94</c:v>
                </c:pt>
                <c:pt idx="3">
                  <c:v>92</c:v>
                </c:pt>
                <c:pt idx="4">
                  <c:v>92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g!$L$10:$L$14</c:f>
              <c:numCache>
                <c:formatCode>General</c:formatCode>
                <c:ptCount val="5"/>
                <c:pt idx="0">
                  <c:v>0.91</c:v>
                </c:pt>
                <c:pt idx="1">
                  <c:v>0.91</c:v>
                </c:pt>
                <c:pt idx="2">
                  <c:v>0.91</c:v>
                </c:pt>
                <c:pt idx="3">
                  <c:v>0.91</c:v>
                </c:pt>
                <c:pt idx="4">
                  <c:v>0.91</c:v>
                </c:pt>
              </c:numCache>
            </c:numRef>
          </c:xVal>
          <c:yVal>
            <c:numRef>
              <c:f>1g!$K$10:$K$14</c:f>
              <c:numCache>
                <c:formatCode>General</c:formatCode>
                <c:ptCount val="5"/>
                <c:pt idx="0">
                  <c:v>142</c:v>
                </c:pt>
                <c:pt idx="1">
                  <c:v>164</c:v>
                </c:pt>
                <c:pt idx="2">
                  <c:v>171</c:v>
                </c:pt>
                <c:pt idx="3">
                  <c:v>157</c:v>
                </c:pt>
                <c:pt idx="4">
                  <c:v>163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g!$L$18:$L$22</c:f>
              <c:numCache>
                <c:formatCode>General</c:formatCode>
                <c:ptCount val="5"/>
                <c:pt idx="0">
                  <c:v>1.092</c:v>
                </c:pt>
                <c:pt idx="1">
                  <c:v>1.092</c:v>
                </c:pt>
                <c:pt idx="2">
                  <c:v>1.092</c:v>
                </c:pt>
                <c:pt idx="3">
                  <c:v>1.092</c:v>
                </c:pt>
                <c:pt idx="4">
                  <c:v>1.092</c:v>
                </c:pt>
              </c:numCache>
            </c:numRef>
          </c:xVal>
          <c:yVal>
            <c:numRef>
              <c:f>1g!$K$18:$K$22</c:f>
              <c:numCache>
                <c:formatCode>General</c:formatCode>
                <c:ptCount val="5"/>
                <c:pt idx="0">
                  <c:v>102</c:v>
                </c:pt>
                <c:pt idx="1">
                  <c:v>124</c:v>
                </c:pt>
                <c:pt idx="2">
                  <c:v>124</c:v>
                </c:pt>
                <c:pt idx="3">
                  <c:v>96</c:v>
                </c:pt>
                <c:pt idx="4">
                  <c:v>115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g!$L$26:$L$30</c:f>
              <c:numCache>
                <c:formatCode>General</c:formatCode>
                <c:ptCount val="5"/>
                <c:pt idx="0">
                  <c:v>1.274</c:v>
                </c:pt>
                <c:pt idx="1">
                  <c:v>1.274</c:v>
                </c:pt>
                <c:pt idx="2">
                  <c:v>1.274</c:v>
                </c:pt>
                <c:pt idx="3">
                  <c:v>1.274</c:v>
                </c:pt>
                <c:pt idx="4">
                  <c:v>1.274</c:v>
                </c:pt>
              </c:numCache>
            </c:numRef>
          </c:xVal>
          <c:yVal>
            <c:numRef>
              <c:f>1g!$K$26:$K$30</c:f>
              <c:numCache>
                <c:formatCode>General</c:formatCode>
                <c:ptCount val="5"/>
                <c:pt idx="0">
                  <c:v>191</c:v>
                </c:pt>
                <c:pt idx="1">
                  <c:v>174</c:v>
                </c:pt>
                <c:pt idx="2">
                  <c:v>181</c:v>
                </c:pt>
                <c:pt idx="3">
                  <c:v>168</c:v>
                </c:pt>
                <c:pt idx="4">
                  <c:v>191</c:v>
                </c:pt>
              </c:numCache>
            </c:numRef>
          </c:yVal>
          <c:smooth val="0"/>
        </c:ser>
        <c:axId val="95765408"/>
        <c:axId val="13135562"/>
      </c:scatterChart>
      <c:catAx>
        <c:axId val="2729228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034225"/>
        <c:crossesAt val="0"/>
        <c:auto val="1"/>
        <c:lblAlgn val="ctr"/>
        <c:lblOffset val="100"/>
        <c:noMultiLvlLbl val="0"/>
      </c:catAx>
      <c:catAx>
        <c:axId val="95765408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135562"/>
        <c:auto val="1"/>
        <c:lblAlgn val="ctr"/>
        <c:lblOffset val="100"/>
        <c:noMultiLvlLbl val="0"/>
      </c:catAx>
      <c:valAx>
        <c:axId val="49034225"/>
        <c:scaling>
          <c:orientation val="minMax"/>
          <c:max val="2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3-Nitrotyrosine formation (Arbitrary Units)</a:t>
                </a:r>
              </a:p>
            </c:rich>
          </c:tx>
          <c:layout>
            <c:manualLayout>
              <c:xMode val="edge"/>
              <c:yMode val="edge"/>
              <c:x val="0.0342786343612335"/>
              <c:y val="-0.6136018761208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292285"/>
        <c:crossesAt val="1"/>
        <c:crossBetween val="midCat"/>
        <c:majorUnit val="50"/>
      </c:valAx>
      <c:valAx>
        <c:axId val="13135562"/>
        <c:scaling>
          <c:orientation val="minMax"/>
          <c:max val="25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3-Nitrotyrosine formation (Arbitrary Units)</a:t>
                </a:r>
              </a:p>
            </c:rich>
          </c:tx>
          <c:layout>
            <c:manualLayout>
              <c:xMode val="edge"/>
              <c:yMode val="edge"/>
              <c:x val="0.0342786343612335"/>
              <c:y val="-0.6136018761208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765408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2400422982023"/>
          <c:y val="0"/>
          <c:w val="0.866848783926683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2e!$A$2</c:f>
              <c:strCache>
                <c:ptCount val="1"/>
                <c:pt idx="0">
                  <c:v>LG(4d)+LG(4d)/CTL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e!$B$1:$F$1</c:f>
              <c:strCache>
                <c:ptCount val="5"/>
                <c:pt idx="0">
                  <c:v>Pit1</c:v>
                </c:pt>
                <c:pt idx="1">
                  <c:v>GR</c:v>
                </c:pt>
                <c:pt idx="2">
                  <c:v>Oct3/4</c:v>
                </c:pt>
                <c:pt idx="3">
                  <c:v>NF1</c:v>
                </c:pt>
                <c:pt idx="4">
                  <c:v>C/EBPα</c:v>
                </c:pt>
              </c:strCache>
            </c:strRef>
          </c:cat>
          <c:val>
            <c:numRef>
              <c:f>2e!$B$2:$F$2</c:f>
              <c:numCache>
                <c:formatCode>General</c:formatCode>
                <c:ptCount val="5"/>
                <c:pt idx="0">
                  <c:v>100</c:v>
                </c:pt>
                <c:pt idx="1">
                  <c:v>100.25</c:v>
                </c:pt>
                <c:pt idx="2">
                  <c:v>100</c:v>
                </c:pt>
                <c:pt idx="3">
                  <c:v>100.25</c:v>
                </c:pt>
                <c:pt idx="4">
                  <c:v>100</c:v>
                </c:pt>
              </c:numCache>
            </c:numRef>
          </c:val>
        </c:ser>
        <c:ser>
          <c:idx val="1"/>
          <c:order val="1"/>
          <c:tx>
            <c:strRef>
              <c:f>2e!$A$3</c:f>
              <c:strCache>
                <c:ptCount val="1"/>
                <c:pt idx="0">
                  <c:v>HG(4d)+LG(4d)/CTL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e!$B$1:$F$1</c:f>
              <c:strCache>
                <c:ptCount val="5"/>
                <c:pt idx="0">
                  <c:v>Pit1</c:v>
                </c:pt>
                <c:pt idx="1">
                  <c:v>GR</c:v>
                </c:pt>
                <c:pt idx="2">
                  <c:v>Oct3/4</c:v>
                </c:pt>
                <c:pt idx="3">
                  <c:v>NF1</c:v>
                </c:pt>
                <c:pt idx="4">
                  <c:v>C/EBPα</c:v>
                </c:pt>
              </c:strCache>
            </c:strRef>
          </c:cat>
          <c:val>
            <c:numRef>
              <c:f>2e!$B$3:$F$3</c:f>
              <c:numCache>
                <c:formatCode>General</c:formatCode>
                <c:ptCount val="5"/>
                <c:pt idx="0">
                  <c:v>93.75</c:v>
                </c:pt>
                <c:pt idx="1">
                  <c:v>112</c:v>
                </c:pt>
                <c:pt idx="2">
                  <c:v>56</c:v>
                </c:pt>
                <c:pt idx="3">
                  <c:v>92</c:v>
                </c:pt>
                <c:pt idx="4">
                  <c:v>105</c:v>
                </c:pt>
              </c:numCache>
            </c:numRef>
          </c:val>
        </c:ser>
        <c:ser>
          <c:idx val="2"/>
          <c:order val="2"/>
          <c:tx>
            <c:strRef>
              <c:f>2e!$A$4</c:f>
              <c:strCache>
                <c:ptCount val="1"/>
                <c:pt idx="0">
                  <c:v>HG(4d)+LG(4d)/↑SOD2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e!$B$1:$F$1</c:f>
              <c:strCache>
                <c:ptCount val="5"/>
                <c:pt idx="0">
                  <c:v>Pit1</c:v>
                </c:pt>
                <c:pt idx="1">
                  <c:v>GR</c:v>
                </c:pt>
                <c:pt idx="2">
                  <c:v>Oct3/4</c:v>
                </c:pt>
                <c:pt idx="3">
                  <c:v>NF1</c:v>
                </c:pt>
                <c:pt idx="4">
                  <c:v>C/EBPα</c:v>
                </c:pt>
              </c:strCache>
            </c:strRef>
          </c:cat>
          <c:val>
            <c:numRef>
              <c:f>2e!$B$4:$F$4</c:f>
              <c:numCache>
                <c:formatCode>General</c:formatCode>
                <c:ptCount val="5"/>
                <c:pt idx="0">
                  <c:v>112</c:v>
                </c:pt>
                <c:pt idx="1">
                  <c:v>96</c:v>
                </c:pt>
                <c:pt idx="2">
                  <c:v>108</c:v>
                </c:pt>
                <c:pt idx="3">
                  <c:v>115</c:v>
                </c:pt>
                <c:pt idx="4">
                  <c:v>92</c:v>
                </c:pt>
              </c:numCache>
            </c:numRef>
          </c:val>
        </c:ser>
        <c:gapWidth val="150"/>
        <c:overlap val="0"/>
        <c:axId val="43043898"/>
        <c:axId val="67724694"/>
      </c:barChart>
      <c:scatterChart>
        <c:scatterStyle val="lineMarker"/>
        <c:varyColors val="0"/>
        <c:ser>
          <c:idx val="3"/>
          <c:order val="3"/>
          <c:tx>
            <c:strRef>
              <c:f>"lglg1"</c:f>
              <c:strCache>
                <c:ptCount val="1"/>
                <c:pt idx="0">
                  <c:v>lglg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e!$T$7:$T$10</c:f>
              <c:numCache>
                <c:formatCode>General</c:formatCode>
                <c:ptCount val="4"/>
                <c:pt idx="0">
                  <c:v>0.777</c:v>
                </c:pt>
                <c:pt idx="1">
                  <c:v>0.777</c:v>
                </c:pt>
                <c:pt idx="2">
                  <c:v>0.777</c:v>
                </c:pt>
                <c:pt idx="3">
                  <c:v>0.777</c:v>
                </c:pt>
              </c:numCache>
            </c:numRef>
          </c:xVal>
          <c:yVal>
            <c:numRef>
              <c:f>2e!$N$7:$N$10</c:f>
              <c:numCache>
                <c:formatCode>General</c:formatCode>
                <c:ptCount val="4"/>
                <c:pt idx="0">
                  <c:v>100</c:v>
                </c:pt>
                <c:pt idx="1">
                  <c:v>102</c:v>
                </c:pt>
                <c:pt idx="2">
                  <c:v>87</c:v>
                </c:pt>
                <c:pt idx="3">
                  <c:v>11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lglg2"</c:f>
              <c:strCache>
                <c:ptCount val="1"/>
                <c:pt idx="0">
                  <c:v>lglg2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e!$U$7:$U$10</c:f>
              <c:numCache>
                <c:formatCode>General</c:formatCode>
                <c:ptCount val="4"/>
                <c:pt idx="0">
                  <c:v>1.778</c:v>
                </c:pt>
                <c:pt idx="1">
                  <c:v>1.778</c:v>
                </c:pt>
                <c:pt idx="2">
                  <c:v>1.778</c:v>
                </c:pt>
                <c:pt idx="3">
                  <c:v>1.778</c:v>
                </c:pt>
              </c:numCache>
            </c:numRef>
          </c:xVal>
          <c:yVal>
            <c:numRef>
              <c:f>2e!$O$7:$O$10</c:f>
              <c:numCache>
                <c:formatCode>General</c:formatCode>
                <c:ptCount val="4"/>
                <c:pt idx="0">
                  <c:v>100</c:v>
                </c:pt>
                <c:pt idx="1">
                  <c:v>89</c:v>
                </c:pt>
                <c:pt idx="2">
                  <c:v>104</c:v>
                </c:pt>
                <c:pt idx="3">
                  <c:v>10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lglg3"</c:f>
              <c:strCache>
                <c:ptCount val="1"/>
                <c:pt idx="0">
                  <c:v>lglg3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e!$V$7:$V$10</c:f>
              <c:numCache>
                <c:formatCode>General</c:formatCode>
                <c:ptCount val="4"/>
                <c:pt idx="0">
                  <c:v>2.777</c:v>
                </c:pt>
                <c:pt idx="1">
                  <c:v>2.777</c:v>
                </c:pt>
                <c:pt idx="2">
                  <c:v>2.777</c:v>
                </c:pt>
                <c:pt idx="3">
                  <c:v>2.777</c:v>
                </c:pt>
              </c:numCache>
            </c:numRef>
          </c:xVal>
          <c:yVal>
            <c:numRef>
              <c:f>2e!$P$7:$P$10</c:f>
              <c:numCache>
                <c:formatCode>General</c:formatCode>
                <c:ptCount val="4"/>
                <c:pt idx="0">
                  <c:v>100</c:v>
                </c:pt>
                <c:pt idx="1">
                  <c:v>115</c:v>
                </c:pt>
                <c:pt idx="2">
                  <c:v>91</c:v>
                </c:pt>
                <c:pt idx="3">
                  <c:v>9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lglg4"</c:f>
              <c:strCache>
                <c:ptCount val="1"/>
                <c:pt idx="0">
                  <c:v>lglg4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e!$W$7:$W$10</c:f>
              <c:numCache>
                <c:formatCode>General</c:formatCode>
                <c:ptCount val="4"/>
                <c:pt idx="0">
                  <c:v>3.777</c:v>
                </c:pt>
                <c:pt idx="1">
                  <c:v>3.777</c:v>
                </c:pt>
                <c:pt idx="2">
                  <c:v>3.777</c:v>
                </c:pt>
                <c:pt idx="3">
                  <c:v>3.777</c:v>
                </c:pt>
              </c:numCache>
            </c:numRef>
          </c:xVal>
          <c:yVal>
            <c:numRef>
              <c:f>2e!$Q$7:$Q$10</c:f>
              <c:numCache>
                <c:formatCode>General</c:formatCode>
                <c:ptCount val="4"/>
                <c:pt idx="0">
                  <c:v>100</c:v>
                </c:pt>
                <c:pt idx="1">
                  <c:v>87</c:v>
                </c:pt>
                <c:pt idx="2">
                  <c:v>102</c:v>
                </c:pt>
                <c:pt idx="3">
                  <c:v>112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lglg5"</c:f>
              <c:strCache>
                <c:ptCount val="1"/>
                <c:pt idx="0">
                  <c:v>lglg5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e!$X$7:$X$10</c:f>
              <c:numCache>
                <c:formatCode>General</c:formatCode>
                <c:ptCount val="4"/>
                <c:pt idx="0">
                  <c:v>4.777</c:v>
                </c:pt>
                <c:pt idx="1">
                  <c:v>4.777</c:v>
                </c:pt>
                <c:pt idx="2">
                  <c:v>4.777</c:v>
                </c:pt>
                <c:pt idx="3">
                  <c:v>4.777</c:v>
                </c:pt>
              </c:numCache>
            </c:numRef>
          </c:xVal>
          <c:yVal>
            <c:numRef>
              <c:f>2e!$R$7:$R$10</c:f>
              <c:numCache>
                <c:formatCode>General</c:formatCode>
                <c:ptCount val="4"/>
                <c:pt idx="0">
                  <c:v>100</c:v>
                </c:pt>
                <c:pt idx="1">
                  <c:v>85</c:v>
                </c:pt>
                <c:pt idx="2">
                  <c:v>106</c:v>
                </c:pt>
                <c:pt idx="3">
                  <c:v>109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ctl1"</c:f>
              <c:strCache>
                <c:ptCount val="1"/>
                <c:pt idx="0">
                  <c:v>ctl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e!$T$15:$T$18</c:f>
              <c:numCache>
                <c:formatCode>General</c:formatCode>
                <c:ptCount val="4"/>
                <c:pt idx="0">
                  <c:v>1.002</c:v>
                </c:pt>
                <c:pt idx="1">
                  <c:v>1.002</c:v>
                </c:pt>
                <c:pt idx="2">
                  <c:v>1.002</c:v>
                </c:pt>
                <c:pt idx="3">
                  <c:v>1.002</c:v>
                </c:pt>
              </c:numCache>
            </c:numRef>
          </c:xVal>
          <c:yVal>
            <c:numRef>
              <c:f>2e!$N$15:$N$18</c:f>
              <c:numCache>
                <c:formatCode>General</c:formatCode>
                <c:ptCount val="4"/>
                <c:pt idx="0">
                  <c:v>82</c:v>
                </c:pt>
                <c:pt idx="1">
                  <c:v>96</c:v>
                </c:pt>
                <c:pt idx="2">
                  <c:v>91</c:v>
                </c:pt>
                <c:pt idx="3">
                  <c:v>106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ctl2"</c:f>
              <c:strCache>
                <c:ptCount val="1"/>
                <c:pt idx="0">
                  <c:v>ctl2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e!$U$15:$U$18</c:f>
              <c:numCache>
                <c:formatCode>General</c:formatCode>
                <c:ptCount val="4"/>
                <c:pt idx="0">
                  <c:v>2.004</c:v>
                </c:pt>
                <c:pt idx="1">
                  <c:v>2.004</c:v>
                </c:pt>
                <c:pt idx="2">
                  <c:v>2.004</c:v>
                </c:pt>
                <c:pt idx="3">
                  <c:v>2.004</c:v>
                </c:pt>
              </c:numCache>
            </c:numRef>
          </c:xVal>
          <c:yVal>
            <c:numRef>
              <c:f>2e!$O$15:$O$18</c:f>
              <c:numCache>
                <c:formatCode>General</c:formatCode>
                <c:ptCount val="4"/>
                <c:pt idx="0">
                  <c:v>119</c:v>
                </c:pt>
                <c:pt idx="1">
                  <c:v>122</c:v>
                </c:pt>
                <c:pt idx="2">
                  <c:v>105</c:v>
                </c:pt>
                <c:pt idx="3">
                  <c:v>102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"ctl3"</c:f>
              <c:strCache>
                <c:ptCount val="1"/>
                <c:pt idx="0">
                  <c:v>ctl3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e!$V$15:$V$18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</c:numCache>
            </c:numRef>
          </c:xVal>
          <c:yVal>
            <c:numRef>
              <c:f>2e!$P$15:$P$18</c:f>
              <c:numCache>
                <c:formatCode>General</c:formatCode>
                <c:ptCount val="4"/>
                <c:pt idx="0">
                  <c:v>41</c:v>
                </c:pt>
                <c:pt idx="1">
                  <c:v>55</c:v>
                </c:pt>
                <c:pt idx="2">
                  <c:v>63</c:v>
                </c:pt>
                <c:pt idx="3">
                  <c:v>65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"ctl4"</c:f>
              <c:strCache>
                <c:ptCount val="1"/>
                <c:pt idx="0">
                  <c:v>ctl4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e!$W$15:$W$18</c:f>
              <c:numCache>
                <c:formatCode>General</c:formatCode>
                <c:ptCount val="4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</c:numCache>
            </c:numRef>
          </c:xVal>
          <c:yVal>
            <c:numRef>
              <c:f>2e!$Q$15:$Q$18</c:f>
              <c:numCache>
                <c:formatCode>General</c:formatCode>
                <c:ptCount val="4"/>
                <c:pt idx="0">
                  <c:v>88</c:v>
                </c:pt>
                <c:pt idx="1">
                  <c:v>81</c:v>
                </c:pt>
                <c:pt idx="2">
                  <c:v>96</c:v>
                </c:pt>
                <c:pt idx="3">
                  <c:v>103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"ctl5"</c:f>
              <c:strCache>
                <c:ptCount val="1"/>
                <c:pt idx="0">
                  <c:v>ctl5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e!$X$15:$X$18</c:f>
              <c:numCache>
                <c:formatCode>General</c:formatCode>
                <c:ptCount val="4"/>
                <c:pt idx="0">
                  <c:v>5.004</c:v>
                </c:pt>
                <c:pt idx="1">
                  <c:v>5.004</c:v>
                </c:pt>
                <c:pt idx="2">
                  <c:v>5.004</c:v>
                </c:pt>
                <c:pt idx="3">
                  <c:v>5.004</c:v>
                </c:pt>
              </c:numCache>
            </c:numRef>
          </c:xVal>
          <c:yVal>
            <c:numRef>
              <c:f>2e!$R$15:$R$18</c:f>
              <c:numCache>
                <c:formatCode>General</c:formatCode>
                <c:ptCount val="4"/>
                <c:pt idx="0">
                  <c:v>108</c:v>
                </c:pt>
                <c:pt idx="1">
                  <c:v>118</c:v>
                </c:pt>
                <c:pt idx="2">
                  <c:v>102</c:v>
                </c:pt>
                <c:pt idx="3">
                  <c:v>92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"sod1"</c:f>
              <c:strCache>
                <c:ptCount val="1"/>
                <c:pt idx="0">
                  <c:v>sod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e!$T$23:$T$26</c:f>
              <c:numCache>
                <c:formatCode>General</c:formatCode>
                <c:ptCount val="4"/>
                <c:pt idx="0">
                  <c:v>1.226</c:v>
                </c:pt>
                <c:pt idx="1">
                  <c:v>1.226</c:v>
                </c:pt>
                <c:pt idx="2">
                  <c:v>1.226</c:v>
                </c:pt>
                <c:pt idx="3">
                  <c:v>1.226</c:v>
                </c:pt>
              </c:numCache>
            </c:numRef>
          </c:xVal>
          <c:yVal>
            <c:numRef>
              <c:f>2e!$N$23:$N$26</c:f>
              <c:numCache>
                <c:formatCode>General</c:formatCode>
                <c:ptCount val="4"/>
                <c:pt idx="0">
                  <c:v>98</c:v>
                </c:pt>
                <c:pt idx="1">
                  <c:v>116</c:v>
                </c:pt>
                <c:pt idx="2">
                  <c:v>123</c:v>
                </c:pt>
                <c:pt idx="3">
                  <c:v>111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"sod2"</c:f>
              <c:strCache>
                <c:ptCount val="1"/>
                <c:pt idx="0">
                  <c:v>sod2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e!$U$23:$U$26</c:f>
              <c:numCache>
                <c:formatCode>General</c:formatCode>
                <c:ptCount val="4"/>
                <c:pt idx="0">
                  <c:v>2.226</c:v>
                </c:pt>
                <c:pt idx="1">
                  <c:v>2.226</c:v>
                </c:pt>
                <c:pt idx="2">
                  <c:v>2.226</c:v>
                </c:pt>
                <c:pt idx="3">
                  <c:v>2.226</c:v>
                </c:pt>
              </c:numCache>
            </c:numRef>
          </c:xVal>
          <c:yVal>
            <c:numRef>
              <c:f>2e!$O$23:$O$26</c:f>
              <c:numCache>
                <c:formatCode>General</c:formatCode>
                <c:ptCount val="4"/>
                <c:pt idx="0">
                  <c:v>89</c:v>
                </c:pt>
                <c:pt idx="1">
                  <c:v>85</c:v>
                </c:pt>
                <c:pt idx="2">
                  <c:v>102</c:v>
                </c:pt>
                <c:pt idx="3">
                  <c:v>108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"sod3"</c:f>
              <c:strCache>
                <c:ptCount val="1"/>
                <c:pt idx="0">
                  <c:v>sod3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e!$V$23:$V$26</c:f>
              <c:numCache>
                <c:formatCode>General</c:formatCode>
                <c:ptCount val="4"/>
                <c:pt idx="0">
                  <c:v>3.229</c:v>
                </c:pt>
                <c:pt idx="1">
                  <c:v>3.229</c:v>
                </c:pt>
                <c:pt idx="2">
                  <c:v>3.229</c:v>
                </c:pt>
                <c:pt idx="3">
                  <c:v>3.229</c:v>
                </c:pt>
              </c:numCache>
            </c:numRef>
          </c:xVal>
          <c:yVal>
            <c:numRef>
              <c:f>2e!$P$23:$P$26</c:f>
              <c:numCache>
                <c:formatCode>General</c:formatCode>
                <c:ptCount val="4"/>
                <c:pt idx="0">
                  <c:v>123</c:v>
                </c:pt>
                <c:pt idx="1">
                  <c:v>105</c:v>
                </c:pt>
                <c:pt idx="2">
                  <c:v>98</c:v>
                </c:pt>
                <c:pt idx="3">
                  <c:v>106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"sod4"</c:f>
              <c:strCache>
                <c:ptCount val="1"/>
                <c:pt idx="0">
                  <c:v>sod4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e!$W$23:$W$26</c:f>
              <c:numCache>
                <c:formatCode>General</c:formatCode>
                <c:ptCount val="4"/>
                <c:pt idx="0">
                  <c:v>4.228</c:v>
                </c:pt>
                <c:pt idx="1">
                  <c:v>4.228</c:v>
                </c:pt>
                <c:pt idx="2">
                  <c:v>4.228</c:v>
                </c:pt>
                <c:pt idx="3">
                  <c:v>4.228</c:v>
                </c:pt>
              </c:numCache>
            </c:numRef>
          </c:xVal>
          <c:yVal>
            <c:numRef>
              <c:f>2e!$Q$23:$Q$26</c:f>
              <c:numCache>
                <c:formatCode>General</c:formatCode>
                <c:ptCount val="4"/>
                <c:pt idx="0">
                  <c:v>128</c:v>
                </c:pt>
                <c:pt idx="1">
                  <c:v>116</c:v>
                </c:pt>
                <c:pt idx="2">
                  <c:v>104</c:v>
                </c:pt>
                <c:pt idx="3">
                  <c:v>112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"sod5"</c:f>
              <c:strCache>
                <c:ptCount val="1"/>
                <c:pt idx="0">
                  <c:v>sod5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e!$X$23:$X$26</c:f>
              <c:numCache>
                <c:formatCode>General</c:formatCode>
                <c:ptCount val="4"/>
                <c:pt idx="0">
                  <c:v>5.228</c:v>
                </c:pt>
                <c:pt idx="1">
                  <c:v>5.228</c:v>
                </c:pt>
                <c:pt idx="2">
                  <c:v>5.228</c:v>
                </c:pt>
                <c:pt idx="3">
                  <c:v>5.228</c:v>
                </c:pt>
              </c:numCache>
            </c:numRef>
          </c:xVal>
          <c:yVal>
            <c:numRef>
              <c:f>2e!$R$23:$R$26</c:f>
              <c:numCache>
                <c:formatCode>General</c:formatCode>
                <c:ptCount val="4"/>
                <c:pt idx="0">
                  <c:v>84</c:v>
                </c:pt>
                <c:pt idx="1">
                  <c:v>87</c:v>
                </c:pt>
                <c:pt idx="2">
                  <c:v>91</c:v>
                </c:pt>
                <c:pt idx="3">
                  <c:v>106</c:v>
                </c:pt>
              </c:numCache>
            </c:numRef>
          </c:yVal>
          <c:smooth val="0"/>
        </c:ser>
        <c:axId val="89190770"/>
        <c:axId val="50945943"/>
      </c:scatterChart>
      <c:catAx>
        <c:axId val="4304389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724694"/>
        <c:crossesAt val="0"/>
        <c:auto val="1"/>
        <c:lblAlgn val="ctr"/>
        <c:lblOffset val="100"/>
        <c:noMultiLvlLbl val="0"/>
      </c:catAx>
      <c:catAx>
        <c:axId val="89190770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945943"/>
        <c:auto val="1"/>
        <c:lblAlgn val="ctr"/>
        <c:lblOffset val="100"/>
        <c:noMultiLvlLbl val="0"/>
      </c:catAx>
      <c:valAx>
        <c:axId val="67724694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hIP analysis on RORA promoter (Arbitrary Units)</a:t>
                </a:r>
              </a:p>
            </c:rich>
          </c:tx>
          <c:layout>
            <c:manualLayout>
              <c:xMode val="edge"/>
              <c:yMode val="edge"/>
              <c:x val="0.0220303137116673"/>
              <c:y val="-0.5919669669669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043898"/>
        <c:crossesAt val="1"/>
        <c:crossBetween val="midCat"/>
        <c:majorUnit val="50"/>
      </c:valAx>
      <c:valAx>
        <c:axId val="50945943"/>
        <c:scaling>
          <c:orientation val="minMax"/>
          <c:max val="20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hIP analysis on RORA promoter (Arbitrary Units)</a:t>
                </a:r>
              </a:p>
            </c:rich>
          </c:tx>
          <c:layout>
            <c:manualLayout>
              <c:xMode val="edge"/>
              <c:yMode val="edge"/>
              <c:x val="0.0220303137116673"/>
              <c:y val="-0.5919669669669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190770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ayout>
        <c:manualLayout>
          <c:xMode val="edge"/>
          <c:yMode val="edge"/>
          <c:x val="0.449330278463165"/>
          <c:y val="0.0486736736736737"/>
          <c:w val="0.357507930912936"/>
          <c:h val="0.2163413413413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8037247988428"/>
          <c:y val="0"/>
          <c:w val="0.88265075490462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2f!$A$2</c:f>
              <c:strCache>
                <c:ptCount val="1"/>
                <c:pt idx="0">
                  <c:v>LG(4d)+LG(4d)/CTL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f!$B$1:$E$1</c:f>
              <c:strCache>
                <c:ptCount val="4"/>
                <c:pt idx="0">
                  <c:v>H3K9me2</c:v>
                </c:pt>
                <c:pt idx="1">
                  <c:v>H3K9me3</c:v>
                </c:pt>
                <c:pt idx="2">
                  <c:v>H3K27me2</c:v>
                </c:pt>
                <c:pt idx="3">
                  <c:v>H3K27me3</c:v>
                </c:pt>
              </c:strCache>
            </c:strRef>
          </c:cat>
          <c:val>
            <c:numRef>
              <c:f>2f!$B$2:$E$2</c:f>
              <c:numCache>
                <c:formatCode>General</c:formatCode>
                <c:ptCount val="4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</c:numCache>
            </c:numRef>
          </c:val>
        </c:ser>
        <c:ser>
          <c:idx val="1"/>
          <c:order val="1"/>
          <c:tx>
            <c:strRef>
              <c:f>2f!$A$3</c:f>
              <c:strCache>
                <c:ptCount val="1"/>
                <c:pt idx="0">
                  <c:v>HG(4d)+LG(4d)/CTL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f!$B$1:$E$1</c:f>
              <c:strCache>
                <c:ptCount val="4"/>
                <c:pt idx="0">
                  <c:v>H3K9me2</c:v>
                </c:pt>
                <c:pt idx="1">
                  <c:v>H3K9me3</c:v>
                </c:pt>
                <c:pt idx="2">
                  <c:v>H3K27me2</c:v>
                </c:pt>
                <c:pt idx="3">
                  <c:v>H3K27me3</c:v>
                </c:pt>
              </c:strCache>
            </c:strRef>
          </c:cat>
          <c:val>
            <c:numRef>
              <c:f>2f!$B$3:$E$3</c:f>
              <c:numCache>
                <c:formatCode>General</c:formatCode>
                <c:ptCount val="4"/>
                <c:pt idx="0">
                  <c:v>109.25</c:v>
                </c:pt>
                <c:pt idx="1">
                  <c:v>178</c:v>
                </c:pt>
                <c:pt idx="2">
                  <c:v>115.75</c:v>
                </c:pt>
                <c:pt idx="3">
                  <c:v>92</c:v>
                </c:pt>
              </c:numCache>
            </c:numRef>
          </c:val>
        </c:ser>
        <c:ser>
          <c:idx val="2"/>
          <c:order val="2"/>
          <c:tx>
            <c:strRef>
              <c:f>2f!$A$4</c:f>
              <c:strCache>
                <c:ptCount val="1"/>
                <c:pt idx="0">
                  <c:v>HG(4d)+LG(4d)/↑SOD2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f!$B$1:$E$1</c:f>
              <c:strCache>
                <c:ptCount val="4"/>
                <c:pt idx="0">
                  <c:v>H3K9me2</c:v>
                </c:pt>
                <c:pt idx="1">
                  <c:v>H3K9me3</c:v>
                </c:pt>
                <c:pt idx="2">
                  <c:v>H3K27me2</c:v>
                </c:pt>
                <c:pt idx="3">
                  <c:v>H3K27me3</c:v>
                </c:pt>
              </c:strCache>
            </c:strRef>
          </c:cat>
          <c:val>
            <c:numRef>
              <c:f>2f!$B$4:$E$4</c:f>
              <c:numCache>
                <c:formatCode>General</c:formatCode>
                <c:ptCount val="4"/>
                <c:pt idx="0">
                  <c:v>113</c:v>
                </c:pt>
                <c:pt idx="1">
                  <c:v>106</c:v>
                </c:pt>
                <c:pt idx="2">
                  <c:v>102.25</c:v>
                </c:pt>
                <c:pt idx="3">
                  <c:v>108.75</c:v>
                </c:pt>
              </c:numCache>
            </c:numRef>
          </c:val>
        </c:ser>
        <c:gapWidth val="150"/>
        <c:overlap val="0"/>
        <c:axId val="64556729"/>
        <c:axId val="25507743"/>
      </c:barChart>
      <c:scatterChart>
        <c:scatterStyle val="lineMarker"/>
        <c:varyColors val="0"/>
        <c:ser>
          <c:idx val="3"/>
          <c:order val="3"/>
          <c:tx>
            <c:strRef>
              <c:f>"lglgctl1"</c:f>
              <c:strCache>
                <c:ptCount val="1"/>
                <c:pt idx="0">
                  <c:v>lglgctl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f!$R$8:$R$11</c:f>
              <c:numCache>
                <c:formatCode>General</c:formatCode>
                <c:ptCount val="4"/>
                <c:pt idx="0">
                  <c:v>0.775</c:v>
                </c:pt>
                <c:pt idx="1">
                  <c:v>0.775</c:v>
                </c:pt>
                <c:pt idx="2">
                  <c:v>0.775</c:v>
                </c:pt>
                <c:pt idx="3">
                  <c:v>0.775</c:v>
                </c:pt>
              </c:numCache>
            </c:numRef>
          </c:xVal>
          <c:yVal>
            <c:numRef>
              <c:f>2f!$M$8:$M$11</c:f>
              <c:numCache>
                <c:formatCode>General</c:formatCode>
                <c:ptCount val="4"/>
                <c:pt idx="0">
                  <c:v>100</c:v>
                </c:pt>
                <c:pt idx="1">
                  <c:v>96</c:v>
                </c:pt>
                <c:pt idx="2">
                  <c:v>88</c:v>
                </c:pt>
                <c:pt idx="3">
                  <c:v>11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lglgctl2"</c:f>
              <c:strCache>
                <c:ptCount val="1"/>
                <c:pt idx="0">
                  <c:v>lglgctl2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f!$S$8:$S$11</c:f>
              <c:numCache>
                <c:formatCode>General</c:formatCode>
                <c:ptCount val="4"/>
                <c:pt idx="0">
                  <c:v>1.775</c:v>
                </c:pt>
                <c:pt idx="1">
                  <c:v>1.775</c:v>
                </c:pt>
                <c:pt idx="2">
                  <c:v>1.775</c:v>
                </c:pt>
                <c:pt idx="3">
                  <c:v>1.775</c:v>
                </c:pt>
              </c:numCache>
            </c:numRef>
          </c:xVal>
          <c:yVal>
            <c:numRef>
              <c:f>2f!$N$8:$N$11</c:f>
              <c:numCache>
                <c:formatCode>General</c:formatCode>
                <c:ptCount val="4"/>
                <c:pt idx="0">
                  <c:v>100</c:v>
                </c:pt>
                <c:pt idx="1">
                  <c:v>106</c:v>
                </c:pt>
                <c:pt idx="2">
                  <c:v>112</c:v>
                </c:pt>
                <c:pt idx="3">
                  <c:v>8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lglgctl4"</c:f>
              <c:strCache>
                <c:ptCount val="1"/>
                <c:pt idx="0">
                  <c:v>lglgctl4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f!$T$8:$T$11</c:f>
              <c:numCache>
                <c:formatCode>General</c:formatCode>
                <c:ptCount val="4"/>
                <c:pt idx="0">
                  <c:v>2.775</c:v>
                </c:pt>
                <c:pt idx="1">
                  <c:v>2.775</c:v>
                </c:pt>
                <c:pt idx="2">
                  <c:v>2.775</c:v>
                </c:pt>
                <c:pt idx="3">
                  <c:v>2.775</c:v>
                </c:pt>
              </c:numCache>
            </c:numRef>
          </c:xVal>
          <c:yVal>
            <c:numRef>
              <c:f>2f!$O$8:$O$11</c:f>
              <c:numCache>
                <c:formatCode>General</c:formatCode>
                <c:ptCount val="4"/>
                <c:pt idx="0">
                  <c:v>100</c:v>
                </c:pt>
                <c:pt idx="1">
                  <c:v>88</c:v>
                </c:pt>
                <c:pt idx="2">
                  <c:v>98</c:v>
                </c:pt>
                <c:pt idx="3">
                  <c:v>11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lglgctl3"</c:f>
              <c:strCache>
                <c:ptCount val="1"/>
                <c:pt idx="0">
                  <c:v>lglgctl3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f!$U$8:$U$11</c:f>
              <c:numCache>
                <c:formatCode>General</c:formatCode>
                <c:ptCount val="4"/>
                <c:pt idx="0">
                  <c:v>3.777</c:v>
                </c:pt>
                <c:pt idx="1">
                  <c:v>3.777</c:v>
                </c:pt>
                <c:pt idx="2">
                  <c:v>3.777</c:v>
                </c:pt>
                <c:pt idx="3">
                  <c:v>3.777</c:v>
                </c:pt>
              </c:numCache>
            </c:numRef>
          </c:xVal>
          <c:yVal>
            <c:numRef>
              <c:f>2f!$P$8:$P$11</c:f>
              <c:numCache>
                <c:formatCode>General</c:formatCode>
                <c:ptCount val="4"/>
                <c:pt idx="0">
                  <c:v>100</c:v>
                </c:pt>
                <c:pt idx="1">
                  <c:v>116</c:v>
                </c:pt>
                <c:pt idx="2">
                  <c:v>88</c:v>
                </c:pt>
                <c:pt idx="3">
                  <c:v>96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glgc1"</c:f>
              <c:strCache>
                <c:ptCount val="1"/>
                <c:pt idx="0">
                  <c:v>hglgc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f!$R$16:$R$19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xVal>
          <c:yVal>
            <c:numRef>
              <c:f>2f!$M$16:$M$19</c:f>
              <c:numCache>
                <c:formatCode>General</c:formatCode>
                <c:ptCount val="4"/>
                <c:pt idx="0">
                  <c:v>95</c:v>
                </c:pt>
                <c:pt idx="1">
                  <c:v>106</c:v>
                </c:pt>
                <c:pt idx="2">
                  <c:v>121</c:v>
                </c:pt>
                <c:pt idx="3">
                  <c:v>115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hglgc2"</c:f>
              <c:strCache>
                <c:ptCount val="1"/>
                <c:pt idx="0">
                  <c:v>hglgc2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f!$S$16:$S$19</c:f>
              <c:numCache>
                <c:formatCode>General</c:formatCode>
                <c:ptCount val="4"/>
                <c:pt idx="0">
                  <c:v>2.001</c:v>
                </c:pt>
                <c:pt idx="1">
                  <c:v>2.001</c:v>
                </c:pt>
                <c:pt idx="2">
                  <c:v>2.001</c:v>
                </c:pt>
                <c:pt idx="3">
                  <c:v>2.001</c:v>
                </c:pt>
              </c:numCache>
            </c:numRef>
          </c:xVal>
          <c:yVal>
            <c:numRef>
              <c:f>2f!$N$16:$N$19</c:f>
              <c:numCache>
                <c:formatCode>General</c:formatCode>
                <c:ptCount val="4"/>
                <c:pt idx="0">
                  <c:v>192</c:v>
                </c:pt>
                <c:pt idx="1">
                  <c:v>164</c:v>
                </c:pt>
                <c:pt idx="3">
                  <c:v>172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hglgc3"</c:f>
              <c:strCache>
                <c:ptCount val="1"/>
                <c:pt idx="0">
                  <c:v>hglgc3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f!$T$16:$T$19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</c:numCache>
            </c:numRef>
          </c:xVal>
          <c:yVal>
            <c:numRef>
              <c:f>2f!$O$16:$O$19</c:f>
              <c:numCache>
                <c:formatCode>General</c:formatCode>
                <c:ptCount val="4"/>
                <c:pt idx="0">
                  <c:v>130</c:v>
                </c:pt>
                <c:pt idx="1">
                  <c:v>116</c:v>
                </c:pt>
                <c:pt idx="2">
                  <c:v>102</c:v>
                </c:pt>
                <c:pt idx="3">
                  <c:v>115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"hglgc4"</c:f>
              <c:strCache>
                <c:ptCount val="1"/>
                <c:pt idx="0">
                  <c:v>hglgc4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f!$U$16:$U$19</c:f>
              <c:numCache>
                <c:formatCode>General</c:formatCode>
                <c:ptCount val="4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</c:numCache>
            </c:numRef>
          </c:xVal>
          <c:yVal>
            <c:numRef>
              <c:f>2f!$P$16:$P$19</c:f>
              <c:numCache>
                <c:formatCode>General</c:formatCode>
                <c:ptCount val="4"/>
                <c:pt idx="0">
                  <c:v>85</c:v>
                </c:pt>
                <c:pt idx="1">
                  <c:v>96</c:v>
                </c:pt>
                <c:pt idx="2">
                  <c:v>106</c:v>
                </c:pt>
                <c:pt idx="3">
                  <c:v>81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"sod1"</c:f>
              <c:strCache>
                <c:ptCount val="1"/>
                <c:pt idx="0">
                  <c:v>sod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f!$R$24:$R$27</c:f>
              <c:numCache>
                <c:formatCode>General</c:formatCode>
                <c:ptCount val="4"/>
                <c:pt idx="0">
                  <c:v>1.228</c:v>
                </c:pt>
                <c:pt idx="1">
                  <c:v>1.228</c:v>
                </c:pt>
                <c:pt idx="2">
                  <c:v>1.228</c:v>
                </c:pt>
                <c:pt idx="3">
                  <c:v>1.228</c:v>
                </c:pt>
              </c:numCache>
            </c:numRef>
          </c:xVal>
          <c:yVal>
            <c:numRef>
              <c:f>2f!$M$24:$M$27</c:f>
              <c:numCache>
                <c:formatCode>General</c:formatCode>
                <c:ptCount val="4"/>
                <c:pt idx="0">
                  <c:v>101</c:v>
                </c:pt>
                <c:pt idx="1">
                  <c:v>116</c:v>
                </c:pt>
                <c:pt idx="2">
                  <c:v>131</c:v>
                </c:pt>
                <c:pt idx="3">
                  <c:v>104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"sod2"</c:f>
              <c:strCache>
                <c:ptCount val="1"/>
                <c:pt idx="0">
                  <c:v>sod2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f!$S$24:$S$27</c:f>
              <c:numCache>
                <c:formatCode>General</c:formatCode>
                <c:ptCount val="4"/>
                <c:pt idx="0">
                  <c:v>2.227</c:v>
                </c:pt>
                <c:pt idx="1">
                  <c:v>2.227</c:v>
                </c:pt>
                <c:pt idx="2">
                  <c:v>2.227</c:v>
                </c:pt>
                <c:pt idx="3">
                  <c:v>2.227</c:v>
                </c:pt>
              </c:numCache>
            </c:numRef>
          </c:xVal>
          <c:yVal>
            <c:numRef>
              <c:f>2f!$N$24:$N$27</c:f>
              <c:numCache>
                <c:formatCode>General</c:formatCode>
                <c:ptCount val="4"/>
                <c:pt idx="0">
                  <c:v>89</c:v>
                </c:pt>
                <c:pt idx="1">
                  <c:v>108</c:v>
                </c:pt>
                <c:pt idx="2">
                  <c:v>118</c:v>
                </c:pt>
                <c:pt idx="3">
                  <c:v>109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"sod3"</c:f>
              <c:strCache>
                <c:ptCount val="1"/>
                <c:pt idx="0">
                  <c:v>sod3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f!$T$24:$T$27</c:f>
              <c:numCache>
                <c:formatCode>General</c:formatCode>
                <c:ptCount val="4"/>
                <c:pt idx="0">
                  <c:v>3.228</c:v>
                </c:pt>
                <c:pt idx="1">
                  <c:v>3.228</c:v>
                </c:pt>
                <c:pt idx="2">
                  <c:v>3.228</c:v>
                </c:pt>
                <c:pt idx="3">
                  <c:v>3.228</c:v>
                </c:pt>
              </c:numCache>
            </c:numRef>
          </c:xVal>
          <c:yVal>
            <c:numRef>
              <c:f>2f!$O$24:$O$27</c:f>
              <c:numCache>
                <c:formatCode>General</c:formatCode>
                <c:ptCount val="4"/>
                <c:pt idx="0">
                  <c:v>114</c:v>
                </c:pt>
                <c:pt idx="1">
                  <c:v>106</c:v>
                </c:pt>
                <c:pt idx="2">
                  <c:v>85</c:v>
                </c:pt>
                <c:pt idx="3">
                  <c:v>104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"sod4"</c:f>
              <c:strCache>
                <c:ptCount val="1"/>
                <c:pt idx="0">
                  <c:v>sod4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f!$U$24:$U$27</c:f>
              <c:numCache>
                <c:formatCode>General</c:formatCode>
                <c:ptCount val="4"/>
                <c:pt idx="0">
                  <c:v>4.228</c:v>
                </c:pt>
                <c:pt idx="1">
                  <c:v>4.228</c:v>
                </c:pt>
                <c:pt idx="2">
                  <c:v>4.228</c:v>
                </c:pt>
                <c:pt idx="3">
                  <c:v>4.228</c:v>
                </c:pt>
              </c:numCache>
            </c:numRef>
          </c:xVal>
          <c:yVal>
            <c:numRef>
              <c:f>2f!$P$24:$P$27</c:f>
              <c:numCache>
                <c:formatCode>General</c:formatCode>
                <c:ptCount val="4"/>
                <c:pt idx="0">
                  <c:v>108</c:v>
                </c:pt>
                <c:pt idx="1">
                  <c:v>105</c:v>
                </c:pt>
                <c:pt idx="2">
                  <c:v>126</c:v>
                </c:pt>
                <c:pt idx="3">
                  <c:v>96</c:v>
                </c:pt>
              </c:numCache>
            </c:numRef>
          </c:yVal>
          <c:smooth val="0"/>
        </c:ser>
        <c:axId val="20044408"/>
        <c:axId val="49361041"/>
      </c:scatterChart>
      <c:catAx>
        <c:axId val="6455672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507743"/>
        <c:crossesAt val="0"/>
        <c:auto val="1"/>
        <c:lblAlgn val="ctr"/>
        <c:lblOffset val="100"/>
        <c:noMultiLvlLbl val="0"/>
      </c:catAx>
      <c:catAx>
        <c:axId val="20044408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361041"/>
        <c:auto val="1"/>
        <c:lblAlgn val="ctr"/>
        <c:lblOffset val="100"/>
        <c:noMultiLvlLbl val="0"/>
      </c:catAx>
      <c:valAx>
        <c:axId val="25507743"/>
        <c:scaling>
          <c:orientation val="minMax"/>
          <c:max val="3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hIP analysis on RORA promoter (Arbitrary Units)</a:t>
                </a:r>
              </a:p>
            </c:rich>
          </c:tx>
          <c:layout>
            <c:manualLayout>
              <c:xMode val="edge"/>
              <c:yMode val="edge"/>
              <c:x val="0.0226019347256125"/>
              <c:y val="-0.6028187059577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556729"/>
        <c:crossesAt val="1"/>
        <c:crossBetween val="midCat"/>
        <c:majorUnit val="100"/>
      </c:valAx>
      <c:valAx>
        <c:axId val="49361041"/>
        <c:scaling>
          <c:orientation val="minMax"/>
          <c:max val="30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hIP analysis on RORA promoter (Arbitrary Units)</a:t>
                </a:r>
              </a:p>
            </c:rich>
          </c:tx>
          <c:layout>
            <c:manualLayout>
              <c:xMode val="edge"/>
              <c:yMode val="edge"/>
              <c:x val="0.0226019347256125"/>
              <c:y val="-0.6028187059577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044408"/>
        <c:crossBetween val="midCat"/>
        <c:majorUnit val="100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ayout>
        <c:manualLayout>
          <c:xMode val="edge"/>
          <c:yMode val="edge"/>
          <c:x val="0.572280987252509"/>
          <c:y val="0.0835361947469571"/>
          <c:w val="0.360365247265166"/>
          <c:h val="0.2666239590006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774057794819"/>
          <c:y val="0"/>
          <c:w val="0.88225942205181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2g!$A$2</c:f>
              <c:strCache>
                <c:ptCount val="1"/>
                <c:pt idx="0">
                  <c:v>LG(4d)+LG(4d)/CTL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g!$B$1:$D$1</c:f>
              <c:strCache>
                <c:ptCount val="3"/>
                <c:pt idx="0">
                  <c:v>Oct3/4</c:v>
                </c:pt>
                <c:pt idx="1">
                  <c:v>RORA</c:v>
                </c:pt>
                <c:pt idx="2">
                  <c:v>CYP19A1</c:v>
                </c:pt>
              </c:strCache>
            </c:strRef>
          </c:cat>
          <c:val>
            <c:numRef>
              <c:f>2g!$B$2:$D$2</c:f>
              <c:numCache>
                <c:formatCode>General</c:formatCode>
                <c:ptCount val="3"/>
                <c:pt idx="0">
                  <c:v>99.75</c:v>
                </c:pt>
                <c:pt idx="1">
                  <c:v>100</c:v>
                </c:pt>
                <c:pt idx="2">
                  <c:v>99.75</c:v>
                </c:pt>
              </c:numCache>
            </c:numRef>
          </c:val>
        </c:ser>
        <c:ser>
          <c:idx val="1"/>
          <c:order val="1"/>
          <c:tx>
            <c:strRef>
              <c:f>2g!$A$3</c:f>
              <c:strCache>
                <c:ptCount val="1"/>
                <c:pt idx="0">
                  <c:v>HG(4d)+LG(4d)/CTL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g!$B$1:$D$1</c:f>
              <c:strCache>
                <c:ptCount val="3"/>
                <c:pt idx="0">
                  <c:v>Oct3/4</c:v>
                </c:pt>
                <c:pt idx="1">
                  <c:v>RORA</c:v>
                </c:pt>
                <c:pt idx="2">
                  <c:v>CYP19A1</c:v>
                </c:pt>
              </c:strCache>
            </c:strRef>
          </c:cat>
          <c:val>
            <c:numRef>
              <c:f>2g!$B$3:$D$3</c:f>
              <c:numCache>
                <c:formatCode>General</c:formatCode>
                <c:ptCount val="3"/>
                <c:pt idx="0">
                  <c:v>106</c:v>
                </c:pt>
                <c:pt idx="1">
                  <c:v>45.75</c:v>
                </c:pt>
                <c:pt idx="2">
                  <c:v>61</c:v>
                </c:pt>
              </c:numCache>
            </c:numRef>
          </c:val>
        </c:ser>
        <c:ser>
          <c:idx val="2"/>
          <c:order val="2"/>
          <c:tx>
            <c:strRef>
              <c:f>2g!$A$4</c:f>
              <c:strCache>
                <c:ptCount val="1"/>
                <c:pt idx="0">
                  <c:v>HG(4d)+LG(4d)/↑Oct3/4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g!$B$1:$D$1</c:f>
              <c:strCache>
                <c:ptCount val="3"/>
                <c:pt idx="0">
                  <c:v>Oct3/4</c:v>
                </c:pt>
                <c:pt idx="1">
                  <c:v>RORA</c:v>
                </c:pt>
                <c:pt idx="2">
                  <c:v>CYP19A1</c:v>
                </c:pt>
              </c:strCache>
            </c:strRef>
          </c:cat>
          <c:val>
            <c:numRef>
              <c:f>2g!$B$4:$D$4</c:f>
              <c:numCache>
                <c:formatCode>General</c:formatCode>
                <c:ptCount val="3"/>
                <c:pt idx="0">
                  <c:v>215</c:v>
                </c:pt>
                <c:pt idx="1">
                  <c:v>112.75</c:v>
                </c:pt>
                <c:pt idx="2">
                  <c:v>92</c:v>
                </c:pt>
              </c:numCache>
            </c:numRef>
          </c:val>
        </c:ser>
        <c:ser>
          <c:idx val="3"/>
          <c:order val="3"/>
          <c:tx>
            <c:strRef>
              <c:f>2g!$A$5</c:f>
              <c:strCache>
                <c:ptCount val="1"/>
                <c:pt idx="0">
                  <c:v>LG(4d)+LG(4d)/shOct3/4</c:v>
                </c:pt>
              </c:strCache>
            </c:strRef>
          </c:tx>
          <c:spPr>
            <a:solidFill>
              <a:srgbClr val="00b0f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g!$B$1:$D$1</c:f>
              <c:strCache>
                <c:ptCount val="3"/>
                <c:pt idx="0">
                  <c:v>Oct3/4</c:v>
                </c:pt>
                <c:pt idx="1">
                  <c:v>RORA</c:v>
                </c:pt>
                <c:pt idx="2">
                  <c:v>CYP19A1</c:v>
                </c:pt>
              </c:strCache>
            </c:strRef>
          </c:cat>
          <c:val>
            <c:numRef>
              <c:f>2g!$B$5:$D$5</c:f>
              <c:numCache>
                <c:formatCode>General</c:formatCode>
                <c:ptCount val="3"/>
                <c:pt idx="0">
                  <c:v>20.75</c:v>
                </c:pt>
                <c:pt idx="1">
                  <c:v>61.25</c:v>
                </c:pt>
                <c:pt idx="2">
                  <c:v>52.75</c:v>
                </c:pt>
              </c:numCache>
            </c:numRef>
          </c:val>
        </c:ser>
        <c:gapWidth val="150"/>
        <c:overlap val="0"/>
        <c:axId val="32243230"/>
        <c:axId val="84654198"/>
      </c:barChart>
      <c:scatterChart>
        <c:scatterStyle val="lineMarker"/>
        <c:varyColors val="0"/>
        <c:ser>
          <c:idx val="4"/>
          <c:order val="4"/>
          <c:tx>
            <c:strRef>
              <c:f>"lglgoct"</c:f>
              <c:strCache>
                <c:ptCount val="1"/>
                <c:pt idx="0">
                  <c:v>lglgoct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g!$Q$4:$Q$7</c:f>
              <c:numCache>
                <c:formatCode>General</c:formatCode>
                <c:ptCount val="4"/>
                <c:pt idx="0">
                  <c:v>0.729</c:v>
                </c:pt>
                <c:pt idx="1">
                  <c:v>0.729</c:v>
                </c:pt>
                <c:pt idx="2">
                  <c:v>0.729</c:v>
                </c:pt>
                <c:pt idx="3">
                  <c:v>0.729</c:v>
                </c:pt>
              </c:numCache>
            </c:numRef>
          </c:xVal>
          <c:yVal>
            <c:numRef>
              <c:f>2g!$M$3:$M$6</c:f>
              <c:numCache>
                <c:formatCode>General</c:formatCode>
                <c:ptCount val="4"/>
                <c:pt idx="0">
                  <c:v>100</c:v>
                </c:pt>
                <c:pt idx="1">
                  <c:v>104</c:v>
                </c:pt>
                <c:pt idx="2">
                  <c:v>110</c:v>
                </c:pt>
                <c:pt idx="3">
                  <c:v>8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lglgrora"</c:f>
              <c:strCache>
                <c:ptCount val="1"/>
                <c:pt idx="0">
                  <c:v>lglg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g!$R$4:$R$7</c:f>
              <c:numCache>
                <c:formatCode>General</c:formatCode>
                <c:ptCount val="4"/>
                <c:pt idx="0">
                  <c:v>1.729</c:v>
                </c:pt>
                <c:pt idx="1">
                  <c:v>1.729</c:v>
                </c:pt>
                <c:pt idx="2">
                  <c:v>1.729</c:v>
                </c:pt>
                <c:pt idx="3">
                  <c:v>1.729</c:v>
                </c:pt>
              </c:numCache>
            </c:numRef>
          </c:xVal>
          <c:yVal>
            <c:numRef>
              <c:f>2g!$N$3:$N$6</c:f>
              <c:numCache>
                <c:formatCode>General</c:formatCode>
                <c:ptCount val="4"/>
                <c:pt idx="0">
                  <c:v>100</c:v>
                </c:pt>
                <c:pt idx="1">
                  <c:v>91</c:v>
                </c:pt>
                <c:pt idx="2">
                  <c:v>95</c:v>
                </c:pt>
                <c:pt idx="3">
                  <c:v>11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lglgcyp"</c:f>
              <c:strCache>
                <c:ptCount val="1"/>
                <c:pt idx="0">
                  <c:v>lglg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g!$S$4:$S$7</c:f>
              <c:numCache>
                <c:formatCode>General</c:formatCode>
                <c:ptCount val="4"/>
                <c:pt idx="0">
                  <c:v>2.729</c:v>
                </c:pt>
                <c:pt idx="1">
                  <c:v>2.729</c:v>
                </c:pt>
                <c:pt idx="2">
                  <c:v>2.729</c:v>
                </c:pt>
                <c:pt idx="3">
                  <c:v>2.729</c:v>
                </c:pt>
              </c:numCache>
            </c:numRef>
          </c:xVal>
          <c:yVal>
            <c:numRef>
              <c:f>2g!$O$3:$O$6</c:f>
              <c:numCache>
                <c:formatCode>General</c:formatCode>
                <c:ptCount val="4"/>
                <c:pt idx="0">
                  <c:v>100</c:v>
                </c:pt>
                <c:pt idx="1">
                  <c:v>88</c:v>
                </c:pt>
                <c:pt idx="2">
                  <c:v>99</c:v>
                </c:pt>
                <c:pt idx="3">
                  <c:v>112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hglgoct"</c:f>
              <c:strCache>
                <c:ptCount val="1"/>
                <c:pt idx="0">
                  <c:v>hglgoct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g!$Q$12:$Q$15</c:f>
              <c:numCache>
                <c:formatCode>General</c:formatCode>
                <c:ptCount val="4"/>
                <c:pt idx="0">
                  <c:v>0.913</c:v>
                </c:pt>
                <c:pt idx="1">
                  <c:v>0.913</c:v>
                </c:pt>
                <c:pt idx="2">
                  <c:v>0.913</c:v>
                </c:pt>
                <c:pt idx="3">
                  <c:v>0.913</c:v>
                </c:pt>
              </c:numCache>
            </c:numRef>
          </c:xVal>
          <c:yVal>
            <c:numRef>
              <c:f>2g!$M$11:$M$14</c:f>
              <c:numCache>
                <c:formatCode>General</c:formatCode>
                <c:ptCount val="4"/>
                <c:pt idx="0">
                  <c:v>115</c:v>
                </c:pt>
                <c:pt idx="1">
                  <c:v>116</c:v>
                </c:pt>
                <c:pt idx="2">
                  <c:v>98</c:v>
                </c:pt>
                <c:pt idx="3">
                  <c:v>95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ctlrora"</c:f>
              <c:strCache>
                <c:ptCount val="1"/>
                <c:pt idx="0">
                  <c:v>ctl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g!$R$12:$R$15</c:f>
              <c:numCache>
                <c:formatCode>General</c:formatCode>
                <c:ptCount val="4"/>
                <c:pt idx="0">
                  <c:v>1.912</c:v>
                </c:pt>
                <c:pt idx="1">
                  <c:v>1.912</c:v>
                </c:pt>
                <c:pt idx="2">
                  <c:v>1.912</c:v>
                </c:pt>
                <c:pt idx="3">
                  <c:v>1.912</c:v>
                </c:pt>
              </c:numCache>
            </c:numRef>
          </c:xVal>
          <c:yVal>
            <c:numRef>
              <c:f>2g!$N$11:$N$14</c:f>
              <c:numCache>
                <c:formatCode>General</c:formatCode>
                <c:ptCount val="4"/>
                <c:pt idx="0">
                  <c:v>41</c:v>
                </c:pt>
                <c:pt idx="1">
                  <c:v>35</c:v>
                </c:pt>
                <c:pt idx="2">
                  <c:v>49</c:v>
                </c:pt>
                <c:pt idx="3">
                  <c:v>58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ctlcyp"</c:f>
              <c:strCache>
                <c:ptCount val="1"/>
                <c:pt idx="0">
                  <c:v>ctl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g!$S$12:$S$15</c:f>
              <c:numCache>
                <c:formatCode>General</c:formatCode>
                <c:ptCount val="4"/>
                <c:pt idx="0">
                  <c:v>2.913</c:v>
                </c:pt>
                <c:pt idx="1">
                  <c:v>2.913</c:v>
                </c:pt>
                <c:pt idx="2">
                  <c:v>2.913</c:v>
                </c:pt>
                <c:pt idx="3">
                  <c:v>2.913</c:v>
                </c:pt>
              </c:numCache>
            </c:numRef>
          </c:xVal>
          <c:yVal>
            <c:numRef>
              <c:f>2g!$O$11:$O$14</c:f>
              <c:numCache>
                <c:formatCode>General</c:formatCode>
                <c:ptCount val="4"/>
                <c:pt idx="0">
                  <c:v>55</c:v>
                </c:pt>
                <c:pt idx="1">
                  <c:v>49</c:v>
                </c:pt>
                <c:pt idx="2">
                  <c:v>69</c:v>
                </c:pt>
                <c:pt idx="3">
                  <c:v>71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"octoct"</c:f>
              <c:strCache>
                <c:ptCount val="1"/>
                <c:pt idx="0">
                  <c:v>octoct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g!$Q$20:$Q$23</c:f>
              <c:numCache>
                <c:formatCode>General</c:formatCode>
                <c:ptCount val="4"/>
                <c:pt idx="0">
                  <c:v>1.097</c:v>
                </c:pt>
                <c:pt idx="1">
                  <c:v>1.097</c:v>
                </c:pt>
                <c:pt idx="2">
                  <c:v>1.097</c:v>
                </c:pt>
                <c:pt idx="3">
                  <c:v>1.097</c:v>
                </c:pt>
              </c:numCache>
            </c:numRef>
          </c:xVal>
          <c:yVal>
            <c:numRef>
              <c:f>2g!$M$19:$M$22</c:f>
              <c:numCache>
                <c:formatCode>General</c:formatCode>
                <c:ptCount val="4"/>
                <c:pt idx="0">
                  <c:v>225</c:v>
                </c:pt>
                <c:pt idx="1">
                  <c:v>208</c:v>
                </c:pt>
                <c:pt idx="2">
                  <c:v>202</c:v>
                </c:pt>
                <c:pt idx="3">
                  <c:v>225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"octrora"</c:f>
              <c:strCache>
                <c:ptCount val="1"/>
                <c:pt idx="0">
                  <c:v>oct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g!$R$20:$R$23</c:f>
              <c:numCache>
                <c:formatCode>General</c:formatCode>
                <c:ptCount val="4"/>
                <c:pt idx="0">
                  <c:v>2.096</c:v>
                </c:pt>
                <c:pt idx="1">
                  <c:v>2.096</c:v>
                </c:pt>
                <c:pt idx="2">
                  <c:v>2.096</c:v>
                </c:pt>
                <c:pt idx="3">
                  <c:v>2.096</c:v>
                </c:pt>
              </c:numCache>
            </c:numRef>
          </c:xVal>
          <c:yVal>
            <c:numRef>
              <c:f>2g!$N$19:$N$22</c:f>
              <c:numCache>
                <c:formatCode>General</c:formatCode>
                <c:ptCount val="4"/>
                <c:pt idx="0">
                  <c:v>98</c:v>
                </c:pt>
                <c:pt idx="1">
                  <c:v>124</c:v>
                </c:pt>
                <c:pt idx="2">
                  <c:v>111</c:v>
                </c:pt>
                <c:pt idx="3">
                  <c:v>118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"octcyp"</c:f>
              <c:strCache>
                <c:ptCount val="1"/>
                <c:pt idx="0">
                  <c:v>oct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g!$S$20:$S$23</c:f>
              <c:numCache>
                <c:formatCode>General</c:formatCode>
                <c:ptCount val="4"/>
                <c:pt idx="0">
                  <c:v>3.096</c:v>
                </c:pt>
                <c:pt idx="1">
                  <c:v>3.096</c:v>
                </c:pt>
                <c:pt idx="2">
                  <c:v>3.096</c:v>
                </c:pt>
                <c:pt idx="3">
                  <c:v>3.096</c:v>
                </c:pt>
              </c:numCache>
            </c:numRef>
          </c:xVal>
          <c:yVal>
            <c:numRef>
              <c:f>2g!$O$19:$O$22</c:f>
              <c:numCache>
                <c:formatCode>General</c:formatCode>
                <c:ptCount val="4"/>
                <c:pt idx="0">
                  <c:v>84</c:v>
                </c:pt>
                <c:pt idx="1">
                  <c:v>95</c:v>
                </c:pt>
                <c:pt idx="2">
                  <c:v>106</c:v>
                </c:pt>
                <c:pt idx="3">
                  <c:v>83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"shoct"</c:f>
              <c:strCache>
                <c:ptCount val="1"/>
                <c:pt idx="0">
                  <c:v>shoct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g!$Q$28:$Q$31</c:f>
              <c:numCache>
                <c:formatCode>General</c:formatCode>
                <c:ptCount val="4"/>
                <c:pt idx="0">
                  <c:v>1.278</c:v>
                </c:pt>
                <c:pt idx="1">
                  <c:v>1.278</c:v>
                </c:pt>
                <c:pt idx="2">
                  <c:v>1.278</c:v>
                </c:pt>
                <c:pt idx="3">
                  <c:v>1.278</c:v>
                </c:pt>
              </c:numCache>
            </c:numRef>
          </c:xVal>
          <c:yVal>
            <c:numRef>
              <c:f>2g!$M$27:$M$30</c:f>
              <c:numCache>
                <c:formatCode>General</c:formatCode>
                <c:ptCount val="4"/>
                <c:pt idx="0">
                  <c:v>14</c:v>
                </c:pt>
                <c:pt idx="1">
                  <c:v>15</c:v>
                </c:pt>
                <c:pt idx="2">
                  <c:v>29</c:v>
                </c:pt>
                <c:pt idx="3">
                  <c:v>25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"shrora"</c:f>
              <c:strCache>
                <c:ptCount val="1"/>
                <c:pt idx="0">
                  <c:v>sh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g!$R$28:$R$31</c:f>
              <c:numCache>
                <c:formatCode>General</c:formatCode>
                <c:ptCount val="4"/>
                <c:pt idx="0">
                  <c:v>2.276</c:v>
                </c:pt>
                <c:pt idx="1">
                  <c:v>2.276</c:v>
                </c:pt>
                <c:pt idx="2">
                  <c:v>2.276</c:v>
                </c:pt>
                <c:pt idx="3">
                  <c:v>2.276</c:v>
                </c:pt>
              </c:numCache>
            </c:numRef>
          </c:xVal>
          <c:yVal>
            <c:numRef>
              <c:f>2g!$N$27:$N$30</c:f>
              <c:numCache>
                <c:formatCode>General</c:formatCode>
                <c:ptCount val="4"/>
                <c:pt idx="0">
                  <c:v>55</c:v>
                </c:pt>
                <c:pt idx="1">
                  <c:v>69</c:v>
                </c:pt>
                <c:pt idx="2">
                  <c:v>71</c:v>
                </c:pt>
                <c:pt idx="3">
                  <c:v>50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"shcyp"</c:f>
              <c:strCache>
                <c:ptCount val="1"/>
                <c:pt idx="0">
                  <c:v>sh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g!$S$28:$S$31</c:f>
              <c:numCache>
                <c:formatCode>General</c:formatCode>
                <c:ptCount val="4"/>
                <c:pt idx="0">
                  <c:v>3.278</c:v>
                </c:pt>
                <c:pt idx="1">
                  <c:v>3.278</c:v>
                </c:pt>
                <c:pt idx="2">
                  <c:v>3.278</c:v>
                </c:pt>
                <c:pt idx="3">
                  <c:v>3.278</c:v>
                </c:pt>
              </c:numCache>
            </c:numRef>
          </c:xVal>
          <c:yVal>
            <c:numRef>
              <c:f>2g!$O$27:$O$30</c:f>
              <c:numCache>
                <c:formatCode>General</c:formatCode>
                <c:ptCount val="4"/>
                <c:pt idx="0">
                  <c:v>52</c:v>
                </c:pt>
                <c:pt idx="1">
                  <c:v>66</c:v>
                </c:pt>
                <c:pt idx="2">
                  <c:v>42</c:v>
                </c:pt>
                <c:pt idx="3">
                  <c:v>51</c:v>
                </c:pt>
              </c:numCache>
            </c:numRef>
          </c:yVal>
          <c:smooth val="0"/>
        </c:ser>
        <c:axId val="89170708"/>
        <c:axId val="5377958"/>
      </c:scatterChart>
      <c:catAx>
        <c:axId val="3224323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654198"/>
        <c:crossesAt val="0"/>
        <c:auto val="1"/>
        <c:lblAlgn val="ctr"/>
        <c:lblOffset val="100"/>
        <c:noMultiLvlLbl val="0"/>
      </c:catAx>
      <c:catAx>
        <c:axId val="89170708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77958"/>
        <c:auto val="1"/>
        <c:lblAlgn val="ctr"/>
        <c:lblOffset val="100"/>
        <c:noMultiLvlLbl val="0"/>
      </c:catAx>
      <c:valAx>
        <c:axId val="84654198"/>
        <c:scaling>
          <c:orientation val="minMax"/>
          <c:max val="2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mRNA levels by qPCR (Arbitrary Units)</a:t>
                </a:r>
              </a:p>
            </c:rich>
          </c:tx>
          <c:layout>
            <c:manualLayout>
              <c:xMode val="edge"/>
              <c:yMode val="edge"/>
              <c:x val="0.0233797811652483"/>
              <c:y val="-0.54214123006833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243230"/>
        <c:crossesAt val="1"/>
        <c:crossBetween val="midCat"/>
        <c:majorUnit val="50"/>
      </c:valAx>
      <c:valAx>
        <c:axId val="5377958"/>
        <c:scaling>
          <c:orientation val="minMax"/>
          <c:max val="25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mRNA levels by qPCR (Arbitrary Units)</a:t>
                </a:r>
              </a:p>
            </c:rich>
          </c:tx>
          <c:layout>
            <c:manualLayout>
              <c:xMode val="edge"/>
              <c:yMode val="edge"/>
              <c:x val="0.0233797811652483"/>
              <c:y val="-0.54214123006833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170708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ayout>
        <c:manualLayout>
          <c:xMode val="edge"/>
          <c:yMode val="edge"/>
          <c:x val="0.494716169456654"/>
          <c:y val="0.0467640359104918"/>
          <c:w val="0.418965678481249"/>
          <c:h val="0.35923891196569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3314447592068"/>
          <c:y val="0"/>
          <c:w val="0.886685552407932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2h!$A$2</c:f>
              <c:strCache>
                <c:ptCount val="1"/>
                <c:pt idx="0">
                  <c:v>LG(4d)+LG(4d)/CTL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h!$B$1:$D$1</c:f>
              <c:strCache>
                <c:ptCount val="3"/>
                <c:pt idx="0">
                  <c:v>Oct3/4</c:v>
                </c:pt>
                <c:pt idx="1">
                  <c:v>RORA</c:v>
                </c:pt>
                <c:pt idx="2">
                  <c:v>CYP19</c:v>
                </c:pt>
              </c:strCache>
            </c:strRef>
          </c:cat>
          <c:val>
            <c:numRef>
              <c:f>2h!$B$2:$D$2</c:f>
              <c:numCache>
                <c:formatCode>General</c:formatCode>
                <c:ptCount val="3"/>
                <c:pt idx="0">
                  <c:v>99.8</c:v>
                </c:pt>
                <c:pt idx="1">
                  <c:v>100</c:v>
                </c:pt>
                <c:pt idx="2">
                  <c:v>100</c:v>
                </c:pt>
              </c:numCache>
            </c:numRef>
          </c:val>
        </c:ser>
        <c:ser>
          <c:idx val="1"/>
          <c:order val="1"/>
          <c:tx>
            <c:strRef>
              <c:f>2h!$A$3</c:f>
              <c:strCache>
                <c:ptCount val="1"/>
                <c:pt idx="0">
                  <c:v>HG(4d)+LG(4d)/CTL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h!$B$1:$D$1</c:f>
              <c:strCache>
                <c:ptCount val="3"/>
                <c:pt idx="0">
                  <c:v>Oct3/4</c:v>
                </c:pt>
                <c:pt idx="1">
                  <c:v>RORA</c:v>
                </c:pt>
                <c:pt idx="2">
                  <c:v>CYP19</c:v>
                </c:pt>
              </c:strCache>
            </c:strRef>
          </c:cat>
          <c:val>
            <c:numRef>
              <c:f>2h!$B$3:$D$3</c:f>
              <c:numCache>
                <c:formatCode>General</c:formatCode>
                <c:ptCount val="3"/>
                <c:pt idx="0">
                  <c:v>106.4</c:v>
                </c:pt>
                <c:pt idx="1">
                  <c:v>45.8</c:v>
                </c:pt>
                <c:pt idx="2">
                  <c:v>43</c:v>
                </c:pt>
              </c:numCache>
            </c:numRef>
          </c:val>
        </c:ser>
        <c:ser>
          <c:idx val="2"/>
          <c:order val="2"/>
          <c:tx>
            <c:strRef>
              <c:f>2h!$A$4</c:f>
              <c:strCache>
                <c:ptCount val="1"/>
                <c:pt idx="0">
                  <c:v>HG(4d)+LG(4d)/↑Oct3/4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h!$B$1:$D$1</c:f>
              <c:strCache>
                <c:ptCount val="3"/>
                <c:pt idx="0">
                  <c:v>Oct3/4</c:v>
                </c:pt>
                <c:pt idx="1">
                  <c:v>RORA</c:v>
                </c:pt>
                <c:pt idx="2">
                  <c:v>CYP19</c:v>
                </c:pt>
              </c:strCache>
            </c:strRef>
          </c:cat>
          <c:val>
            <c:numRef>
              <c:f>2h!$B$4:$D$4</c:f>
              <c:numCache>
                <c:formatCode>General</c:formatCode>
                <c:ptCount val="3"/>
                <c:pt idx="0">
                  <c:v>168.2</c:v>
                </c:pt>
                <c:pt idx="1">
                  <c:v>108.6</c:v>
                </c:pt>
                <c:pt idx="2">
                  <c:v>113.2</c:v>
                </c:pt>
              </c:numCache>
            </c:numRef>
          </c:val>
        </c:ser>
        <c:ser>
          <c:idx val="3"/>
          <c:order val="3"/>
          <c:tx>
            <c:strRef>
              <c:f>2h!$A$5</c:f>
              <c:strCache>
                <c:ptCount val="1"/>
                <c:pt idx="0">
                  <c:v>LG(4d)+LG(4d)/shOct3/4</c:v>
                </c:pt>
              </c:strCache>
            </c:strRef>
          </c:tx>
          <c:spPr>
            <a:solidFill>
              <a:srgbClr val="00b0f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h!$B$1:$D$1</c:f>
              <c:strCache>
                <c:ptCount val="3"/>
                <c:pt idx="0">
                  <c:v>Oct3/4</c:v>
                </c:pt>
                <c:pt idx="1">
                  <c:v>RORA</c:v>
                </c:pt>
                <c:pt idx="2">
                  <c:v>CYP19</c:v>
                </c:pt>
              </c:strCache>
            </c:strRef>
          </c:cat>
          <c:val>
            <c:numRef>
              <c:f>2h!$B$5:$D$5</c:f>
              <c:numCache>
                <c:formatCode>General</c:formatCode>
                <c:ptCount val="3"/>
                <c:pt idx="0">
                  <c:v>33.6</c:v>
                </c:pt>
                <c:pt idx="1">
                  <c:v>57.8</c:v>
                </c:pt>
                <c:pt idx="2">
                  <c:v>61</c:v>
                </c:pt>
              </c:numCache>
            </c:numRef>
          </c:val>
        </c:ser>
        <c:gapWidth val="150"/>
        <c:overlap val="0"/>
        <c:axId val="57106853"/>
        <c:axId val="963393"/>
      </c:barChart>
      <c:scatterChart>
        <c:scatterStyle val="lineMarker"/>
        <c:varyColors val="0"/>
        <c:ser>
          <c:idx val="4"/>
          <c:order val="4"/>
          <c:tx>
            <c:strRef>
              <c:f>"lgoct"</c:f>
              <c:strCache>
                <c:ptCount val="1"/>
                <c:pt idx="0">
                  <c:v>lgoct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h!$Q$3:$Q$7</c:f>
              <c:numCache>
                <c:formatCode>General</c:formatCode>
                <c:ptCount val="5"/>
                <c:pt idx="0">
                  <c:v>0.729</c:v>
                </c:pt>
                <c:pt idx="1">
                  <c:v>0.729</c:v>
                </c:pt>
                <c:pt idx="2">
                  <c:v>0.729</c:v>
                </c:pt>
                <c:pt idx="3">
                  <c:v>0.729</c:v>
                </c:pt>
                <c:pt idx="4">
                  <c:v>0.729</c:v>
                </c:pt>
              </c:numCache>
            </c:numRef>
          </c:xVal>
          <c:yVal>
            <c:numRef>
              <c:f>2h!$M$3:$M$7</c:f>
              <c:numCache>
                <c:formatCode>General</c:formatCode>
                <c:ptCount val="5"/>
                <c:pt idx="0">
                  <c:v>100</c:v>
                </c:pt>
                <c:pt idx="1">
                  <c:v>110</c:v>
                </c:pt>
                <c:pt idx="2">
                  <c:v>92</c:v>
                </c:pt>
                <c:pt idx="3">
                  <c:v>109</c:v>
                </c:pt>
                <c:pt idx="4">
                  <c:v>8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lgrora"</c:f>
              <c:strCache>
                <c:ptCount val="1"/>
                <c:pt idx="0">
                  <c:v>lg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h!$R$3:$R$7</c:f>
              <c:numCache>
                <c:formatCode>General</c:formatCode>
                <c:ptCount val="5"/>
                <c:pt idx="0">
                  <c:v>1.729</c:v>
                </c:pt>
                <c:pt idx="1">
                  <c:v>1.729</c:v>
                </c:pt>
                <c:pt idx="2">
                  <c:v>1.729</c:v>
                </c:pt>
                <c:pt idx="3">
                  <c:v>1.729</c:v>
                </c:pt>
                <c:pt idx="4">
                  <c:v>1.729</c:v>
                </c:pt>
              </c:numCache>
            </c:numRef>
          </c:xVal>
          <c:yVal>
            <c:numRef>
              <c:f>2h!$N$3:$N$7</c:f>
              <c:numCache>
                <c:formatCode>General</c:formatCode>
                <c:ptCount val="5"/>
                <c:pt idx="0">
                  <c:v>100</c:v>
                </c:pt>
                <c:pt idx="1">
                  <c:v>113</c:v>
                </c:pt>
                <c:pt idx="2">
                  <c:v>87</c:v>
                </c:pt>
                <c:pt idx="3">
                  <c:v>94</c:v>
                </c:pt>
                <c:pt idx="4">
                  <c:v>106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lgocyp"</c:f>
              <c:strCache>
                <c:ptCount val="1"/>
                <c:pt idx="0">
                  <c:v>lgo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h!$S$3:$S$7</c:f>
              <c:numCache>
                <c:formatCode>General</c:formatCode>
                <c:ptCount val="5"/>
                <c:pt idx="0">
                  <c:v>2.729</c:v>
                </c:pt>
                <c:pt idx="1">
                  <c:v>2.729</c:v>
                </c:pt>
                <c:pt idx="2">
                  <c:v>2.729</c:v>
                </c:pt>
                <c:pt idx="3">
                  <c:v>2.729</c:v>
                </c:pt>
                <c:pt idx="4">
                  <c:v>2.729</c:v>
                </c:pt>
              </c:numCache>
            </c:numRef>
          </c:xVal>
          <c:yVal>
            <c:numRef>
              <c:f>2h!$O$3:$O$7</c:f>
              <c:numCache>
                <c:formatCode>General</c:formatCode>
                <c:ptCount val="5"/>
                <c:pt idx="0">
                  <c:v>100</c:v>
                </c:pt>
                <c:pt idx="1">
                  <c:v>91</c:v>
                </c:pt>
                <c:pt idx="2">
                  <c:v>112</c:v>
                </c:pt>
                <c:pt idx="3">
                  <c:v>108</c:v>
                </c:pt>
                <c:pt idx="4">
                  <c:v>89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ctloct"</c:f>
              <c:strCache>
                <c:ptCount val="1"/>
                <c:pt idx="0">
                  <c:v>ctloct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h!$Q$11:$Q$15</c:f>
              <c:numCache>
                <c:formatCode>General</c:formatCode>
                <c:ptCount val="5"/>
                <c:pt idx="0">
                  <c:v>0.912</c:v>
                </c:pt>
                <c:pt idx="1">
                  <c:v>0.912</c:v>
                </c:pt>
                <c:pt idx="2">
                  <c:v>0.912</c:v>
                </c:pt>
                <c:pt idx="3">
                  <c:v>0.912</c:v>
                </c:pt>
                <c:pt idx="4">
                  <c:v>0.912</c:v>
                </c:pt>
              </c:numCache>
            </c:numRef>
          </c:xVal>
          <c:yVal>
            <c:numRef>
              <c:f>2h!$M$11:$M$15</c:f>
              <c:numCache>
                <c:formatCode>General</c:formatCode>
                <c:ptCount val="5"/>
                <c:pt idx="0">
                  <c:v>94</c:v>
                </c:pt>
                <c:pt idx="1">
                  <c:v>121</c:v>
                </c:pt>
                <c:pt idx="2">
                  <c:v>108</c:v>
                </c:pt>
                <c:pt idx="3">
                  <c:v>110</c:v>
                </c:pt>
                <c:pt idx="4">
                  <c:v>99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ctlrora"</c:f>
              <c:strCache>
                <c:ptCount val="1"/>
                <c:pt idx="0">
                  <c:v>ctl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h!$R$11:$R$15</c:f>
              <c:numCache>
                <c:formatCode>General</c:formatCode>
                <c:ptCount val="5"/>
                <c:pt idx="0">
                  <c:v>1.912</c:v>
                </c:pt>
                <c:pt idx="1">
                  <c:v>1.912</c:v>
                </c:pt>
                <c:pt idx="2">
                  <c:v>1.912</c:v>
                </c:pt>
                <c:pt idx="3">
                  <c:v>1.912</c:v>
                </c:pt>
                <c:pt idx="4">
                  <c:v>1.912</c:v>
                </c:pt>
              </c:numCache>
            </c:numRef>
          </c:xVal>
          <c:yVal>
            <c:numRef>
              <c:f>2h!$N$11:$N$15</c:f>
              <c:numCache>
                <c:formatCode>General</c:formatCode>
                <c:ptCount val="5"/>
                <c:pt idx="0">
                  <c:v>34</c:v>
                </c:pt>
                <c:pt idx="1">
                  <c:v>59</c:v>
                </c:pt>
                <c:pt idx="2">
                  <c:v>47</c:v>
                </c:pt>
                <c:pt idx="3">
                  <c:v>38</c:v>
                </c:pt>
                <c:pt idx="4">
                  <c:v>51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ctlcyp"</c:f>
              <c:strCache>
                <c:ptCount val="1"/>
                <c:pt idx="0">
                  <c:v>ctl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h!$S$11:$S$15</c:f>
              <c:numCache>
                <c:formatCode>General</c:formatCode>
                <c:ptCount val="5"/>
                <c:pt idx="0">
                  <c:v>2.912</c:v>
                </c:pt>
                <c:pt idx="1">
                  <c:v>2.912</c:v>
                </c:pt>
                <c:pt idx="2">
                  <c:v>2.912</c:v>
                </c:pt>
                <c:pt idx="3">
                  <c:v>2.912</c:v>
                </c:pt>
                <c:pt idx="4">
                  <c:v>2.912</c:v>
                </c:pt>
              </c:numCache>
            </c:numRef>
          </c:xVal>
          <c:yVal>
            <c:numRef>
              <c:f>2h!$O$11:$O$15</c:f>
              <c:numCache>
                <c:formatCode>General</c:formatCode>
                <c:ptCount val="5"/>
                <c:pt idx="0">
                  <c:v>36</c:v>
                </c:pt>
                <c:pt idx="1">
                  <c:v>41</c:v>
                </c:pt>
                <c:pt idx="2">
                  <c:v>49</c:v>
                </c:pt>
                <c:pt idx="3">
                  <c:v>58</c:v>
                </c:pt>
                <c:pt idx="4">
                  <c:v>31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"octoct"</c:f>
              <c:strCache>
                <c:ptCount val="1"/>
                <c:pt idx="0">
                  <c:v>octoct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h!$Q$19:$Q$23</c:f>
              <c:numCache>
                <c:formatCode>General</c:formatCode>
                <c:ptCount val="5"/>
                <c:pt idx="0">
                  <c:v>1.094</c:v>
                </c:pt>
                <c:pt idx="1">
                  <c:v>1.094</c:v>
                </c:pt>
                <c:pt idx="2">
                  <c:v>1.094</c:v>
                </c:pt>
                <c:pt idx="3">
                  <c:v>1.094</c:v>
                </c:pt>
                <c:pt idx="4">
                  <c:v>1.094</c:v>
                </c:pt>
              </c:numCache>
            </c:numRef>
          </c:xVal>
          <c:yVal>
            <c:numRef>
              <c:f>2h!$M$19:$M$23</c:f>
              <c:numCache>
                <c:formatCode>General</c:formatCode>
                <c:ptCount val="5"/>
                <c:pt idx="0">
                  <c:v>180</c:v>
                </c:pt>
                <c:pt idx="1">
                  <c:v>154</c:v>
                </c:pt>
                <c:pt idx="2">
                  <c:v>176</c:v>
                </c:pt>
                <c:pt idx="3">
                  <c:v>172</c:v>
                </c:pt>
                <c:pt idx="4">
                  <c:v>159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"octorora"</c:f>
              <c:strCache>
                <c:ptCount val="1"/>
                <c:pt idx="0">
                  <c:v>octo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h!$R$19:$R$23</c:f>
              <c:numCache>
                <c:formatCode>General</c:formatCode>
                <c:ptCount val="5"/>
                <c:pt idx="0">
                  <c:v>2.094</c:v>
                </c:pt>
                <c:pt idx="1">
                  <c:v>2.094</c:v>
                </c:pt>
                <c:pt idx="2">
                  <c:v>2.094</c:v>
                </c:pt>
                <c:pt idx="3">
                  <c:v>2.094</c:v>
                </c:pt>
                <c:pt idx="4">
                  <c:v>2.094</c:v>
                </c:pt>
              </c:numCache>
            </c:numRef>
          </c:xVal>
          <c:yVal>
            <c:numRef>
              <c:f>2h!$N$19:$N$23</c:f>
              <c:numCache>
                <c:formatCode>General</c:formatCode>
                <c:ptCount val="5"/>
                <c:pt idx="0">
                  <c:v>121</c:v>
                </c:pt>
                <c:pt idx="1">
                  <c:v>106</c:v>
                </c:pt>
                <c:pt idx="2">
                  <c:v>92</c:v>
                </c:pt>
                <c:pt idx="3">
                  <c:v>104</c:v>
                </c:pt>
                <c:pt idx="4">
                  <c:v>12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"octcyp"</c:f>
              <c:strCache>
                <c:ptCount val="1"/>
                <c:pt idx="0">
                  <c:v>oct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h!$S$19:$S$23</c:f>
              <c:numCache>
                <c:formatCode>General</c:formatCode>
                <c:ptCount val="5"/>
                <c:pt idx="0">
                  <c:v>3.094</c:v>
                </c:pt>
                <c:pt idx="1">
                  <c:v>3.094</c:v>
                </c:pt>
                <c:pt idx="2">
                  <c:v>3.094</c:v>
                </c:pt>
                <c:pt idx="3">
                  <c:v>3.094</c:v>
                </c:pt>
                <c:pt idx="4">
                  <c:v>3.094</c:v>
                </c:pt>
              </c:numCache>
            </c:numRef>
          </c:xVal>
          <c:yVal>
            <c:numRef>
              <c:f>2h!$O$19:$O$23</c:f>
              <c:numCache>
                <c:formatCode>General</c:formatCode>
                <c:ptCount val="5"/>
                <c:pt idx="0">
                  <c:v>118</c:v>
                </c:pt>
                <c:pt idx="1">
                  <c:v>126</c:v>
                </c:pt>
                <c:pt idx="2">
                  <c:v>98</c:v>
                </c:pt>
                <c:pt idx="3">
                  <c:v>107</c:v>
                </c:pt>
                <c:pt idx="4">
                  <c:v>117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"shoct"</c:f>
              <c:strCache>
                <c:ptCount val="1"/>
                <c:pt idx="0">
                  <c:v>shoct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h!$Q$27:$Q$31</c:f>
              <c:numCache>
                <c:formatCode>General</c:formatCode>
                <c:ptCount val="5"/>
                <c:pt idx="0">
                  <c:v>1.275</c:v>
                </c:pt>
                <c:pt idx="1">
                  <c:v>1.275</c:v>
                </c:pt>
                <c:pt idx="2">
                  <c:v>1.275</c:v>
                </c:pt>
                <c:pt idx="3">
                  <c:v>1.275</c:v>
                </c:pt>
                <c:pt idx="4">
                  <c:v>1.275</c:v>
                </c:pt>
              </c:numCache>
            </c:numRef>
          </c:xVal>
          <c:yVal>
            <c:numRef>
              <c:f>2h!$M$27:$M$31</c:f>
              <c:numCache>
                <c:formatCode>General</c:formatCode>
                <c:ptCount val="5"/>
                <c:pt idx="0">
                  <c:v>21</c:v>
                </c:pt>
                <c:pt idx="1">
                  <c:v>26</c:v>
                </c:pt>
                <c:pt idx="2">
                  <c:v>44</c:v>
                </c:pt>
                <c:pt idx="3">
                  <c:v>41</c:v>
                </c:pt>
                <c:pt idx="4">
                  <c:v>36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"shrora"</c:f>
              <c:strCache>
                <c:ptCount val="1"/>
                <c:pt idx="0">
                  <c:v>shror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h!$R$27:$R$31</c:f>
              <c:numCache>
                <c:formatCode>General</c:formatCode>
                <c:ptCount val="5"/>
                <c:pt idx="0">
                  <c:v>2.274</c:v>
                </c:pt>
                <c:pt idx="1">
                  <c:v>2.274</c:v>
                </c:pt>
                <c:pt idx="2">
                  <c:v>2.274</c:v>
                </c:pt>
                <c:pt idx="3">
                  <c:v>2.274</c:v>
                </c:pt>
                <c:pt idx="4">
                  <c:v>2.274</c:v>
                </c:pt>
              </c:numCache>
            </c:numRef>
          </c:xVal>
          <c:yVal>
            <c:numRef>
              <c:f>2h!$N$27:$N$31</c:f>
              <c:numCache>
                <c:formatCode>General</c:formatCode>
                <c:ptCount val="5"/>
                <c:pt idx="0">
                  <c:v>69</c:v>
                </c:pt>
                <c:pt idx="1">
                  <c:v>45</c:v>
                </c:pt>
                <c:pt idx="2">
                  <c:v>57</c:v>
                </c:pt>
                <c:pt idx="3">
                  <c:v>51</c:v>
                </c:pt>
                <c:pt idx="4">
                  <c:v>67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"shcyp"</c:f>
              <c:strCache>
                <c:ptCount val="1"/>
                <c:pt idx="0">
                  <c:v>shcy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h!$S$27:$S$31</c:f>
              <c:numCache>
                <c:formatCode>General</c:formatCode>
                <c:ptCount val="5"/>
                <c:pt idx="0">
                  <c:v>3.274</c:v>
                </c:pt>
                <c:pt idx="1">
                  <c:v>3.274</c:v>
                </c:pt>
                <c:pt idx="2">
                  <c:v>3.274</c:v>
                </c:pt>
                <c:pt idx="3">
                  <c:v>3.274</c:v>
                </c:pt>
                <c:pt idx="4">
                  <c:v>3.274</c:v>
                </c:pt>
              </c:numCache>
            </c:numRef>
          </c:xVal>
          <c:yVal>
            <c:numRef>
              <c:f>2h!$O$27:$O$31</c:f>
              <c:numCache>
                <c:formatCode>General</c:formatCode>
                <c:ptCount val="5"/>
                <c:pt idx="0">
                  <c:v>58</c:v>
                </c:pt>
                <c:pt idx="1">
                  <c:v>69</c:v>
                </c:pt>
                <c:pt idx="2">
                  <c:v>65</c:v>
                </c:pt>
                <c:pt idx="3">
                  <c:v>46</c:v>
                </c:pt>
                <c:pt idx="4">
                  <c:v>67</c:v>
                </c:pt>
              </c:numCache>
            </c:numRef>
          </c:yVal>
          <c:smooth val="0"/>
        </c:ser>
        <c:axId val="11447022"/>
        <c:axId val="93533340"/>
      </c:scatterChart>
      <c:catAx>
        <c:axId val="5710685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3393"/>
        <c:crossesAt val="0"/>
        <c:auto val="1"/>
        <c:lblAlgn val="ctr"/>
        <c:lblOffset val="100"/>
        <c:noMultiLvlLbl val="0"/>
      </c:catAx>
      <c:catAx>
        <c:axId val="11447022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533340"/>
        <c:auto val="1"/>
        <c:lblAlgn val="ctr"/>
        <c:lblOffset val="100"/>
        <c:noMultiLvlLbl val="0"/>
      </c:catAx>
      <c:valAx>
        <c:axId val="963393"/>
        <c:scaling>
          <c:orientation val="minMax"/>
          <c:max val="2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rotein quantitation by WB (Arbitrary Units)</a:t>
                </a:r>
              </a:p>
            </c:rich>
          </c:tx>
          <c:layout>
            <c:manualLayout>
              <c:xMode val="edge"/>
              <c:yMode val="edge"/>
              <c:x val="0.0208298616897184"/>
              <c:y val="-0.66577913021427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106853"/>
        <c:crossesAt val="1"/>
        <c:crossBetween val="midCat"/>
        <c:majorUnit val="50"/>
      </c:valAx>
      <c:valAx>
        <c:axId val="93533340"/>
        <c:scaling>
          <c:orientation val="minMax"/>
          <c:max val="25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rotein quantitation by WB (Arbitrary Units)</a:t>
                </a:r>
              </a:p>
            </c:rich>
          </c:tx>
          <c:layout>
            <c:manualLayout>
              <c:xMode val="edge"/>
              <c:yMode val="edge"/>
              <c:x val="0.0208298616897184"/>
              <c:y val="-0.66577913021427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447022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ayout>
        <c:manualLayout>
          <c:xMode val="edge"/>
          <c:yMode val="edge"/>
          <c:x val="0.51774704215964"/>
          <c:y val="0.0372765310003804"/>
          <c:w val="0.402682886185636"/>
          <c:h val="0.35336629897299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89996730957829"/>
          <c:y val="0"/>
          <c:w val="0.899722131415495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3e!$A$2</c:f>
              <c:strCache>
                <c:ptCount val="1"/>
                <c:pt idx="0">
                  <c:v>LG(4d)+LG(4d)/CTL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3e!$B$1:$F$1</c:f>
              <c:strCache>
                <c:ptCount val="5"/>
                <c:pt idx="0">
                  <c:v>Sp1</c:v>
                </c:pt>
                <c:pt idx="1">
                  <c:v>RXRα</c:v>
                </c:pt>
                <c:pt idx="2">
                  <c:v>RORA</c:v>
                </c:pt>
                <c:pt idx="3">
                  <c:v>PU.1</c:v>
                </c:pt>
                <c:pt idx="4">
                  <c:v>SRF</c:v>
                </c:pt>
              </c:strCache>
            </c:strRef>
          </c:cat>
          <c:val>
            <c:numRef>
              <c:f>3e!$B$2:$F$2</c:f>
              <c:numCache>
                <c:formatCode>General</c:formatCode>
                <c:ptCount val="5"/>
                <c:pt idx="0">
                  <c:v>100</c:v>
                </c:pt>
                <c:pt idx="1">
                  <c:v>100.25</c:v>
                </c:pt>
                <c:pt idx="2">
                  <c:v>100</c:v>
                </c:pt>
                <c:pt idx="3">
                  <c:v>100.25</c:v>
                </c:pt>
                <c:pt idx="4">
                  <c:v>100</c:v>
                </c:pt>
              </c:numCache>
            </c:numRef>
          </c:val>
        </c:ser>
        <c:ser>
          <c:idx val="1"/>
          <c:order val="1"/>
          <c:tx>
            <c:strRef>
              <c:f>3e!$A$3</c:f>
              <c:strCache>
                <c:ptCount val="1"/>
                <c:pt idx="0">
                  <c:v>HG(4d)+LG(4d)/CTL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3e!$B$1:$F$1</c:f>
              <c:strCache>
                <c:ptCount val="5"/>
                <c:pt idx="0">
                  <c:v>Sp1</c:v>
                </c:pt>
                <c:pt idx="1">
                  <c:v>RXRα</c:v>
                </c:pt>
                <c:pt idx="2">
                  <c:v>RORA</c:v>
                </c:pt>
                <c:pt idx="3">
                  <c:v>PU.1</c:v>
                </c:pt>
                <c:pt idx="4">
                  <c:v>SRF</c:v>
                </c:pt>
              </c:strCache>
            </c:strRef>
          </c:cat>
          <c:val>
            <c:numRef>
              <c:f>3e!$B$3:$F$3</c:f>
              <c:numCache>
                <c:formatCode>General</c:formatCode>
                <c:ptCount val="5"/>
                <c:pt idx="0">
                  <c:v>87.25</c:v>
                </c:pt>
                <c:pt idx="1">
                  <c:v>102.25</c:v>
                </c:pt>
                <c:pt idx="2">
                  <c:v>49</c:v>
                </c:pt>
                <c:pt idx="3">
                  <c:v>106</c:v>
                </c:pt>
                <c:pt idx="4">
                  <c:v>89</c:v>
                </c:pt>
              </c:numCache>
            </c:numRef>
          </c:val>
        </c:ser>
        <c:ser>
          <c:idx val="2"/>
          <c:order val="2"/>
          <c:tx>
            <c:strRef>
              <c:f>3e!$A$4</c:f>
              <c:strCache>
                <c:ptCount val="1"/>
                <c:pt idx="0">
                  <c:v>HG(4d)+LG(4d)/↑SOD2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3e!$B$1:$F$1</c:f>
              <c:strCache>
                <c:ptCount val="5"/>
                <c:pt idx="0">
                  <c:v>Sp1</c:v>
                </c:pt>
                <c:pt idx="1">
                  <c:v>RXRα</c:v>
                </c:pt>
                <c:pt idx="2">
                  <c:v>RORA</c:v>
                </c:pt>
                <c:pt idx="3">
                  <c:v>PU.1</c:v>
                </c:pt>
                <c:pt idx="4">
                  <c:v>SRF</c:v>
                </c:pt>
              </c:strCache>
            </c:strRef>
          </c:cat>
          <c:val>
            <c:numRef>
              <c:f>3e!$B$4:$F$4</c:f>
              <c:numCache>
                <c:formatCode>General</c:formatCode>
                <c:ptCount val="5"/>
                <c:pt idx="0">
                  <c:v>106</c:v>
                </c:pt>
                <c:pt idx="1">
                  <c:v>109.25</c:v>
                </c:pt>
                <c:pt idx="2">
                  <c:v>93</c:v>
                </c:pt>
                <c:pt idx="3">
                  <c:v>111</c:v>
                </c:pt>
                <c:pt idx="4">
                  <c:v>103</c:v>
                </c:pt>
              </c:numCache>
            </c:numRef>
          </c:val>
        </c:ser>
        <c:gapWidth val="150"/>
        <c:overlap val="0"/>
        <c:axId val="51709419"/>
        <c:axId val="51980045"/>
      </c:barChart>
      <c:scatterChart>
        <c:scatterStyle val="lineMarker"/>
        <c:varyColors val="0"/>
        <c:ser>
          <c:idx val="3"/>
          <c:order val="3"/>
          <c:tx>
            <c:strRef>
              <c:f>"ctl1"</c:f>
              <c:strCache>
                <c:ptCount val="1"/>
                <c:pt idx="0">
                  <c:v>ctl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e!$V$6:$V$9</c:f>
              <c:numCache>
                <c:formatCode>General</c:formatCode>
                <c:ptCount val="4"/>
                <c:pt idx="0">
                  <c:v>0.777</c:v>
                </c:pt>
                <c:pt idx="1">
                  <c:v>0.777</c:v>
                </c:pt>
                <c:pt idx="2">
                  <c:v>0.777</c:v>
                </c:pt>
                <c:pt idx="3">
                  <c:v>0.777</c:v>
                </c:pt>
              </c:numCache>
            </c:numRef>
          </c:xVal>
          <c:yVal>
            <c:numRef>
              <c:f>3e!$P$6:$P$9</c:f>
              <c:numCache>
                <c:formatCode>General</c:formatCode>
                <c:ptCount val="4"/>
                <c:pt idx="0">
                  <c:v>100</c:v>
                </c:pt>
                <c:pt idx="1">
                  <c:v>110</c:v>
                </c:pt>
                <c:pt idx="2">
                  <c:v>102</c:v>
                </c:pt>
                <c:pt idx="3">
                  <c:v>8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ctl2"</c:f>
              <c:strCache>
                <c:ptCount val="1"/>
                <c:pt idx="0">
                  <c:v>ctl2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e!$W$6:$W$9</c:f>
              <c:numCache>
                <c:formatCode>General</c:formatCode>
                <c:ptCount val="4"/>
                <c:pt idx="0">
                  <c:v>1.779</c:v>
                </c:pt>
                <c:pt idx="1">
                  <c:v>1.779</c:v>
                </c:pt>
                <c:pt idx="2">
                  <c:v>1.779</c:v>
                </c:pt>
                <c:pt idx="3">
                  <c:v>1.779</c:v>
                </c:pt>
              </c:numCache>
            </c:numRef>
          </c:xVal>
          <c:yVal>
            <c:numRef>
              <c:f>3e!$Q$6:$Q$9</c:f>
              <c:numCache>
                <c:formatCode>General</c:formatCode>
                <c:ptCount val="4"/>
                <c:pt idx="0">
                  <c:v>100</c:v>
                </c:pt>
                <c:pt idx="1">
                  <c:v>86</c:v>
                </c:pt>
                <c:pt idx="2">
                  <c:v>104</c:v>
                </c:pt>
                <c:pt idx="3">
                  <c:v>11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ctl3"</c:f>
              <c:strCache>
                <c:ptCount val="1"/>
                <c:pt idx="0">
                  <c:v>ctl3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e!$X$6:$X$9</c:f>
              <c:numCache>
                <c:formatCode>General</c:formatCode>
                <c:ptCount val="4"/>
                <c:pt idx="0">
                  <c:v>2.777</c:v>
                </c:pt>
                <c:pt idx="1">
                  <c:v>2.777</c:v>
                </c:pt>
                <c:pt idx="2">
                  <c:v>2.777</c:v>
                </c:pt>
                <c:pt idx="3">
                  <c:v>2.777</c:v>
                </c:pt>
              </c:numCache>
            </c:numRef>
          </c:xVal>
          <c:yVal>
            <c:numRef>
              <c:f>3e!$R$6:$R$9</c:f>
              <c:numCache>
                <c:formatCode>General</c:formatCode>
                <c:ptCount val="4"/>
                <c:pt idx="0">
                  <c:v>100</c:v>
                </c:pt>
                <c:pt idx="1">
                  <c:v>91</c:v>
                </c:pt>
                <c:pt idx="2">
                  <c:v>111</c:v>
                </c:pt>
                <c:pt idx="3">
                  <c:v>98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ctl4"</c:f>
              <c:strCache>
                <c:ptCount val="1"/>
                <c:pt idx="0">
                  <c:v>ctl4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e!$Y$6:$Y$9</c:f>
              <c:numCache>
                <c:formatCode>General</c:formatCode>
                <c:ptCount val="4"/>
                <c:pt idx="0">
                  <c:v>3.777</c:v>
                </c:pt>
                <c:pt idx="1">
                  <c:v>3.777</c:v>
                </c:pt>
                <c:pt idx="2">
                  <c:v>3.777</c:v>
                </c:pt>
                <c:pt idx="3">
                  <c:v>3.777</c:v>
                </c:pt>
              </c:numCache>
            </c:numRef>
          </c:xVal>
          <c:yVal>
            <c:numRef>
              <c:f>3e!$S$6:$S$9</c:f>
              <c:numCache>
                <c:formatCode>General</c:formatCode>
                <c:ptCount val="4"/>
                <c:pt idx="0">
                  <c:v>100</c:v>
                </c:pt>
                <c:pt idx="1">
                  <c:v>102</c:v>
                </c:pt>
                <c:pt idx="2">
                  <c:v>113</c:v>
                </c:pt>
                <c:pt idx="3">
                  <c:v>86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ctl5"</c:f>
              <c:strCache>
                <c:ptCount val="1"/>
                <c:pt idx="0">
                  <c:v>ctl5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e!$Z$6:$Z$9</c:f>
              <c:numCache>
                <c:formatCode>General</c:formatCode>
                <c:ptCount val="4"/>
                <c:pt idx="0">
                  <c:v>4.777</c:v>
                </c:pt>
                <c:pt idx="1">
                  <c:v>4.777</c:v>
                </c:pt>
                <c:pt idx="2">
                  <c:v>4.777</c:v>
                </c:pt>
                <c:pt idx="3">
                  <c:v>4.777</c:v>
                </c:pt>
              </c:numCache>
            </c:numRef>
          </c:xVal>
          <c:yVal>
            <c:numRef>
              <c:f>3e!$T$6:$T$9</c:f>
              <c:numCache>
                <c:formatCode>General</c:formatCode>
                <c:ptCount val="4"/>
                <c:pt idx="0">
                  <c:v>100</c:v>
                </c:pt>
                <c:pt idx="1">
                  <c:v>104</c:v>
                </c:pt>
                <c:pt idx="2">
                  <c:v>111</c:v>
                </c:pt>
                <c:pt idx="3">
                  <c:v>85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hglgc1"</c:f>
              <c:strCache>
                <c:ptCount val="1"/>
                <c:pt idx="0">
                  <c:v>hglgc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e!$V$14:$V$17</c:f>
              <c:numCache>
                <c:formatCode>General</c:formatCode>
                <c:ptCount val="4"/>
                <c:pt idx="0">
                  <c:v>1.002</c:v>
                </c:pt>
                <c:pt idx="1">
                  <c:v>1.002</c:v>
                </c:pt>
                <c:pt idx="2">
                  <c:v>1.002</c:v>
                </c:pt>
                <c:pt idx="3">
                  <c:v>1.002</c:v>
                </c:pt>
              </c:numCache>
            </c:numRef>
          </c:xVal>
          <c:yVal>
            <c:numRef>
              <c:f>3e!$P$14:$P$17</c:f>
              <c:numCache>
                <c:formatCode>General</c:formatCode>
                <c:ptCount val="4"/>
                <c:pt idx="0">
                  <c:v>74</c:v>
                </c:pt>
                <c:pt idx="1">
                  <c:v>89</c:v>
                </c:pt>
                <c:pt idx="2">
                  <c:v>99</c:v>
                </c:pt>
                <c:pt idx="3">
                  <c:v>87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hglgc2"</c:f>
              <c:strCache>
                <c:ptCount val="1"/>
                <c:pt idx="0">
                  <c:v>hglgc2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e!$W$14:$W$17</c:f>
              <c:numCache>
                <c:formatCode>General</c:formatCode>
                <c:ptCount val="4"/>
                <c:pt idx="0">
                  <c:v>2.004</c:v>
                </c:pt>
                <c:pt idx="1">
                  <c:v>2.004</c:v>
                </c:pt>
                <c:pt idx="2">
                  <c:v>2.004</c:v>
                </c:pt>
                <c:pt idx="3">
                  <c:v>2.004</c:v>
                </c:pt>
              </c:numCache>
            </c:numRef>
          </c:xVal>
          <c:yVal>
            <c:numRef>
              <c:f>3e!$Q$14:$Q$17</c:f>
              <c:numCache>
                <c:formatCode>General</c:formatCode>
                <c:ptCount val="4"/>
                <c:pt idx="0">
                  <c:v>92</c:v>
                </c:pt>
                <c:pt idx="1">
                  <c:v>108</c:v>
                </c:pt>
                <c:pt idx="2">
                  <c:v>115</c:v>
                </c:pt>
                <c:pt idx="3">
                  <c:v>94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"hglgc3"</c:f>
              <c:strCache>
                <c:ptCount val="1"/>
                <c:pt idx="0">
                  <c:v>hglgc3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e!$X$14:$X$17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</c:numCache>
            </c:numRef>
          </c:xVal>
          <c:yVal>
            <c:numRef>
              <c:f>3e!$R$14:$R$17</c:f>
              <c:numCache>
                <c:formatCode>General</c:formatCode>
                <c:ptCount val="4"/>
                <c:pt idx="0">
                  <c:v>61</c:v>
                </c:pt>
                <c:pt idx="1">
                  <c:v>51</c:v>
                </c:pt>
                <c:pt idx="2">
                  <c:v>44</c:v>
                </c:pt>
                <c:pt idx="3">
                  <c:v>4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"hglgc4"</c:f>
              <c:strCache>
                <c:ptCount val="1"/>
                <c:pt idx="0">
                  <c:v>hglgc4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e!$Y$14:$Y$17</c:f>
              <c:numCache>
                <c:formatCode>General</c:formatCode>
                <c:ptCount val="4"/>
                <c:pt idx="0">
                  <c:v>4.001</c:v>
                </c:pt>
                <c:pt idx="1">
                  <c:v>4.001</c:v>
                </c:pt>
                <c:pt idx="2">
                  <c:v>4.001</c:v>
                </c:pt>
                <c:pt idx="3">
                  <c:v>4.001</c:v>
                </c:pt>
              </c:numCache>
            </c:numRef>
          </c:xVal>
          <c:yVal>
            <c:numRef>
              <c:f>3e!$S$14:$S$17</c:f>
              <c:numCache>
                <c:formatCode>General</c:formatCode>
                <c:ptCount val="4"/>
                <c:pt idx="0">
                  <c:v>93</c:v>
                </c:pt>
                <c:pt idx="1">
                  <c:v>105</c:v>
                </c:pt>
                <c:pt idx="2">
                  <c:v>121</c:v>
                </c:pt>
                <c:pt idx="3">
                  <c:v>105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"hglgc5"</c:f>
              <c:strCache>
                <c:ptCount val="1"/>
                <c:pt idx="0">
                  <c:v>hglgc5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e!$Z$14:$Z$17</c:f>
              <c:numCache>
                <c:formatCode>General</c:formatCode>
                <c:ptCount val="4"/>
                <c:pt idx="0">
                  <c:v>5.004</c:v>
                </c:pt>
                <c:pt idx="1">
                  <c:v>5.004</c:v>
                </c:pt>
                <c:pt idx="2">
                  <c:v>5.004</c:v>
                </c:pt>
                <c:pt idx="3">
                  <c:v>5.004</c:v>
                </c:pt>
              </c:numCache>
            </c:numRef>
          </c:xVal>
          <c:yVal>
            <c:numRef>
              <c:f>3e!$T$14:$T$17</c:f>
              <c:numCache>
                <c:formatCode>General</c:formatCode>
                <c:ptCount val="4"/>
                <c:pt idx="0">
                  <c:v>84</c:v>
                </c:pt>
                <c:pt idx="1">
                  <c:v>76</c:v>
                </c:pt>
                <c:pt idx="2">
                  <c:v>96</c:v>
                </c:pt>
                <c:pt idx="3">
                  <c:v>100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"sod1"</c:f>
              <c:strCache>
                <c:ptCount val="1"/>
                <c:pt idx="0">
                  <c:v>sod1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e!$V$22:$V$25</c:f>
              <c:numCache>
                <c:formatCode>General</c:formatCode>
                <c:ptCount val="4"/>
                <c:pt idx="0">
                  <c:v>1.226</c:v>
                </c:pt>
                <c:pt idx="1">
                  <c:v>1.226</c:v>
                </c:pt>
                <c:pt idx="2">
                  <c:v>1.226</c:v>
                </c:pt>
                <c:pt idx="3">
                  <c:v>1.226</c:v>
                </c:pt>
              </c:numCache>
            </c:numRef>
          </c:xVal>
          <c:yVal>
            <c:numRef>
              <c:f>3e!$P$22:$P$25</c:f>
              <c:numCache>
                <c:formatCode>General</c:formatCode>
                <c:ptCount val="4"/>
                <c:pt idx="0">
                  <c:v>114</c:v>
                </c:pt>
                <c:pt idx="1">
                  <c:v>115</c:v>
                </c:pt>
                <c:pt idx="2">
                  <c:v>101</c:v>
                </c:pt>
                <c:pt idx="3">
                  <c:v>94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"sod2"</c:f>
              <c:strCache>
                <c:ptCount val="1"/>
                <c:pt idx="0">
                  <c:v>sod2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e!$W$22:$W$25</c:f>
              <c:numCache>
                <c:formatCode>General</c:formatCode>
                <c:ptCount val="4"/>
                <c:pt idx="0">
                  <c:v>2.226</c:v>
                </c:pt>
                <c:pt idx="1">
                  <c:v>2.226</c:v>
                </c:pt>
                <c:pt idx="2">
                  <c:v>2.226</c:v>
                </c:pt>
                <c:pt idx="3">
                  <c:v>2.226</c:v>
                </c:pt>
              </c:numCache>
            </c:numRef>
          </c:xVal>
          <c:yVal>
            <c:numRef>
              <c:f>3e!$Q$22:$Q$25</c:f>
              <c:numCache>
                <c:formatCode>General</c:formatCode>
                <c:ptCount val="4"/>
                <c:pt idx="0">
                  <c:v>123</c:v>
                </c:pt>
                <c:pt idx="1">
                  <c:v>102</c:v>
                </c:pt>
                <c:pt idx="2">
                  <c:v>104</c:v>
                </c:pt>
                <c:pt idx="3">
                  <c:v>108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"sod3"</c:f>
              <c:strCache>
                <c:ptCount val="1"/>
                <c:pt idx="0">
                  <c:v>sod3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e!$X$22:$X$25</c:f>
              <c:numCache>
                <c:formatCode>General</c:formatCode>
                <c:ptCount val="4"/>
                <c:pt idx="0">
                  <c:v>3.229</c:v>
                </c:pt>
                <c:pt idx="1">
                  <c:v>3.229</c:v>
                </c:pt>
                <c:pt idx="2">
                  <c:v>3.229</c:v>
                </c:pt>
                <c:pt idx="3">
                  <c:v>3.229</c:v>
                </c:pt>
              </c:numCache>
            </c:numRef>
          </c:xVal>
          <c:yVal>
            <c:numRef>
              <c:f>3e!$R$22:$R$25</c:f>
              <c:numCache>
                <c:formatCode>General</c:formatCode>
                <c:ptCount val="4"/>
                <c:pt idx="0">
                  <c:v>81</c:v>
                </c:pt>
                <c:pt idx="1">
                  <c:v>94</c:v>
                </c:pt>
                <c:pt idx="2">
                  <c:v>91</c:v>
                </c:pt>
                <c:pt idx="3">
                  <c:v>106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"sod4"</c:f>
              <c:strCache>
                <c:ptCount val="1"/>
                <c:pt idx="0">
                  <c:v>sod4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e!$Y$22:$Y$25</c:f>
              <c:numCache>
                <c:formatCode>General</c:formatCode>
                <c:ptCount val="4"/>
                <c:pt idx="0">
                  <c:v>4.228</c:v>
                </c:pt>
                <c:pt idx="1">
                  <c:v>4.228</c:v>
                </c:pt>
                <c:pt idx="2">
                  <c:v>4.228</c:v>
                </c:pt>
                <c:pt idx="3">
                  <c:v>4.228</c:v>
                </c:pt>
              </c:numCache>
            </c:numRef>
          </c:xVal>
          <c:yVal>
            <c:numRef>
              <c:f>3e!$S$22:$S$25</c:f>
              <c:numCache>
                <c:formatCode>General</c:formatCode>
                <c:ptCount val="4"/>
                <c:pt idx="0">
                  <c:v>126</c:v>
                </c:pt>
                <c:pt idx="1">
                  <c:v>105</c:v>
                </c:pt>
                <c:pt idx="2">
                  <c:v>100</c:v>
                </c:pt>
                <c:pt idx="3">
                  <c:v>113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"sod5"</c:f>
              <c:strCache>
                <c:ptCount val="1"/>
                <c:pt idx="0">
                  <c:v>sod5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e!$Z$22:$Z$25</c:f>
              <c:numCache>
                <c:formatCode>General</c:formatCode>
                <c:ptCount val="4"/>
                <c:pt idx="0">
                  <c:v>5.228</c:v>
                </c:pt>
                <c:pt idx="1">
                  <c:v>5.228</c:v>
                </c:pt>
                <c:pt idx="2">
                  <c:v>5.228</c:v>
                </c:pt>
                <c:pt idx="3">
                  <c:v>5.228</c:v>
                </c:pt>
              </c:numCache>
            </c:numRef>
          </c:xVal>
          <c:yVal>
            <c:numRef>
              <c:f>3e!$T$22:$T$25</c:f>
              <c:numCache>
                <c:formatCode>General</c:formatCode>
                <c:ptCount val="4"/>
                <c:pt idx="0">
                  <c:v>89</c:v>
                </c:pt>
                <c:pt idx="1">
                  <c:v>106</c:v>
                </c:pt>
                <c:pt idx="2">
                  <c:v>116</c:v>
                </c:pt>
                <c:pt idx="3">
                  <c:v>101</c:v>
                </c:pt>
              </c:numCache>
            </c:numRef>
          </c:yVal>
          <c:smooth val="0"/>
        </c:ser>
        <c:axId val="63740042"/>
        <c:axId val="63524383"/>
      </c:scatterChart>
      <c:catAx>
        <c:axId val="5170941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980045"/>
        <c:crossesAt val="0"/>
        <c:auto val="1"/>
        <c:lblAlgn val="ctr"/>
        <c:lblOffset val="100"/>
        <c:noMultiLvlLbl val="0"/>
      </c:catAx>
      <c:catAx>
        <c:axId val="63740042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524383"/>
        <c:auto val="1"/>
        <c:lblAlgn val="ctr"/>
        <c:lblOffset val="100"/>
        <c:noMultiLvlLbl val="0"/>
      </c:catAx>
      <c:valAx>
        <c:axId val="51980045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hIP analysis on CYP19A1 promoter (Arbitrary Units)</a:t>
                </a:r>
              </a:p>
            </c:rich>
          </c:tx>
          <c:layout>
            <c:manualLayout>
              <c:xMode val="edge"/>
              <c:yMode val="edge"/>
              <c:x val="0.020431513566525"/>
              <c:y val="-0.662820187674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709419"/>
        <c:crossesAt val="1"/>
        <c:crossBetween val="midCat"/>
        <c:majorUnit val="50"/>
      </c:valAx>
      <c:valAx>
        <c:axId val="63524383"/>
        <c:scaling>
          <c:orientation val="minMax"/>
          <c:max val="200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hIP analysis on CYP19A1 promoter (Arbitrary Units)</a:t>
                </a:r>
              </a:p>
            </c:rich>
          </c:tx>
          <c:layout>
            <c:manualLayout>
              <c:xMode val="edge"/>
              <c:yMode val="edge"/>
              <c:x val="0.020431513566525"/>
              <c:y val="-0.662820187674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740042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ayout>
        <c:manualLayout>
          <c:xMode val="edge"/>
          <c:yMode val="edge"/>
          <c:x val="0.439604445897352"/>
          <c:y val="0.0511032208977936"/>
          <c:w val="0.363272311212815"/>
          <c:h val="0.2684504184630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2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23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25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27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29.xml.rels><?xml version="1.0" encoding="UTF-8"?>
<Relationships xmlns="http://schemas.openxmlformats.org/package/2006/relationships"><Relationship Id="rId1" Type="http://schemas.openxmlformats.org/officeDocument/2006/relationships/chart" Target="../charts/chart15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1.xml.rels><?xml version="1.0" encoding="UTF-8"?>
<Relationships xmlns="http://schemas.openxmlformats.org/package/2006/relationships"><Relationship Id="rId1" Type="http://schemas.openxmlformats.org/officeDocument/2006/relationships/chart" Target="../charts/chart16.xml"/>
</Relationships>
</file>

<file path=xl/drawings/_rels/drawing33.xml.rels><?xml version="1.0" encoding="UTF-8"?>
<Relationships xmlns="http://schemas.openxmlformats.org/package/2006/relationships"><Relationship Id="rId1" Type="http://schemas.openxmlformats.org/officeDocument/2006/relationships/chart" Target="../charts/chart17.xml"/>
</Relationships>
</file>

<file path=xl/drawings/_rels/drawing35.xml.rels><?xml version="1.0" encoding="UTF-8"?>
<Relationships xmlns="http://schemas.openxmlformats.org/package/2006/relationships"><Relationship Id="rId1" Type="http://schemas.openxmlformats.org/officeDocument/2006/relationships/chart" Target="../charts/chart18.xml"/>
</Relationships>
</file>

<file path=xl/drawings/_rels/drawing37.xml.rels><?xml version="1.0" encoding="UTF-8"?>
<Relationships xmlns="http://schemas.openxmlformats.org/package/2006/relationships"><Relationship Id="rId1" Type="http://schemas.openxmlformats.org/officeDocument/2006/relationships/chart" Target="../charts/chart19.xml"/>
</Relationships>
</file>

<file path=xl/drawings/_rels/drawing39.xml.rels><?xml version="1.0" encoding="UTF-8"?>
<Relationships xmlns="http://schemas.openxmlformats.org/package/2006/relationships"><Relationship Id="rId1" Type="http://schemas.openxmlformats.org/officeDocument/2006/relationships/chart" Target="../charts/chart20.xml"/>
</Relationships>
</file>

<file path=xl/drawings/_rels/drawing41.xml.rels><?xml version="1.0" encoding="UTF-8"?>
<Relationships xmlns="http://schemas.openxmlformats.org/package/2006/relationships"><Relationship Id="rId1" Type="http://schemas.openxmlformats.org/officeDocument/2006/relationships/chart" Target="../charts/chart21.xml"/>
</Relationships>
</file>

<file path=xl/drawings/_rels/drawing43.xml.rels><?xml version="1.0" encoding="UTF-8"?>
<Relationships xmlns="http://schemas.openxmlformats.org/package/2006/relationships"><Relationship Id="rId1" Type="http://schemas.openxmlformats.org/officeDocument/2006/relationships/chart" Target="../charts/chart22.xml"/>
</Relationships>
</file>

<file path=xl/drawings/_rels/drawing44.xml.rels><?xml version="1.0" encoding="UTF-8"?>
<Relationships xmlns="http://schemas.openxmlformats.org/package/2006/relationships"><Relationship Id="rId1" Type="http://schemas.openxmlformats.org/officeDocument/2006/relationships/chart" Target="../charts/chart23.xml"/>
</Relationships>
</file>

<file path=xl/drawings/_rels/drawing45.xml.rels><?xml version="1.0" encoding="UTF-8"?>
<Relationships xmlns="http://schemas.openxmlformats.org/package/2006/relationships"><Relationship Id="rId1" Type="http://schemas.openxmlformats.org/officeDocument/2006/relationships/chart" Target="../charts/chart2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18280</xdr:colOff>
      <xdr:row>14</xdr:row>
      <xdr:rowOff>171720</xdr:rowOff>
    </xdr:from>
    <xdr:to>
      <xdr:col>6</xdr:col>
      <xdr:colOff>94680</xdr:colOff>
      <xdr:row>29</xdr:row>
      <xdr:rowOff>47160</xdr:rowOff>
    </xdr:to>
    <xdr:graphicFrame>
      <xdr:nvGraphicFramePr>
        <xdr:cNvPr id="0" name="Chart 1"/>
        <xdr:cNvGraphicFramePr/>
      </xdr:nvGraphicFramePr>
      <xdr:xfrm>
        <a:off x="818280" y="2772000"/>
        <a:ext cx="3963240" cy="260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57014451885795</cdr:x>
      <cdr:y>0.522772772772773</cdr:y>
    </cdr:from>
    <cdr:to>
      <cdr:x>0.628216425801903</cdr:x>
      <cdr:y>0.587962962962963</cdr:y>
    </cdr:to>
    <cdr:sp>
      <cdr:nvSpPr>
        <cdr:cNvPr id="23" name="TextBox 1"/>
        <cdr:cNvSpPr/>
      </cdr:nvSpPr>
      <cdr:spPr>
        <a:xfrm>
          <a:off x="2275560" y="1504080"/>
          <a:ext cx="290880" cy="187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07960</xdr:colOff>
      <xdr:row>11</xdr:row>
      <xdr:rowOff>76320</xdr:rowOff>
    </xdr:from>
    <xdr:to>
      <xdr:col>5</xdr:col>
      <xdr:colOff>47160</xdr:colOff>
      <xdr:row>27</xdr:row>
      <xdr:rowOff>9360</xdr:rowOff>
    </xdr:to>
    <xdr:graphicFrame>
      <xdr:nvGraphicFramePr>
        <xdr:cNvPr id="24" name="Chart 1"/>
        <xdr:cNvGraphicFramePr/>
      </xdr:nvGraphicFramePr>
      <xdr:xfrm>
        <a:off x="507960" y="2067120"/>
        <a:ext cx="3981600" cy="280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38477533676883</cdr:x>
      <cdr:y>0.229724535554132</cdr:y>
    </cdr:from>
    <cdr:to>
      <cdr:x>0.531778320224211</cdr:x>
      <cdr:y>0.335938500960923</cdr:y>
    </cdr:to>
    <cdr:sp>
      <cdr:nvSpPr>
        <cdr:cNvPr id="25" name="TextBox 1"/>
        <cdr:cNvSpPr/>
      </cdr:nvSpPr>
      <cdr:spPr>
        <a:xfrm>
          <a:off x="1746000" y="645480"/>
          <a:ext cx="371520" cy="298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270800</xdr:colOff>
      <xdr:row>16</xdr:row>
      <xdr:rowOff>0</xdr:rowOff>
    </xdr:from>
    <xdr:to>
      <xdr:col>6</xdr:col>
      <xdr:colOff>339120</xdr:colOff>
      <xdr:row>30</xdr:row>
      <xdr:rowOff>133920</xdr:rowOff>
    </xdr:to>
    <xdr:graphicFrame>
      <xdr:nvGraphicFramePr>
        <xdr:cNvPr id="26" name="Chart 1"/>
        <xdr:cNvGraphicFramePr/>
      </xdr:nvGraphicFramePr>
      <xdr:xfrm>
        <a:off x="1270800" y="2962440"/>
        <a:ext cx="3849120" cy="268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1450481623492</cdr:x>
      <cdr:y>0.000803966233418197</cdr:y>
    </cdr:from>
    <cdr:to>
      <cdr:x>0.408023940895913</cdr:x>
      <cdr:y>0.0895082406538925</cdr:y>
    </cdr:to>
    <cdr:sp>
      <cdr:nvSpPr>
        <cdr:cNvPr id="27" name="TextBox 1"/>
        <cdr:cNvSpPr/>
      </cdr:nvSpPr>
      <cdr:spPr>
        <a:xfrm>
          <a:off x="1210680" y="2160"/>
          <a:ext cx="360000" cy="238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807724679696998</cdr:x>
      <cdr:y>0.545223100629774</cdr:y>
    </cdr:from>
    <cdr:to>
      <cdr:x>0.888992799027401</cdr:x>
      <cdr:y>0.64344097547903</cdr:y>
    </cdr:to>
    <cdr:sp>
      <cdr:nvSpPr>
        <cdr:cNvPr id="28" name="TextBox 1"/>
        <cdr:cNvSpPr/>
      </cdr:nvSpPr>
      <cdr:spPr>
        <a:xfrm>
          <a:off x="3109320" y="1464840"/>
          <a:ext cx="312840" cy="263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36958758066025</cdr:x>
      <cdr:y>0.552458796730537</cdr:y>
    </cdr:from>
    <cdr:to>
      <cdr:x>0.71747872439914</cdr:x>
      <cdr:y>0.65081066595203</cdr:y>
    </cdr:to>
    <cdr:sp>
      <cdr:nvSpPr>
        <cdr:cNvPr id="29" name="TextBox 1"/>
        <cdr:cNvSpPr/>
      </cdr:nvSpPr>
      <cdr:spPr>
        <a:xfrm>
          <a:off x="2451960" y="1484280"/>
          <a:ext cx="309960" cy="264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3951183016927</cdr:x>
      <cdr:y>0.598016883290902</cdr:y>
    </cdr:from>
    <cdr:to>
      <cdr:x>0.620031796502385</cdr:x>
      <cdr:y>0.695564786278976</cdr:y>
    </cdr:to>
    <cdr:sp>
      <cdr:nvSpPr>
        <cdr:cNvPr id="30" name="TextBox 1"/>
        <cdr:cNvSpPr/>
      </cdr:nvSpPr>
      <cdr:spPr>
        <a:xfrm>
          <a:off x="2076840" y="1606680"/>
          <a:ext cx="309960" cy="262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369026465912279</cdr:x>
      <cdr:y>0.693688865067667</cdr:y>
    </cdr:from>
    <cdr:to>
      <cdr:x>0.449265874871411</cdr:x>
      <cdr:y>0.79204073428916</cdr:y>
    </cdr:to>
    <cdr:sp>
      <cdr:nvSpPr>
        <cdr:cNvPr id="31" name="TextBox 1"/>
        <cdr:cNvSpPr/>
      </cdr:nvSpPr>
      <cdr:spPr>
        <a:xfrm>
          <a:off x="1420560" y="1863720"/>
          <a:ext cx="308880" cy="264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911717946320023</cdr:x>
      <cdr:y>0.567734155165483</cdr:y>
    </cdr:from>
    <cdr:to>
      <cdr:x>0.993734218647714</cdr:x>
      <cdr:y>0.665952030014739</cdr:y>
    </cdr:to>
    <cdr:sp>
      <cdr:nvSpPr>
        <cdr:cNvPr id="32" name="TextBox 1"/>
        <cdr:cNvSpPr/>
      </cdr:nvSpPr>
      <cdr:spPr>
        <a:xfrm>
          <a:off x="3509640" y="1525320"/>
          <a:ext cx="315720" cy="263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83200</xdr:colOff>
      <xdr:row>14</xdr:row>
      <xdr:rowOff>9360</xdr:rowOff>
    </xdr:from>
    <xdr:to>
      <xdr:col>6</xdr:col>
      <xdr:colOff>122760</xdr:colOff>
      <xdr:row>29</xdr:row>
      <xdr:rowOff>114480</xdr:rowOff>
    </xdr:to>
    <xdr:graphicFrame>
      <xdr:nvGraphicFramePr>
        <xdr:cNvPr id="33" name="Chart 1"/>
        <xdr:cNvGraphicFramePr/>
      </xdr:nvGraphicFramePr>
      <xdr:xfrm>
        <a:off x="583200" y="2609640"/>
        <a:ext cx="4320360" cy="283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99283452757874</cdr:x>
      <cdr:y>0.151007987828072</cdr:y>
    </cdr:from>
    <cdr:to>
      <cdr:x>0.39426762206299</cdr:x>
      <cdr:y>0.242551033346012</cdr:y>
    </cdr:to>
    <cdr:sp>
      <cdr:nvSpPr>
        <cdr:cNvPr id="34" name="TextBox 1"/>
        <cdr:cNvSpPr/>
      </cdr:nvSpPr>
      <cdr:spPr>
        <a:xfrm>
          <a:off x="1293120" y="428760"/>
          <a:ext cx="410400" cy="259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808031994667555</cdr:x>
      <cdr:y>0.591986813744136</cdr:y>
    </cdr:from>
    <cdr:to>
      <cdr:x>0.89051824695884</cdr:x>
      <cdr:y>0.689742614428807</cdr:y>
    </cdr:to>
    <cdr:sp>
      <cdr:nvSpPr>
        <cdr:cNvPr id="35" name="TextBox 1"/>
        <cdr:cNvSpPr/>
      </cdr:nvSpPr>
      <cdr:spPr>
        <a:xfrm>
          <a:off x="3491280" y="1680840"/>
          <a:ext cx="356400" cy="277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31478086985503</cdr:x>
      <cdr:y>0.546215290985165</cdr:y>
    </cdr:from>
    <cdr:to>
      <cdr:x>0.713214464255957</cdr:x>
      <cdr:y>0.644985419043996</cdr:y>
    </cdr:to>
    <cdr:sp>
      <cdr:nvSpPr>
        <cdr:cNvPr id="36" name="TextBox 1"/>
        <cdr:cNvSpPr/>
      </cdr:nvSpPr>
      <cdr:spPr>
        <a:xfrm>
          <a:off x="2728440" y="1550880"/>
          <a:ext cx="353160" cy="280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31744709215131</cdr:x>
      <cdr:y>0.595536959553696</cdr:y>
    </cdr:from>
    <cdr:to>
      <cdr:x>0.614980836527245</cdr:x>
      <cdr:y>0.694307087612527</cdr:y>
    </cdr:to>
    <cdr:sp>
      <cdr:nvSpPr>
        <cdr:cNvPr id="37" name="TextBox 1"/>
        <cdr:cNvSpPr/>
      </cdr:nvSpPr>
      <cdr:spPr>
        <a:xfrm>
          <a:off x="2297520" y="1690920"/>
          <a:ext cx="359640" cy="280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355524079320113</cdr:x>
      <cdr:y>0.647521237479397</cdr:y>
    </cdr:from>
    <cdr:to>
      <cdr:x>0.437010498250292</cdr:x>
      <cdr:y>0.745277038164067</cdr:y>
    </cdr:to>
    <cdr:sp>
      <cdr:nvSpPr>
        <cdr:cNvPr id="38" name="TextBox 1"/>
        <cdr:cNvSpPr/>
      </cdr:nvSpPr>
      <cdr:spPr>
        <a:xfrm>
          <a:off x="1536120" y="1838520"/>
          <a:ext cx="352080" cy="277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907015497417097</cdr:x>
      <cdr:y>0.540002535818435</cdr:y>
    </cdr:from>
    <cdr:to>
      <cdr:x>0.988501916347276</cdr:x>
      <cdr:y>0.637758336503106</cdr:y>
    </cdr:to>
    <cdr:sp>
      <cdr:nvSpPr>
        <cdr:cNvPr id="39" name="TextBox 1"/>
        <cdr:cNvSpPr/>
      </cdr:nvSpPr>
      <cdr:spPr>
        <a:xfrm>
          <a:off x="3918960" y="1533240"/>
          <a:ext cx="352080" cy="277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89960</xdr:colOff>
      <xdr:row>17</xdr:row>
      <xdr:rowOff>47160</xdr:rowOff>
    </xdr:from>
    <xdr:to>
      <xdr:col>7</xdr:col>
      <xdr:colOff>254520</xdr:colOff>
      <xdr:row>34</xdr:row>
      <xdr:rowOff>66600</xdr:rowOff>
    </xdr:to>
    <xdr:graphicFrame>
      <xdr:nvGraphicFramePr>
        <xdr:cNvPr id="40" name="Chart 1"/>
        <xdr:cNvGraphicFramePr/>
      </xdr:nvGraphicFramePr>
      <xdr:xfrm>
        <a:off x="489960" y="3200040"/>
        <a:ext cx="4404600" cy="283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35959463877084</cdr:x>
      <cdr:y>0.548186659903627</cdr:y>
    </cdr:from>
    <cdr:to>
      <cdr:x>0.609022556390978</cdr:x>
      <cdr:y>0.612731422774537</cdr:y>
    </cdr:to>
    <cdr:sp>
      <cdr:nvSpPr>
        <cdr:cNvPr id="41" name="TextBox 1"/>
        <cdr:cNvSpPr/>
      </cdr:nvSpPr>
      <cdr:spPr>
        <a:xfrm>
          <a:off x="2360880" y="1556280"/>
          <a:ext cx="321840" cy="183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36760</xdr:colOff>
      <xdr:row>16</xdr:row>
      <xdr:rowOff>133560</xdr:rowOff>
    </xdr:from>
    <xdr:to>
      <xdr:col>7</xdr:col>
      <xdr:colOff>367200</xdr:colOff>
      <xdr:row>31</xdr:row>
      <xdr:rowOff>180720</xdr:rowOff>
    </xdr:to>
    <xdr:graphicFrame>
      <xdr:nvGraphicFramePr>
        <xdr:cNvPr id="42" name="Chart 1"/>
        <xdr:cNvGraphicFramePr/>
      </xdr:nvGraphicFramePr>
      <xdr:xfrm>
        <a:off x="536760" y="3152880"/>
        <a:ext cx="4225320" cy="2838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17257039055404</cdr:x>
      <cdr:y>0.0922885915298662</cdr:y>
    </cdr:from>
    <cdr:to>
      <cdr:x>0.396457765667575</cdr:x>
      <cdr:y>16.3817078217685</cdr:y>
    </cdr:to>
    <cdr:sp>
      <cdr:nvSpPr>
        <cdr:cNvPr id="1" name="TextBox 1"/>
        <cdr:cNvSpPr/>
      </cdr:nvSpPr>
      <cdr:spPr>
        <a:xfrm>
          <a:off x="1257480" y="240840"/>
          <a:ext cx="313920" cy="42509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908537693006358</cdr:x>
      <cdr:y>0.478548765346944</cdr:y>
    </cdr:from>
    <cdr:to>
      <cdr:x>0.990009082652134</cdr:x>
      <cdr:y>0.576493309421989</cdr:y>
    </cdr:to>
    <cdr:sp>
      <cdr:nvSpPr>
        <cdr:cNvPr id="2" name="TextBox 1"/>
        <cdr:cNvSpPr/>
      </cdr:nvSpPr>
      <cdr:spPr>
        <a:xfrm>
          <a:off x="3601080" y="1248840"/>
          <a:ext cx="322920" cy="255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40236148955495</cdr:x>
      <cdr:y>0.526279486825769</cdr:y>
    </cdr:from>
    <cdr:to>
      <cdr:x>0.720980926430518</cdr:x>
      <cdr:y>0.622568630155884</cdr:y>
    </cdr:to>
    <cdr:sp>
      <cdr:nvSpPr>
        <cdr:cNvPr id="3" name="TextBox 1"/>
        <cdr:cNvSpPr/>
      </cdr:nvSpPr>
      <cdr:spPr>
        <a:xfrm>
          <a:off x="2537640" y="1373400"/>
          <a:ext cx="320040" cy="251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39237057220709</cdr:x>
      <cdr:y>0.439508897779004</cdr:y>
    </cdr:from>
    <cdr:to>
      <cdr:x>0.619981834695731</cdr:x>
      <cdr:y>0.534970340736653</cdr:y>
    </cdr:to>
    <cdr:sp>
      <cdr:nvSpPr>
        <cdr:cNvPr id="4" name="TextBox 1"/>
        <cdr:cNvSpPr/>
      </cdr:nvSpPr>
      <cdr:spPr>
        <a:xfrm>
          <a:off x="2137320" y="1146960"/>
          <a:ext cx="320040" cy="249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366212534059946</cdr:x>
      <cdr:y>0.581735411780935</cdr:y>
    </cdr:from>
    <cdr:to>
      <cdr:x>0.447774750227066</cdr:x>
      <cdr:y>0.678300455235205</cdr:y>
    </cdr:to>
    <cdr:sp>
      <cdr:nvSpPr>
        <cdr:cNvPr id="5" name="TextBox 1"/>
        <cdr:cNvSpPr/>
      </cdr:nvSpPr>
      <cdr:spPr>
        <a:xfrm>
          <a:off x="1451520" y="1518120"/>
          <a:ext cx="323280" cy="252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266757493188011</cdr:x>
      <cdr:y>0.522692785211753</cdr:y>
    </cdr:from>
    <cdr:to>
      <cdr:x>0.347502270663034</cdr:x>
      <cdr:y>0.619257828666023</cdr:y>
    </cdr:to>
    <cdr:sp>
      <cdr:nvSpPr>
        <cdr:cNvPr id="6" name="TextBox 1"/>
        <cdr:cNvSpPr/>
      </cdr:nvSpPr>
      <cdr:spPr>
        <a:xfrm>
          <a:off x="1057320" y="1364040"/>
          <a:ext cx="320040" cy="252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812261580381471</cdr:x>
      <cdr:y>0.554007449303352</cdr:y>
    </cdr:from>
    <cdr:to>
      <cdr:x>0.894732061762035</cdr:x>
      <cdr:y>0.651262243068009</cdr:y>
    </cdr:to>
    <cdr:sp>
      <cdr:nvSpPr>
        <cdr:cNvPr id="7" name="TextBox 1"/>
        <cdr:cNvSpPr/>
      </cdr:nvSpPr>
      <cdr:spPr>
        <a:xfrm>
          <a:off x="3219480" y="1445760"/>
          <a:ext cx="326880" cy="253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2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11961151814619</cdr:x>
      <cdr:y>0.141027266962587</cdr:y>
    </cdr:from>
    <cdr:to>
      <cdr:x>0.339495655137161</cdr:x>
      <cdr:y>0.229042485732403</cdr:y>
    </cdr:to>
    <cdr:sp>
      <cdr:nvSpPr>
        <cdr:cNvPr id="43" name="TextBox 1"/>
        <cdr:cNvSpPr/>
      </cdr:nvSpPr>
      <cdr:spPr>
        <a:xfrm>
          <a:off x="895680" y="400320"/>
          <a:ext cx="538920" cy="249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*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229255409780201</cdr:x>
      <cdr:y>0.208497146480659</cdr:y>
    </cdr:from>
    <cdr:to>
      <cdr:x>0.31402283182825</cdr:x>
      <cdr:y>0.208497146480659</cdr:y>
    </cdr:to>
    <cdr:sp>
      <cdr:nvSpPr>
        <cdr:cNvPr id="44" name="Straight Connector 18"/>
        <cdr:cNvSpPr/>
      </cdr:nvSpPr>
      <cdr:spPr>
        <a:xfrm>
          <a:off x="968760" y="591840"/>
          <a:ext cx="35820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25523939342307</cdr:x>
      <cdr:y>0.37577679137603</cdr:y>
    </cdr:from>
    <cdr:to>
      <cdr:x>0.44402794343159</cdr:x>
      <cdr:y>0.468484464172479</cdr:y>
    </cdr:to>
    <cdr:sp>
      <cdr:nvSpPr>
        <cdr:cNvPr id="45" name="TextBox 1"/>
        <cdr:cNvSpPr/>
      </cdr:nvSpPr>
      <cdr:spPr>
        <a:xfrm>
          <a:off x="1375560" y="1066680"/>
          <a:ext cx="500760" cy="263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N/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341966263417959</cdr:x>
      <cdr:y>0.459480025364616</cdr:y>
    </cdr:from>
    <cdr:to>
      <cdr:x>0.426733685466008</cdr:x>
      <cdr:y>0.460240963855422</cdr:y>
    </cdr:to>
    <cdr:sp>
      <cdr:nvSpPr>
        <cdr:cNvPr id="46" name="Straight Connector 20"/>
        <cdr:cNvSpPr/>
      </cdr:nvSpPr>
      <cdr:spPr>
        <a:xfrm>
          <a:off x="1445040" y="1304280"/>
          <a:ext cx="358200" cy="216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95024706082808</cdr:x>
      <cdr:y>0.0717818642993025</cdr:y>
    </cdr:from>
    <cdr:to>
      <cdr:x>0.384733344692452</cdr:x>
      <cdr:y>0.16144578313253</cdr:y>
    </cdr:to>
    <cdr:sp>
      <cdr:nvSpPr>
        <cdr:cNvPr id="47" name="TextBox 1"/>
        <cdr:cNvSpPr/>
      </cdr:nvSpPr>
      <cdr:spPr>
        <a:xfrm>
          <a:off x="1246680" y="203760"/>
          <a:ext cx="379080" cy="254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257284034758903</cdr:x>
      <cdr:y>0.144451490171211</cdr:y>
    </cdr:from>
    <cdr:to>
      <cdr:x>0.406968819219629</cdr:x>
      <cdr:y>0.145466074825618</cdr:y>
    </cdr:to>
    <cdr:sp>
      <cdr:nvSpPr>
        <cdr:cNvPr id="48" name="Straight Connector 22"/>
        <cdr:cNvSpPr/>
      </cdr:nvSpPr>
      <cdr:spPr>
        <a:xfrm flipV="1">
          <a:off x="1087200" y="410040"/>
          <a:ext cx="632520" cy="288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87476571818027</cdr:x>
      <cdr:y>0.146227013316424</cdr:y>
    </cdr:from>
    <cdr:to>
      <cdr:x>0.616033395808485</cdr:x>
      <cdr:y>0.233481293595434</cdr:y>
    </cdr:to>
    <cdr:sp>
      <cdr:nvSpPr>
        <cdr:cNvPr id="49" name="TextBox 1"/>
        <cdr:cNvSpPr/>
      </cdr:nvSpPr>
      <cdr:spPr>
        <a:xfrm>
          <a:off x="2059920" y="415080"/>
          <a:ext cx="543240" cy="247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*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05707957062532</cdr:x>
      <cdr:y>0.213696892834496</cdr:y>
    </cdr:from>
    <cdr:to>
      <cdr:x>0.590475379110581</cdr:x>
      <cdr:y>0.213696892834496</cdr:y>
    </cdr:to>
    <cdr:sp>
      <cdr:nvSpPr>
        <cdr:cNvPr id="50" name="Straight Connector 26"/>
        <cdr:cNvSpPr/>
      </cdr:nvSpPr>
      <cdr:spPr>
        <a:xfrm>
          <a:off x="2136960" y="606600"/>
          <a:ext cx="35820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01209746123701</cdr:x>
      <cdr:y>0.381230183893469</cdr:y>
    </cdr:from>
    <cdr:to>
      <cdr:x>0.719458170046004</cdr:x>
      <cdr:y>0.473811033608117</cdr:y>
    </cdr:to>
    <cdr:sp>
      <cdr:nvSpPr>
        <cdr:cNvPr id="51" name="TextBox 1"/>
        <cdr:cNvSpPr/>
      </cdr:nvSpPr>
      <cdr:spPr>
        <a:xfrm>
          <a:off x="2540520" y="1082160"/>
          <a:ext cx="499680" cy="262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N/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18504004089283</cdr:x>
      <cdr:y>0.464806594800254</cdr:y>
    </cdr:from>
    <cdr:to>
      <cdr:x>0.703271426137332</cdr:x>
      <cdr:y>0.464806594800254</cdr:y>
    </cdr:to>
    <cdr:sp>
      <cdr:nvSpPr>
        <cdr:cNvPr id="52" name="Straight Connector 28"/>
        <cdr:cNvSpPr/>
      </cdr:nvSpPr>
      <cdr:spPr>
        <a:xfrm>
          <a:off x="2613600" y="1319400"/>
          <a:ext cx="35820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70710512864202</cdr:x>
      <cdr:y>0.0769816106531389</cdr:y>
    </cdr:from>
    <cdr:to>
      <cdr:x>0.661271085363776</cdr:x>
      <cdr:y>0.167025998731769</cdr:y>
    </cdr:to>
    <cdr:sp>
      <cdr:nvSpPr>
        <cdr:cNvPr id="53" name="TextBox 1"/>
        <cdr:cNvSpPr/>
      </cdr:nvSpPr>
      <cdr:spPr>
        <a:xfrm>
          <a:off x="2411640" y="218520"/>
          <a:ext cx="382680" cy="255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33736582041234</cdr:x>
      <cdr:y>0.15003170577045</cdr:y>
    </cdr:from>
    <cdr:to>
      <cdr:x>0.683506559890952</cdr:x>
      <cdr:y>0.15003170577045</cdr:y>
    </cdr:to>
    <cdr:sp>
      <cdr:nvSpPr>
        <cdr:cNvPr id="54" name="Straight Connector 30"/>
        <cdr:cNvSpPr/>
      </cdr:nvSpPr>
      <cdr:spPr>
        <a:xfrm>
          <a:off x="2255400" y="425880"/>
          <a:ext cx="63288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60776963707616</cdr:x>
      <cdr:y>0.156246036778694</cdr:y>
    </cdr:from>
    <cdr:to>
      <cdr:x>0.888226273641166</cdr:x>
      <cdr:y>0.243500317057705</cdr:y>
    </cdr:to>
    <cdr:sp>
      <cdr:nvSpPr>
        <cdr:cNvPr id="55" name="TextBox 1"/>
        <cdr:cNvSpPr/>
      </cdr:nvSpPr>
      <cdr:spPr>
        <a:xfrm>
          <a:off x="3214800" y="443520"/>
          <a:ext cx="538560" cy="247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*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777986028284205</cdr:x>
      <cdr:y>0.223715916296766</cdr:y>
    </cdr:from>
    <cdr:to>
      <cdr:x>0.862753450332254</cdr:x>
      <cdr:y>0.223715916296766</cdr:y>
    </cdr:to>
    <cdr:sp>
      <cdr:nvSpPr>
        <cdr:cNvPr id="56" name="Straight Connector 32"/>
        <cdr:cNvSpPr/>
      </cdr:nvSpPr>
      <cdr:spPr>
        <a:xfrm>
          <a:off x="3287520" y="635040"/>
          <a:ext cx="35820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74254557846311</cdr:x>
      <cdr:y>0.390995561192137</cdr:y>
    </cdr:from>
    <cdr:to>
      <cdr:x>0.992758561935594</cdr:x>
      <cdr:y>0.483703233988586</cdr:y>
    </cdr:to>
    <cdr:sp>
      <cdr:nvSpPr>
        <cdr:cNvPr id="57" name="TextBox 1"/>
        <cdr:cNvSpPr/>
      </cdr:nvSpPr>
      <cdr:spPr>
        <a:xfrm>
          <a:off x="3694320" y="1109880"/>
          <a:ext cx="500760" cy="263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N/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890782075310956</cdr:x>
      <cdr:y>0.474698795180723</cdr:y>
    </cdr:from>
    <cdr:to>
      <cdr:x>0.975464303970012</cdr:x>
      <cdr:y>0.474698795180723</cdr:y>
    </cdr:to>
    <cdr:sp>
      <cdr:nvSpPr>
        <cdr:cNvPr id="58" name="Straight Connector 34"/>
        <cdr:cNvSpPr/>
      </cdr:nvSpPr>
      <cdr:spPr>
        <a:xfrm>
          <a:off x="3764160" y="1347480"/>
          <a:ext cx="35784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43755324586812</cdr:x>
      <cdr:y>0.087000634115409</cdr:y>
    </cdr:from>
    <cdr:to>
      <cdr:x>0.933463963196456</cdr:x>
      <cdr:y>0.177045022194039</cdr:y>
    </cdr:to>
    <cdr:sp>
      <cdr:nvSpPr>
        <cdr:cNvPr id="59" name="TextBox 1"/>
        <cdr:cNvSpPr/>
      </cdr:nvSpPr>
      <cdr:spPr>
        <a:xfrm>
          <a:off x="3565440" y="246960"/>
          <a:ext cx="379080" cy="255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806014653262907</cdr:x>
      <cdr:y>0.159797083069119</cdr:y>
    </cdr:from>
    <cdr:to>
      <cdr:x>0.955784631112626</cdr:x>
      <cdr:y>0.159797083069119</cdr:y>
    </cdr:to>
    <cdr:sp>
      <cdr:nvSpPr>
        <cdr:cNvPr id="60" name="Straight Connector 36"/>
        <cdr:cNvSpPr/>
      </cdr:nvSpPr>
      <cdr:spPr>
        <a:xfrm>
          <a:off x="3405960" y="453600"/>
          <a:ext cx="63288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84280</xdr:colOff>
      <xdr:row>11</xdr:row>
      <xdr:rowOff>152640</xdr:rowOff>
    </xdr:from>
    <xdr:to>
      <xdr:col>7</xdr:col>
      <xdr:colOff>226440</xdr:colOff>
      <xdr:row>27</xdr:row>
      <xdr:rowOff>18720</xdr:rowOff>
    </xdr:to>
    <xdr:graphicFrame>
      <xdr:nvGraphicFramePr>
        <xdr:cNvPr id="61" name="Chart 1"/>
        <xdr:cNvGraphicFramePr/>
      </xdr:nvGraphicFramePr>
      <xdr:xfrm>
        <a:off x="584280" y="2257560"/>
        <a:ext cx="4037040" cy="280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13731609451627</cdr:x>
      <cdr:y>0.144010249839846</cdr:y>
    </cdr:from>
    <cdr:to>
      <cdr:x>0.340971912617031</cdr:x>
      <cdr:y>0.231774503523382</cdr:y>
    </cdr:to>
    <cdr:sp>
      <cdr:nvSpPr>
        <cdr:cNvPr id="62" name="TextBox 1"/>
        <cdr:cNvSpPr/>
      </cdr:nvSpPr>
      <cdr:spPr>
        <a:xfrm>
          <a:off x="862920" y="404640"/>
          <a:ext cx="513720" cy="246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*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231029870708872</cdr:x>
      <cdr:y>0.211018577834721</cdr:y>
    </cdr:from>
    <cdr:to>
      <cdr:x>0.315470352206866</cdr:x>
      <cdr:y>0.211018577834721</cdr:y>
    </cdr:to>
    <cdr:sp>
      <cdr:nvSpPr>
        <cdr:cNvPr id="63" name="Straight Connector 18"/>
        <cdr:cNvSpPr/>
      </cdr:nvSpPr>
      <cdr:spPr>
        <a:xfrm>
          <a:off x="932760" y="592920"/>
          <a:ext cx="34092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26972804279982</cdr:x>
      <cdr:y>0.37847533632287</cdr:y>
    </cdr:from>
    <cdr:to>
      <cdr:x>0.445207311636202</cdr:x>
      <cdr:y>0.470467648942985</cdr:y>
    </cdr:to>
    <cdr:sp>
      <cdr:nvSpPr>
        <cdr:cNvPr id="64" name="TextBox 1"/>
        <cdr:cNvSpPr/>
      </cdr:nvSpPr>
      <cdr:spPr>
        <a:xfrm>
          <a:off x="1320120" y="1063440"/>
          <a:ext cx="477360" cy="258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N/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343468568880963</cdr:x>
      <cdr:y>0.46252402306214</cdr:y>
    </cdr:from>
    <cdr:to>
      <cdr:x>0.427998216674097</cdr:x>
      <cdr:y>0.46252402306214</cdr:y>
    </cdr:to>
    <cdr:sp>
      <cdr:nvSpPr>
        <cdr:cNvPr id="65" name="Straight Connector 20"/>
        <cdr:cNvSpPr/>
      </cdr:nvSpPr>
      <cdr:spPr>
        <a:xfrm>
          <a:off x="1386720" y="1299600"/>
          <a:ext cx="34128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95764600980829</cdr:x>
      <cdr:y>0.0749519538757207</cdr:y>
    </cdr:from>
    <cdr:to>
      <cdr:x>0.386268390548373</cdr:x>
      <cdr:y>0.164509929532351</cdr:y>
    </cdr:to>
    <cdr:sp>
      <cdr:nvSpPr>
        <cdr:cNvPr id="66" name="TextBox 1"/>
        <cdr:cNvSpPr/>
      </cdr:nvSpPr>
      <cdr:spPr>
        <a:xfrm>
          <a:off x="1194120" y="210600"/>
          <a:ext cx="365400" cy="251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258760588497548</cdr:x>
      <cdr:y>0.147469570787956</cdr:y>
    </cdr:from>
    <cdr:to>
      <cdr:x>0.408470798038342</cdr:x>
      <cdr:y>0.147469570787956</cdr:y>
    </cdr:to>
    <cdr:sp>
      <cdr:nvSpPr>
        <cdr:cNvPr id="67" name="Straight Connector 22"/>
        <cdr:cNvSpPr/>
      </cdr:nvSpPr>
      <cdr:spPr>
        <a:xfrm>
          <a:off x="1044720" y="414360"/>
          <a:ext cx="60444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93713776192599</cdr:x>
      <cdr:y>0.11531069827034</cdr:y>
    </cdr:from>
    <cdr:to>
      <cdr:x>0.621221578243424</cdr:x>
      <cdr:y>0.202946828955798</cdr:y>
    </cdr:to>
    <cdr:sp>
      <cdr:nvSpPr>
        <cdr:cNvPr id="68" name="TextBox 1"/>
        <cdr:cNvSpPr/>
      </cdr:nvSpPr>
      <cdr:spPr>
        <a:xfrm>
          <a:off x="1993320" y="324000"/>
          <a:ext cx="514800" cy="246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*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11012037449844</cdr:x>
      <cdr:y>0.182447149263293</cdr:y>
    </cdr:from>
    <cdr:to>
      <cdr:x>0.595720017833259</cdr:x>
      <cdr:y>0.182447149263293</cdr:y>
    </cdr:to>
    <cdr:sp>
      <cdr:nvSpPr>
        <cdr:cNvPr id="69" name="Straight Connector 26"/>
        <cdr:cNvSpPr/>
      </cdr:nvSpPr>
      <cdr:spPr>
        <a:xfrm>
          <a:off x="2063160" y="512640"/>
          <a:ext cx="34200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03031654034775</cdr:x>
      <cdr:y>0.414990390775144</cdr:y>
    </cdr:from>
    <cdr:to>
      <cdr:x>0.72046366473473</cdr:x>
      <cdr:y>0.507238949391416</cdr:y>
    </cdr:to>
    <cdr:sp>
      <cdr:nvSpPr>
        <cdr:cNvPr id="70" name="TextBox 1"/>
        <cdr:cNvSpPr/>
      </cdr:nvSpPr>
      <cdr:spPr>
        <a:xfrm>
          <a:off x="2434680" y="1166040"/>
          <a:ext cx="474120" cy="259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N/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17744092732947</cdr:x>
      <cdr:y>0.520691864189622</cdr:y>
    </cdr:from>
    <cdr:to>
      <cdr:x>0.702541239411503</cdr:x>
      <cdr:y>0.521460602178091</cdr:y>
    </cdr:to>
    <cdr:sp>
      <cdr:nvSpPr>
        <cdr:cNvPr id="71" name="Straight Connector 28"/>
        <cdr:cNvSpPr/>
      </cdr:nvSpPr>
      <cdr:spPr>
        <a:xfrm>
          <a:off x="2494080" y="1463040"/>
          <a:ext cx="342360" cy="216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76727596968346</cdr:x>
      <cdr:y>0.0483023702754645</cdr:y>
    </cdr:from>
    <cdr:to>
      <cdr:x>0.666250557289345</cdr:x>
      <cdr:y>0.137732222934017</cdr:y>
    </cdr:to>
    <cdr:sp>
      <cdr:nvSpPr>
        <cdr:cNvPr id="72" name="TextBox 1"/>
        <cdr:cNvSpPr/>
      </cdr:nvSpPr>
      <cdr:spPr>
        <a:xfrm>
          <a:off x="2328480" y="135720"/>
          <a:ext cx="361440" cy="251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39010254123941</cdr:x>
      <cdr:y>0.120691864189622</cdr:y>
    </cdr:from>
    <cdr:to>
      <cdr:x>0.688542131074454</cdr:x>
      <cdr:y>0.121460602178091</cdr:y>
    </cdr:to>
    <cdr:sp>
      <cdr:nvSpPr>
        <cdr:cNvPr id="73" name="Straight Connector 30"/>
        <cdr:cNvSpPr/>
      </cdr:nvSpPr>
      <cdr:spPr>
        <a:xfrm flipV="1">
          <a:off x="2176200" y="339120"/>
          <a:ext cx="603720" cy="216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68970129291128</cdr:x>
      <cdr:y>0.113516976297245</cdr:y>
    </cdr:from>
    <cdr:to>
      <cdr:x>0.896210432456531</cdr:x>
      <cdr:y>0.201281229980782</cdr:y>
    </cdr:to>
    <cdr:sp>
      <cdr:nvSpPr>
        <cdr:cNvPr id="74" name="TextBox 1"/>
        <cdr:cNvSpPr/>
      </cdr:nvSpPr>
      <cdr:spPr>
        <a:xfrm>
          <a:off x="3104640" y="318960"/>
          <a:ext cx="513720" cy="246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*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786268390548373</cdr:x>
      <cdr:y>0.181550288276746</cdr:y>
    </cdr:from>
    <cdr:to>
      <cdr:x>0.870976370931788</cdr:x>
      <cdr:y>0.181550288276746</cdr:y>
    </cdr:to>
    <cdr:sp>
      <cdr:nvSpPr>
        <cdr:cNvPr id="75" name="Straight Connector 32"/>
        <cdr:cNvSpPr/>
      </cdr:nvSpPr>
      <cdr:spPr>
        <a:xfrm>
          <a:off x="3174480" y="510120"/>
          <a:ext cx="34200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74988854213108</cdr:x>
      <cdr:y>0.404484304932735</cdr:y>
    </cdr:from>
    <cdr:to>
      <cdr:x>0.993223361569327</cdr:x>
      <cdr:y>0.496476617552851</cdr:y>
    </cdr:to>
    <cdr:sp>
      <cdr:nvSpPr>
        <cdr:cNvPr id="76" name="TextBox 1"/>
        <cdr:cNvSpPr/>
      </cdr:nvSpPr>
      <cdr:spPr>
        <a:xfrm>
          <a:off x="3532680" y="1136520"/>
          <a:ext cx="477360" cy="258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N/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891484618814088</cdr:x>
      <cdr:y>0.501985906470211</cdr:y>
    </cdr:from>
    <cdr:to>
      <cdr:x>0.976014266607223</cdr:x>
      <cdr:y>0.501985906470211</cdr:y>
    </cdr:to>
    <cdr:sp>
      <cdr:nvSpPr>
        <cdr:cNvPr id="77" name="Straight Connector 34"/>
        <cdr:cNvSpPr/>
      </cdr:nvSpPr>
      <cdr:spPr>
        <a:xfrm>
          <a:off x="3599280" y="1410480"/>
          <a:ext cx="34128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46277307177887</cdr:x>
      <cdr:y>0.023959000640615</cdr:y>
    </cdr:from>
    <cdr:to>
      <cdr:x>0.935711101203745</cdr:x>
      <cdr:y>0.114541960281871</cdr:y>
    </cdr:to>
    <cdr:sp>
      <cdr:nvSpPr>
        <cdr:cNvPr id="78" name="TextBox 1"/>
        <cdr:cNvSpPr/>
      </cdr:nvSpPr>
      <cdr:spPr>
        <a:xfrm>
          <a:off x="3416760" y="67320"/>
          <a:ext cx="361080" cy="254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808470798038342</cdr:x>
      <cdr:y>0.097501601537476</cdr:y>
    </cdr:from>
    <cdr:to>
      <cdr:x>0.958002674988854</cdr:x>
      <cdr:y>0.097501601537476</cdr:y>
    </cdr:to>
    <cdr:sp>
      <cdr:nvSpPr>
        <cdr:cNvPr id="79" name="Straight Connector 36"/>
        <cdr:cNvSpPr/>
      </cdr:nvSpPr>
      <cdr:spPr>
        <a:xfrm>
          <a:off x="3264120" y="273960"/>
          <a:ext cx="60372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69480</xdr:colOff>
      <xdr:row>16</xdr:row>
      <xdr:rowOff>19080</xdr:rowOff>
    </xdr:from>
    <xdr:to>
      <xdr:col>5</xdr:col>
      <xdr:colOff>442440</xdr:colOff>
      <xdr:row>29</xdr:row>
      <xdr:rowOff>123840</xdr:rowOff>
    </xdr:to>
    <xdr:graphicFrame>
      <xdr:nvGraphicFramePr>
        <xdr:cNvPr id="80" name="Chart 1"/>
        <xdr:cNvGraphicFramePr/>
      </xdr:nvGraphicFramePr>
      <xdr:xfrm>
        <a:off x="969480" y="2981520"/>
        <a:ext cx="2426400" cy="253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76323987538941</cdr:x>
      <cdr:y>0.000994600738846263</cdr:y>
    </cdr:from>
    <cdr:to>
      <cdr:x>0.637739207832666</cdr:x>
      <cdr:y>0.0865302642796249</cdr:y>
    </cdr:to>
    <cdr:sp>
      <cdr:nvSpPr>
        <cdr:cNvPr id="81" name="TextBox 5"/>
        <cdr:cNvSpPr/>
      </cdr:nvSpPr>
      <cdr:spPr>
        <a:xfrm>
          <a:off x="1398600" y="2520"/>
          <a:ext cx="149040" cy="216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76323987538941</cdr:x>
      <cdr:y>0.000994600738846263</cdr:y>
    </cdr:from>
    <cdr:to>
      <cdr:x>0.637739207832666</cdr:x>
      <cdr:y>0.0865302642796249</cdr:y>
    </cdr:to>
    <cdr:sp>
      <cdr:nvSpPr>
        <cdr:cNvPr id="82" name="TextBox 5"/>
        <cdr:cNvSpPr/>
      </cdr:nvSpPr>
      <cdr:spPr>
        <a:xfrm>
          <a:off x="1398600" y="2520"/>
          <a:ext cx="149040" cy="216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76323987538941</cdr:x>
      <cdr:y>0.000994600738846263</cdr:y>
    </cdr:from>
    <cdr:to>
      <cdr:x>0.637739207832666</cdr:x>
      <cdr:y>0.0865302642796249</cdr:y>
    </cdr:to>
    <cdr:sp>
      <cdr:nvSpPr>
        <cdr:cNvPr id="83" name="TextBox 5"/>
        <cdr:cNvSpPr/>
      </cdr:nvSpPr>
      <cdr:spPr>
        <a:xfrm>
          <a:off x="1398600" y="2520"/>
          <a:ext cx="149040" cy="216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13291796469367</cdr:x>
      <cdr:y>0.20076726342711</cdr:y>
    </cdr:from>
    <cdr:to>
      <cdr:x>0.624536418928942</cdr:x>
      <cdr:y>0.296248934356351</cdr:y>
    </cdr:to>
    <cdr:sp>
      <cdr:nvSpPr>
        <cdr:cNvPr id="84" name="TextBox 1"/>
        <cdr:cNvSpPr/>
      </cdr:nvSpPr>
      <cdr:spPr>
        <a:xfrm>
          <a:off x="1002960" y="508680"/>
          <a:ext cx="512640" cy="241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*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442219255303368</cdr:x>
      <cdr:y>0.27919863597613</cdr:y>
    </cdr:from>
    <cdr:to>
      <cdr:x>0.582554517133956</cdr:x>
      <cdr:y>0.280193236714976</cdr:y>
    </cdr:to>
    <cdr:sp>
      <cdr:nvSpPr>
        <cdr:cNvPr id="85" name="Straight Connector 10"/>
        <cdr:cNvSpPr/>
      </cdr:nvSpPr>
      <cdr:spPr>
        <a:xfrm>
          <a:off x="1073160" y="707400"/>
          <a:ext cx="340560" cy="252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93532116896603</cdr:x>
      <cdr:y>0.0223074737141233</cdr:y>
    </cdr:from>
    <cdr:to>
      <cdr:x>0.743509865005192</cdr:x>
      <cdr:y>0.119494174481387</cdr:y>
    </cdr:to>
    <cdr:sp>
      <cdr:nvSpPr>
        <cdr:cNvPr id="86" name="TextBox 1"/>
        <cdr:cNvSpPr/>
      </cdr:nvSpPr>
      <cdr:spPr>
        <a:xfrm>
          <a:off x="1440360" y="56520"/>
          <a:ext cx="363960" cy="246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40275923453494</cdr:x>
      <cdr:y>0.0987496447854504</cdr:y>
    </cdr:from>
    <cdr:to>
      <cdr:x>0.789052069425901</cdr:x>
      <cdr:y>0.0987496447854504</cdr:y>
    </cdr:to>
    <cdr:sp>
      <cdr:nvSpPr>
        <cdr:cNvPr id="87" name="Straight Connector 12"/>
        <cdr:cNvSpPr/>
      </cdr:nvSpPr>
      <cdr:spPr>
        <a:xfrm>
          <a:off x="1311120" y="250200"/>
          <a:ext cx="60372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62067942441774</cdr:x>
      <cdr:y>0.0950554134697357</cdr:y>
    </cdr:from>
    <cdr:to>
      <cdr:x>0.874054294615042</cdr:x>
      <cdr:y>0.189542483660131</cdr:y>
    </cdr:to>
    <cdr:sp>
      <cdr:nvSpPr>
        <cdr:cNvPr id="88" name="TextBox 1"/>
        <cdr:cNvSpPr/>
      </cdr:nvSpPr>
      <cdr:spPr>
        <a:xfrm>
          <a:off x="1606680" y="240840"/>
          <a:ext cx="514440" cy="239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90995401275775</cdr:x>
      <cdr:y>0.174481386757602</cdr:y>
    </cdr:from>
    <cdr:to>
      <cdr:x>0.831775700934579</cdr:x>
      <cdr:y>0.174481386757602</cdr:y>
    </cdr:to>
    <cdr:sp>
      <cdr:nvSpPr>
        <cdr:cNvPr id="89" name="Straight Connector 14"/>
        <cdr:cNvSpPr/>
      </cdr:nvSpPr>
      <cdr:spPr>
        <a:xfrm>
          <a:off x="1676880" y="442080"/>
          <a:ext cx="34164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2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04280</xdr:colOff>
      <xdr:row>15</xdr:row>
      <xdr:rowOff>123840</xdr:rowOff>
    </xdr:from>
    <xdr:to>
      <xdr:col>5</xdr:col>
      <xdr:colOff>282600</xdr:colOff>
      <xdr:row>30</xdr:row>
      <xdr:rowOff>181080</xdr:rowOff>
    </xdr:to>
    <xdr:graphicFrame>
      <xdr:nvGraphicFramePr>
        <xdr:cNvPr id="90" name="Chart 2"/>
        <xdr:cNvGraphicFramePr/>
      </xdr:nvGraphicFramePr>
      <xdr:xfrm>
        <a:off x="404280" y="2886120"/>
        <a:ext cx="2831760" cy="284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77221304182026</cdr:x>
      <cdr:y>0.00303336703741153</cdr:y>
    </cdr:from>
    <cdr:to>
      <cdr:x>0.63823566798017</cdr:x>
      <cdr:y>0.0877148634984833</cdr:y>
    </cdr:to>
    <cdr:sp>
      <cdr:nvSpPr>
        <cdr:cNvPr id="91" name="TextBox 5"/>
        <cdr:cNvSpPr/>
      </cdr:nvSpPr>
      <cdr:spPr>
        <a:xfrm>
          <a:off x="1634760" y="8640"/>
          <a:ext cx="172800" cy="241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77221304182026</cdr:x>
      <cdr:y>0.00303336703741153</cdr:y>
    </cdr:from>
    <cdr:to>
      <cdr:x>0.63823566798017</cdr:x>
      <cdr:y>0.0877148634984833</cdr:y>
    </cdr:to>
    <cdr:sp>
      <cdr:nvSpPr>
        <cdr:cNvPr id="92" name="TextBox 5"/>
        <cdr:cNvSpPr/>
      </cdr:nvSpPr>
      <cdr:spPr>
        <a:xfrm>
          <a:off x="1634760" y="8640"/>
          <a:ext cx="172800" cy="241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77221304182026</cdr:x>
      <cdr:y>0.00303336703741153</cdr:y>
    </cdr:from>
    <cdr:to>
      <cdr:x>0.63823566798017</cdr:x>
      <cdr:y>0.0877148634984833</cdr:y>
    </cdr:to>
    <cdr:sp>
      <cdr:nvSpPr>
        <cdr:cNvPr id="93" name="TextBox 5"/>
        <cdr:cNvSpPr/>
      </cdr:nvSpPr>
      <cdr:spPr>
        <a:xfrm>
          <a:off x="1634760" y="8640"/>
          <a:ext cx="172800" cy="241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11465615863735</cdr:x>
      <cdr:y>0.201971688574318</cdr:y>
    </cdr:from>
    <cdr:to>
      <cdr:x>0.623998983093937</cdr:x>
      <cdr:y>0.296006066734075</cdr:y>
    </cdr:to>
    <cdr:sp>
      <cdr:nvSpPr>
        <cdr:cNvPr id="94" name="TextBox 1"/>
        <cdr:cNvSpPr/>
      </cdr:nvSpPr>
      <cdr:spPr>
        <a:xfrm>
          <a:off x="1165320" y="575280"/>
          <a:ext cx="601920" cy="267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*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44121011821533</cdr:x>
      <cdr:y>0.280965621840243</cdr:y>
    </cdr:from>
    <cdr:to>
      <cdr:x>0.581797381466887</cdr:x>
      <cdr:y>0.280965621840243</cdr:y>
    </cdr:to>
    <cdr:sp>
      <cdr:nvSpPr>
        <cdr:cNvPr id="95" name="Straight Connector 10"/>
        <cdr:cNvSpPr/>
      </cdr:nvSpPr>
      <cdr:spPr>
        <a:xfrm>
          <a:off x="1249560" y="800280"/>
          <a:ext cx="39816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93491801194865</cdr:x>
      <cdr:y>0.0240141557128413</cdr:y>
    </cdr:from>
    <cdr:to>
      <cdr:x>0.743739672047795</cdr:x>
      <cdr:y>0.120955510616785</cdr:y>
    </cdr:to>
    <cdr:sp>
      <cdr:nvSpPr>
        <cdr:cNvPr id="96" name="TextBox 1"/>
        <cdr:cNvSpPr/>
      </cdr:nvSpPr>
      <cdr:spPr>
        <a:xfrm>
          <a:off x="1680840" y="68400"/>
          <a:ext cx="425520" cy="276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39977119613576</cdr:x>
      <cdr:y>0.0999747219413549</cdr:y>
    </cdr:from>
    <cdr:to>
      <cdr:x>0.789754671412228</cdr:x>
      <cdr:y>0.0999747219413549</cdr:y>
    </cdr:to>
    <cdr:sp>
      <cdr:nvSpPr>
        <cdr:cNvPr id="97" name="Straight Connector 12"/>
        <cdr:cNvSpPr/>
      </cdr:nvSpPr>
      <cdr:spPr>
        <a:xfrm>
          <a:off x="1529280" y="284760"/>
          <a:ext cx="70740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52980805898055</cdr:x>
      <cdr:y>0.109453993933266</cdr:y>
    </cdr:from>
    <cdr:to>
      <cdr:x>0.865768399644083</cdr:x>
      <cdr:y>0.204752275025278</cdr:y>
    </cdr:to>
    <cdr:sp>
      <cdr:nvSpPr>
        <cdr:cNvPr id="98" name="TextBox 1"/>
        <cdr:cNvSpPr/>
      </cdr:nvSpPr>
      <cdr:spPr>
        <a:xfrm>
          <a:off x="1849320" y="311760"/>
          <a:ext cx="602640" cy="271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91750349561459</cdr:x>
      <cdr:y>0.175303336703741</cdr:y>
    </cdr:from>
    <cdr:to>
      <cdr:x>0.832210499555104</cdr:x>
      <cdr:y>0.175303336703741</cdr:y>
    </cdr:to>
    <cdr:sp>
      <cdr:nvSpPr>
        <cdr:cNvPr id="99" name="Straight Connector 14"/>
        <cdr:cNvSpPr/>
      </cdr:nvSpPr>
      <cdr:spPr>
        <a:xfrm>
          <a:off x="1959120" y="499320"/>
          <a:ext cx="39780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2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90200</xdr:colOff>
      <xdr:row>9</xdr:row>
      <xdr:rowOff>142920</xdr:rowOff>
    </xdr:from>
    <xdr:to>
      <xdr:col>5</xdr:col>
      <xdr:colOff>160560</xdr:colOff>
      <xdr:row>23</xdr:row>
      <xdr:rowOff>114480</xdr:rowOff>
    </xdr:to>
    <xdr:graphicFrame>
      <xdr:nvGraphicFramePr>
        <xdr:cNvPr id="100" name="Chart 1"/>
        <xdr:cNvGraphicFramePr/>
      </xdr:nvGraphicFramePr>
      <xdr:xfrm>
        <a:off x="790200" y="1886040"/>
        <a:ext cx="257904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65038381018842</cdr:x>
      <cdr:y>0.545544275239707</cdr:y>
    </cdr:from>
    <cdr:to>
      <cdr:x>0.347522679692952</cdr:x>
      <cdr:y>0.642554991539763</cdr:y>
    </cdr:to>
    <cdr:sp>
      <cdr:nvSpPr>
        <cdr:cNvPr id="101" name="TextBox 1"/>
        <cdr:cNvSpPr/>
      </cdr:nvSpPr>
      <cdr:spPr>
        <a:xfrm>
          <a:off x="683640" y="1392840"/>
          <a:ext cx="212760" cy="247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79553384508025</cdr:x>
      <cdr:y>0.400310208685843</cdr:y>
    </cdr:from>
    <cdr:to>
      <cdr:x>0.873691556175855</cdr:x>
      <cdr:y>0.500705019740553</cdr:y>
    </cdr:to>
    <cdr:sp>
      <cdr:nvSpPr>
        <cdr:cNvPr id="102" name="TextBox 1"/>
        <cdr:cNvSpPr/>
      </cdr:nvSpPr>
      <cdr:spPr>
        <a:xfrm>
          <a:off x="1752840" y="1022040"/>
          <a:ext cx="500760" cy="256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N/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58548499651082</cdr:x>
      <cdr:y>0.0724760293288212</cdr:y>
    </cdr:from>
    <cdr:to>
      <cdr:x>0.706769016050244</cdr:x>
      <cdr:y>0.17019176536943</cdr:y>
    </cdr:to>
    <cdr:sp>
      <cdr:nvSpPr>
        <cdr:cNvPr id="103" name="TextBox 1"/>
        <cdr:cNvSpPr/>
      </cdr:nvSpPr>
      <cdr:spPr>
        <a:xfrm>
          <a:off x="1440720" y="185040"/>
          <a:ext cx="382320" cy="249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403489183531054</cdr:x>
      <cdr:y>0.160039481105471</cdr:y>
    </cdr:from>
    <cdr:to>
      <cdr:x>0.613538032100489</cdr:x>
      <cdr:y>0.255781161872532</cdr:y>
    </cdr:to>
    <cdr:sp>
      <cdr:nvSpPr>
        <cdr:cNvPr id="104" name="TextBox 1"/>
        <cdr:cNvSpPr/>
      </cdr:nvSpPr>
      <cdr:spPr>
        <a:xfrm>
          <a:off x="1040760" y="408600"/>
          <a:ext cx="541800" cy="244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*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706769016050244</cdr:x>
      <cdr:y>0.49224478285392</cdr:y>
    </cdr:from>
    <cdr:to>
      <cdr:x>0.846057222609909</cdr:x>
      <cdr:y>0.49224478285392</cdr:y>
    </cdr:to>
    <cdr:sp>
      <cdr:nvSpPr>
        <cdr:cNvPr id="105" name="Straight Connector 13"/>
        <cdr:cNvSpPr/>
      </cdr:nvSpPr>
      <cdr:spPr>
        <a:xfrm>
          <a:off x="1823040" y="1256760"/>
          <a:ext cx="35928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18213538032101</cdr:x>
      <cdr:y>0.154117315284828</cdr:y>
    </cdr:from>
    <cdr:to>
      <cdr:x>0.764968597348221</cdr:x>
      <cdr:y>0.155104342921602</cdr:y>
    </cdr:to>
    <cdr:sp>
      <cdr:nvSpPr>
        <cdr:cNvPr id="106" name="Straight Connector 15"/>
        <cdr:cNvSpPr/>
      </cdr:nvSpPr>
      <cdr:spPr>
        <a:xfrm flipV="1">
          <a:off x="1336680" y="393480"/>
          <a:ext cx="636480" cy="252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32240055826937</cdr:x>
      <cdr:y>0.234066553863508</cdr:y>
    </cdr:from>
    <cdr:to>
      <cdr:x>0.571249127704117</cdr:x>
      <cdr:y>0.234066553863508</cdr:y>
    </cdr:to>
    <cdr:sp>
      <cdr:nvSpPr>
        <cdr:cNvPr id="107" name="Straight Connector 17"/>
        <cdr:cNvSpPr/>
      </cdr:nvSpPr>
      <cdr:spPr>
        <a:xfrm>
          <a:off x="1114920" y="597600"/>
          <a:ext cx="35856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2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03240</xdr:colOff>
      <xdr:row>16</xdr:row>
      <xdr:rowOff>9360</xdr:rowOff>
    </xdr:from>
    <xdr:to>
      <xdr:col>5</xdr:col>
      <xdr:colOff>301680</xdr:colOff>
      <xdr:row>30</xdr:row>
      <xdr:rowOff>47160</xdr:rowOff>
    </xdr:to>
    <xdr:graphicFrame>
      <xdr:nvGraphicFramePr>
        <xdr:cNvPr id="108" name="Chart 1"/>
        <xdr:cNvGraphicFramePr/>
      </xdr:nvGraphicFramePr>
      <xdr:xfrm>
        <a:off x="903240" y="3028680"/>
        <a:ext cx="2607120" cy="264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18280</xdr:colOff>
      <xdr:row>14</xdr:row>
      <xdr:rowOff>47520</xdr:rowOff>
    </xdr:from>
    <xdr:to>
      <xdr:col>7</xdr:col>
      <xdr:colOff>19080</xdr:colOff>
      <xdr:row>30</xdr:row>
      <xdr:rowOff>76320</xdr:rowOff>
    </xdr:to>
    <xdr:graphicFrame>
      <xdr:nvGraphicFramePr>
        <xdr:cNvPr id="8" name="Chart 1"/>
        <xdr:cNvGraphicFramePr/>
      </xdr:nvGraphicFramePr>
      <xdr:xfrm>
        <a:off x="818280" y="2647800"/>
        <a:ext cx="4405320" cy="294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77233190666851</cdr:x>
      <cdr:y>0.542006525285481</cdr:y>
    </cdr:from>
    <cdr:to>
      <cdr:x>0.357724699710065</cdr:x>
      <cdr:y>0.638934203371398</cdr:y>
    </cdr:to>
    <cdr:sp>
      <cdr:nvSpPr>
        <cdr:cNvPr id="109" name="TextBox 1"/>
        <cdr:cNvSpPr/>
      </cdr:nvSpPr>
      <cdr:spPr>
        <a:xfrm>
          <a:off x="722880" y="1435320"/>
          <a:ext cx="209880" cy="256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6425514289659</cdr:x>
      <cdr:y>0.545812941816204</cdr:y>
    </cdr:from>
    <cdr:to>
      <cdr:x>0.346541488333563</cdr:x>
      <cdr:y>0.643012506797172</cdr:y>
    </cdr:to>
    <cdr:sp>
      <cdr:nvSpPr>
        <cdr:cNvPr id="110" name="TextBox 1"/>
        <cdr:cNvSpPr/>
      </cdr:nvSpPr>
      <cdr:spPr>
        <a:xfrm>
          <a:off x="689040" y="1445400"/>
          <a:ext cx="214560" cy="257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78448156841088</cdr:x>
      <cdr:y>0.466014138118543</cdr:y>
    </cdr:from>
    <cdr:to>
      <cdr:x>0.87380919508491</cdr:x>
      <cdr:y>0.566748232735182</cdr:y>
    </cdr:to>
    <cdr:sp>
      <cdr:nvSpPr>
        <cdr:cNvPr id="111" name="TextBox 1"/>
        <cdr:cNvSpPr/>
      </cdr:nvSpPr>
      <cdr:spPr>
        <a:xfrm>
          <a:off x="1769040" y="1234080"/>
          <a:ext cx="509400" cy="266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N/S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58194118459202</cdr:x>
      <cdr:y>0.0717781402936378</cdr:y>
    </cdr:from>
    <cdr:to>
      <cdr:x>0.706475217451332</cdr:x>
      <cdr:y>0.170744970092442</cdr:y>
    </cdr:to>
    <cdr:sp>
      <cdr:nvSpPr>
        <cdr:cNvPr id="112" name="TextBox 1"/>
        <cdr:cNvSpPr/>
      </cdr:nvSpPr>
      <cdr:spPr>
        <a:xfrm>
          <a:off x="1455480" y="190080"/>
          <a:ext cx="386640" cy="262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423443324589259</cdr:x>
      <cdr:y>0.16231647634584</cdr:y>
    </cdr:from>
    <cdr:to>
      <cdr:x>0.633715311335082</cdr:x>
      <cdr:y>0.258564437194127</cdr:y>
    </cdr:to>
    <cdr:sp>
      <cdr:nvSpPr>
        <cdr:cNvPr id="113" name="TextBox 1"/>
        <cdr:cNvSpPr/>
      </cdr:nvSpPr>
      <cdr:spPr>
        <a:xfrm>
          <a:off x="1104120" y="429840"/>
          <a:ext cx="548280" cy="254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*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701504901283998</cdr:x>
      <cdr:y>0.559951060358891</cdr:y>
    </cdr:from>
    <cdr:to>
      <cdr:x>0.840535689631368</cdr:x>
      <cdr:y>0.559951060358891</cdr:y>
    </cdr:to>
    <cdr:sp>
      <cdr:nvSpPr>
        <cdr:cNvPr id="114" name="Straight Connector 13"/>
        <cdr:cNvSpPr/>
      </cdr:nvSpPr>
      <cdr:spPr>
        <a:xfrm>
          <a:off x="1829160" y="1482840"/>
          <a:ext cx="36252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1746513875466</cdr:x>
      <cdr:y>0.154703643284394</cdr:y>
    </cdr:from>
    <cdr:to>
      <cdr:x>0.764738368079525</cdr:x>
      <cdr:y>0.155519303969549</cdr:y>
    </cdr:to>
    <cdr:sp>
      <cdr:nvSpPr>
        <cdr:cNvPr id="115" name="Straight Connector 15"/>
        <cdr:cNvSpPr/>
      </cdr:nvSpPr>
      <cdr:spPr>
        <a:xfrm flipV="1">
          <a:off x="1349280" y="409680"/>
          <a:ext cx="644760" cy="216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55474251000966</cdr:x>
      <cdr:y>0.23926046764546</cdr:y>
    </cdr:from>
    <cdr:to>
      <cdr:x>0.594505039348336</cdr:x>
      <cdr:y>0.23926046764546</cdr:y>
    </cdr:to>
    <cdr:sp>
      <cdr:nvSpPr>
        <cdr:cNvPr id="116" name="Straight Connector 17"/>
        <cdr:cNvSpPr/>
      </cdr:nvSpPr>
      <cdr:spPr>
        <a:xfrm>
          <a:off x="1187640" y="633600"/>
          <a:ext cx="362520" cy="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3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23720</xdr:colOff>
      <xdr:row>10</xdr:row>
      <xdr:rowOff>152640</xdr:rowOff>
    </xdr:from>
    <xdr:to>
      <xdr:col>6</xdr:col>
      <xdr:colOff>235800</xdr:colOff>
      <xdr:row>25</xdr:row>
      <xdr:rowOff>9360</xdr:rowOff>
    </xdr:to>
    <xdr:graphicFrame>
      <xdr:nvGraphicFramePr>
        <xdr:cNvPr id="117" name="Chart 1"/>
        <xdr:cNvGraphicFramePr/>
      </xdr:nvGraphicFramePr>
      <xdr:xfrm>
        <a:off x="423720" y="2019600"/>
        <a:ext cx="3839760" cy="259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08755976375738</cdr:x>
      <cdr:y>0.501528627015008</cdr:y>
    </cdr:from>
    <cdr:to>
      <cdr:x>0.889472203993625</cdr:x>
      <cdr:y>0.598249027237354</cdr:y>
    </cdr:to>
    <cdr:sp>
      <cdr:nvSpPr>
        <cdr:cNvPr id="118" name="TextBox 1"/>
        <cdr:cNvSpPr/>
      </cdr:nvSpPr>
      <cdr:spPr>
        <a:xfrm>
          <a:off x="3105720" y="1299240"/>
          <a:ext cx="309960" cy="250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897534452048374</cdr:x>
      <cdr:y>0.461228460255698</cdr:y>
    </cdr:from>
    <cdr:to>
      <cdr:x>1.00253117090091</cdr:x>
      <cdr:y>0.556976097832129</cdr:y>
    </cdr:to>
    <cdr:sp>
      <cdr:nvSpPr>
        <cdr:cNvPr id="119" name="TextBox 1"/>
        <cdr:cNvSpPr/>
      </cdr:nvSpPr>
      <cdr:spPr>
        <a:xfrm>
          <a:off x="3446640" y="1194840"/>
          <a:ext cx="403200" cy="248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33730195931377</cdr:x>
      <cdr:y>0.511256253474152</cdr:y>
    </cdr:from>
    <cdr:to>
      <cdr:x>0.714258929408456</cdr:x>
      <cdr:y>0.607698721511951</cdr:y>
    </cdr:to>
    <cdr:sp>
      <cdr:nvSpPr>
        <cdr:cNvPr id="120" name="TextBox 1"/>
        <cdr:cNvSpPr/>
      </cdr:nvSpPr>
      <cdr:spPr>
        <a:xfrm>
          <a:off x="2433600" y="1324440"/>
          <a:ext cx="309240" cy="249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38295678260054</cdr:x>
      <cdr:y>0.476931628682601</cdr:y>
    </cdr:from>
    <cdr:to>
      <cdr:x>0.618261929314709</cdr:x>
      <cdr:y>0.573513062812674</cdr:y>
    </cdr:to>
    <cdr:sp>
      <cdr:nvSpPr>
        <cdr:cNvPr id="121" name="TextBox 1"/>
        <cdr:cNvSpPr/>
      </cdr:nvSpPr>
      <cdr:spPr>
        <a:xfrm>
          <a:off x="2067120" y="1235520"/>
          <a:ext cx="30708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362519921252461</cdr:x>
      <cdr:y>0.622707059477488</cdr:y>
    </cdr:from>
    <cdr:to>
      <cdr:x>0.442204931095903</cdr:x>
      <cdr:y>0.71928849360756</cdr:y>
    </cdr:to>
    <cdr:sp>
      <cdr:nvSpPr>
        <cdr:cNvPr id="122" name="TextBox 1"/>
        <cdr:cNvSpPr/>
      </cdr:nvSpPr>
      <cdr:spPr>
        <a:xfrm>
          <a:off x="1392120" y="1613160"/>
          <a:ext cx="30600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266241679947502</cdr:x>
      <cdr:y>0.535019455252918</cdr:y>
    </cdr:from>
    <cdr:to>
      <cdr:x>0.346207931002156</cdr:x>
      <cdr:y>0.632434685936631</cdr:y>
    </cdr:to>
    <cdr:sp>
      <cdr:nvSpPr>
        <cdr:cNvPr id="123" name="TextBox 1"/>
        <cdr:cNvSpPr/>
      </cdr:nvSpPr>
      <cdr:spPr>
        <a:xfrm>
          <a:off x="1022400" y="1386000"/>
          <a:ext cx="307080" cy="252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316021374332052</cdr:x>
      <cdr:y>0.0754585881045025</cdr:y>
    </cdr:from>
    <cdr:to>
      <cdr:x>0.396737601949939</cdr:x>
      <cdr:y>16.363813229572</cdr:y>
    </cdr:to>
    <cdr:sp>
      <cdr:nvSpPr>
        <cdr:cNvPr id="124" name="TextBox 1"/>
        <cdr:cNvSpPr/>
      </cdr:nvSpPr>
      <cdr:spPr>
        <a:xfrm>
          <a:off x="1213560" y="195480"/>
          <a:ext cx="309960" cy="42195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99920</xdr:colOff>
      <xdr:row>8</xdr:row>
      <xdr:rowOff>28440</xdr:rowOff>
    </xdr:from>
    <xdr:to>
      <xdr:col>8</xdr:col>
      <xdr:colOff>113400</xdr:colOff>
      <xdr:row>25</xdr:row>
      <xdr:rowOff>57600</xdr:rowOff>
    </xdr:to>
    <xdr:graphicFrame>
      <xdr:nvGraphicFramePr>
        <xdr:cNvPr id="125" name="Chart 1"/>
        <xdr:cNvGraphicFramePr/>
      </xdr:nvGraphicFramePr>
      <xdr:xfrm>
        <a:off x="799920" y="1533240"/>
        <a:ext cx="4460040" cy="312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10250201775626</cdr:x>
      <cdr:y>0.625964750604769</cdr:y>
    </cdr:from>
    <cdr:to>
      <cdr:x>0.891525423728814</cdr:x>
      <cdr:y>0.724225319663633</cdr:y>
    </cdr:to>
    <cdr:sp>
      <cdr:nvSpPr>
        <cdr:cNvPr id="126" name="TextBox 1"/>
        <cdr:cNvSpPr/>
      </cdr:nvSpPr>
      <cdr:spPr>
        <a:xfrm>
          <a:off x="3614040" y="1956240"/>
          <a:ext cx="362520" cy="30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896529459241324</cdr:x>
      <cdr:y>0.606727335560419</cdr:y>
    </cdr:from>
    <cdr:to>
      <cdr:x>1.00250201775626</cdr:x>
      <cdr:y>0.704987904619284</cdr:y>
    </cdr:to>
    <cdr:sp>
      <cdr:nvSpPr>
        <cdr:cNvPr id="127" name="TextBox 1"/>
        <cdr:cNvSpPr/>
      </cdr:nvSpPr>
      <cdr:spPr>
        <a:xfrm>
          <a:off x="3998880" y="1896120"/>
          <a:ext cx="472680" cy="30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30992736077482</cdr:x>
      <cdr:y>0.613984563990324</cdr:y>
    </cdr:from>
    <cdr:to>
      <cdr:x>0.712510088781275</cdr:x>
      <cdr:y>0.712245133049188</cdr:y>
    </cdr:to>
    <cdr:sp>
      <cdr:nvSpPr>
        <cdr:cNvPr id="128" name="TextBox 1"/>
        <cdr:cNvSpPr/>
      </cdr:nvSpPr>
      <cdr:spPr>
        <a:xfrm>
          <a:off x="2814480" y="1918800"/>
          <a:ext cx="363600" cy="30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34221146085553</cdr:x>
      <cdr:y>0.581730215412971</cdr:y>
    </cdr:from>
    <cdr:to>
      <cdr:x>0.615496368038741</cdr:x>
      <cdr:y>0.679990784471835</cdr:y>
    </cdr:to>
    <cdr:sp>
      <cdr:nvSpPr>
        <cdr:cNvPr id="129" name="TextBox 1"/>
        <cdr:cNvSpPr/>
      </cdr:nvSpPr>
      <cdr:spPr>
        <a:xfrm>
          <a:off x="2382840" y="1818000"/>
          <a:ext cx="362520" cy="30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359241323648103</cdr:x>
      <cdr:y>0.497292938601544</cdr:y>
    </cdr:from>
    <cdr:to>
      <cdr:x>0.440516545601291</cdr:x>
      <cdr:y>0.594747148945974</cdr:y>
    </cdr:to>
    <cdr:sp>
      <cdr:nvSpPr>
        <cdr:cNvPr id="130" name="TextBox 1"/>
        <cdr:cNvSpPr/>
      </cdr:nvSpPr>
      <cdr:spPr>
        <a:xfrm>
          <a:off x="1602360" y="1554120"/>
          <a:ext cx="362520" cy="304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258999192897498</cdr:x>
      <cdr:y>0.556041930653151</cdr:y>
    </cdr:from>
    <cdr:to>
      <cdr:x>0.340274414850686</cdr:x>
      <cdr:y>0.654532887916139</cdr:y>
    </cdr:to>
    <cdr:sp>
      <cdr:nvSpPr>
        <cdr:cNvPr id="131" name="TextBox 1"/>
        <cdr:cNvSpPr/>
      </cdr:nvSpPr>
      <cdr:spPr>
        <a:xfrm>
          <a:off x="1155240" y="1737720"/>
          <a:ext cx="362520" cy="307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309765940274415</cdr:x>
      <cdr:y>0.0995277041815459</cdr:y>
    </cdr:from>
    <cdr:to>
      <cdr:x>0.391283292978208</cdr:x>
      <cdr:y>0.196981914525976</cdr:y>
    </cdr:to>
    <cdr:sp>
      <cdr:nvSpPr>
        <cdr:cNvPr id="132" name="TextBox 1"/>
        <cdr:cNvSpPr/>
      </cdr:nvSpPr>
      <cdr:spPr>
        <a:xfrm>
          <a:off x="1381680" y="311040"/>
          <a:ext cx="363600" cy="304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21720</xdr:colOff>
      <xdr:row>17</xdr:row>
      <xdr:rowOff>38160</xdr:rowOff>
    </xdr:from>
    <xdr:to>
      <xdr:col>4</xdr:col>
      <xdr:colOff>94680</xdr:colOff>
      <xdr:row>29</xdr:row>
      <xdr:rowOff>38160</xdr:rowOff>
    </xdr:to>
    <xdr:graphicFrame>
      <xdr:nvGraphicFramePr>
        <xdr:cNvPr id="133" name="Chart 1"/>
        <xdr:cNvGraphicFramePr/>
      </xdr:nvGraphicFramePr>
      <xdr:xfrm>
        <a:off x="621720" y="3181320"/>
        <a:ext cx="2022480" cy="219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72165865812422</cdr:x>
      <cdr:y>0.00279283719402004</cdr:y>
    </cdr:from>
    <cdr:to>
      <cdr:x>0.633920626445987</cdr:x>
      <cdr:y>0.070970921636274</cdr:y>
    </cdr:to>
    <cdr:sp>
      <cdr:nvSpPr>
        <cdr:cNvPr id="134" name="TextBox 5"/>
        <cdr:cNvSpPr/>
      </cdr:nvSpPr>
      <cdr:spPr>
        <a:xfrm>
          <a:off x="1157400" y="6120"/>
          <a:ext cx="124920" cy="149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72165865812422</cdr:x>
      <cdr:y>0.00279283719402004</cdr:y>
    </cdr:from>
    <cdr:to>
      <cdr:x>0.633920626445987</cdr:x>
      <cdr:y>0.070970921636274</cdr:y>
    </cdr:to>
    <cdr:sp>
      <cdr:nvSpPr>
        <cdr:cNvPr id="135" name="TextBox 5"/>
        <cdr:cNvSpPr/>
      </cdr:nvSpPr>
      <cdr:spPr>
        <a:xfrm>
          <a:off x="1157400" y="6120"/>
          <a:ext cx="124920" cy="149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05250044491903</cdr:x>
      <cdr:y>0.121734844751109</cdr:y>
    </cdr:from>
    <cdr:to>
      <cdr:x>0.673785371062467</cdr:x>
      <cdr:y>0.238212584195827</cdr:y>
    </cdr:to>
    <cdr:sp>
      <cdr:nvSpPr>
        <cdr:cNvPr id="136" name="TextBox 1"/>
        <cdr:cNvSpPr/>
      </cdr:nvSpPr>
      <cdr:spPr>
        <a:xfrm>
          <a:off x="1022040" y="266760"/>
          <a:ext cx="340920" cy="255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72165865812422</cdr:x>
      <cdr:y>0.00279283719402004</cdr:y>
    </cdr:from>
    <cdr:to>
      <cdr:x>0.633920626445987</cdr:x>
      <cdr:y>0.070970921636274</cdr:y>
    </cdr:to>
    <cdr:sp>
      <cdr:nvSpPr>
        <cdr:cNvPr id="137" name="TextBox 5"/>
        <cdr:cNvSpPr/>
      </cdr:nvSpPr>
      <cdr:spPr>
        <a:xfrm>
          <a:off x="1157400" y="6120"/>
          <a:ext cx="124920" cy="149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42836803701726</cdr:x>
      <cdr:y>0.0451782487267948</cdr:y>
    </cdr:from>
    <cdr:to>
      <cdr:x>0.91172806549208</cdr:x>
      <cdr:y>0.161820272712338</cdr:y>
    </cdr:to>
    <cdr:sp>
      <cdr:nvSpPr>
        <cdr:cNvPr id="138" name="TextBox 1"/>
        <cdr:cNvSpPr/>
      </cdr:nvSpPr>
      <cdr:spPr>
        <a:xfrm>
          <a:off x="1502640" y="99000"/>
          <a:ext cx="341640" cy="255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06640</xdr:colOff>
      <xdr:row>14</xdr:row>
      <xdr:rowOff>152640</xdr:rowOff>
    </xdr:from>
    <xdr:to>
      <xdr:col>6</xdr:col>
      <xdr:colOff>160560</xdr:colOff>
      <xdr:row>28</xdr:row>
      <xdr:rowOff>76320</xdr:rowOff>
    </xdr:to>
    <xdr:graphicFrame>
      <xdr:nvGraphicFramePr>
        <xdr:cNvPr id="139" name="Chart 2"/>
        <xdr:cNvGraphicFramePr/>
      </xdr:nvGraphicFramePr>
      <xdr:xfrm>
        <a:off x="1373760" y="2733840"/>
        <a:ext cx="2398680" cy="247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52551020408163</cdr:x>
      <cdr:y>0.146220930232558</cdr:y>
    </cdr:from>
    <cdr:to>
      <cdr:x>0.943727490996399</cdr:x>
      <cdr:y>0.278779069767442</cdr:y>
    </cdr:to>
    <cdr:sp>
      <cdr:nvSpPr>
        <cdr:cNvPr id="140" name="TextBox 1"/>
        <cdr:cNvSpPr/>
      </cdr:nvSpPr>
      <cdr:spPr>
        <a:xfrm>
          <a:off x="1805400" y="362160"/>
          <a:ext cx="458640" cy="328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65426170468187</cdr:x>
      <cdr:y>0.0895348837209302</cdr:y>
    </cdr:from>
    <cdr:to>
      <cdr:x>0.643307322929172</cdr:x>
      <cdr:y>0.182703488372093</cdr:y>
    </cdr:to>
    <cdr:sp>
      <cdr:nvSpPr>
        <cdr:cNvPr id="141" name="TextBox 1"/>
        <cdr:cNvSpPr/>
      </cdr:nvSpPr>
      <cdr:spPr>
        <a:xfrm>
          <a:off x="1356480" y="221760"/>
          <a:ext cx="186840" cy="230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85240</xdr:colOff>
      <xdr:row>15</xdr:row>
      <xdr:rowOff>66600</xdr:rowOff>
    </xdr:from>
    <xdr:to>
      <xdr:col>10</xdr:col>
      <xdr:colOff>10080</xdr:colOff>
      <xdr:row>39</xdr:row>
      <xdr:rowOff>76320</xdr:rowOff>
    </xdr:to>
    <xdr:graphicFrame>
      <xdr:nvGraphicFramePr>
        <xdr:cNvPr id="142" name="Chart 1"/>
        <xdr:cNvGraphicFramePr/>
      </xdr:nvGraphicFramePr>
      <xdr:xfrm>
        <a:off x="885240" y="2714400"/>
        <a:ext cx="5201280" cy="410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93266873672169</cdr:x>
      <cdr:y>0.0404793934205699</cdr:y>
    </cdr:from>
    <cdr:to>
      <cdr:x>0.375224709919922</cdr:x>
      <cdr:y>0.139293139293139</cdr:y>
    </cdr:to>
    <cdr:sp>
      <cdr:nvSpPr>
        <cdr:cNvPr id="9" name="TextBox 1"/>
        <cdr:cNvSpPr/>
      </cdr:nvSpPr>
      <cdr:spPr>
        <a:xfrm>
          <a:off x="1292040" y="119160"/>
          <a:ext cx="361080" cy="290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910524595522144</cdr:x>
      <cdr:y>0.519505931270637</cdr:y>
    </cdr:from>
    <cdr:to>
      <cdr:x>0.991501879392058</cdr:x>
      <cdr:y>0.617219028983735</cdr:y>
    </cdr:to>
    <cdr:sp>
      <cdr:nvSpPr>
        <cdr:cNvPr id="10" name="TextBox 1"/>
        <cdr:cNvSpPr/>
      </cdr:nvSpPr>
      <cdr:spPr>
        <a:xfrm>
          <a:off x="4011480" y="1529280"/>
          <a:ext cx="356760" cy="287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27226671024677</cdr:x>
      <cdr:y>0.549957197016021</cdr:y>
    </cdr:from>
    <cdr:to>
      <cdr:x>0.709021081876124</cdr:x>
      <cdr:y>0.64779258896906</cdr:y>
    </cdr:to>
    <cdr:sp>
      <cdr:nvSpPr>
        <cdr:cNvPr id="11" name="TextBox 1"/>
        <cdr:cNvSpPr/>
      </cdr:nvSpPr>
      <cdr:spPr>
        <a:xfrm>
          <a:off x="2763360" y="1618920"/>
          <a:ext cx="360360" cy="288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22716130086615</cdr:x>
      <cdr:y>0.477192124250948</cdr:y>
    </cdr:from>
    <cdr:to>
      <cdr:x>0.605245955221441</cdr:x>
      <cdr:y>0.575027516203987</cdr:y>
    </cdr:to>
    <cdr:sp>
      <cdr:nvSpPr>
        <cdr:cNvPr id="12" name="TextBox 1"/>
        <cdr:cNvSpPr/>
      </cdr:nvSpPr>
      <cdr:spPr>
        <a:xfrm>
          <a:off x="2302920" y="1404720"/>
          <a:ext cx="363600" cy="288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345726425886583</cdr:x>
      <cdr:y>0.585055643879173</cdr:y>
    </cdr:from>
    <cdr:to>
      <cdr:x>0.427520836738029</cdr:x>
      <cdr:y>0.682768741592271</cdr:y>
    </cdr:to>
    <cdr:sp>
      <cdr:nvSpPr>
        <cdr:cNvPr id="13" name="TextBox 1"/>
        <cdr:cNvSpPr/>
      </cdr:nvSpPr>
      <cdr:spPr>
        <a:xfrm>
          <a:off x="1523160" y="1722240"/>
          <a:ext cx="360360" cy="287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240235332570681</cdr:x>
      <cdr:y>0.53197994374465</cdr:y>
    </cdr:from>
    <cdr:to>
      <cdr:x>0.322029743422128</cdr:x>
      <cdr:y>0.629693041457747</cdr:y>
    </cdr:to>
    <cdr:sp>
      <cdr:nvSpPr>
        <cdr:cNvPr id="14" name="TextBox 1"/>
        <cdr:cNvSpPr/>
      </cdr:nvSpPr>
      <cdr:spPr>
        <a:xfrm>
          <a:off x="1058400" y="1566000"/>
          <a:ext cx="360360" cy="287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806014054584082</cdr:x>
      <cdr:y>0.546288369817782</cdr:y>
    </cdr:from>
    <cdr:to>
      <cdr:x>0.887726752737375</cdr:x>
      <cdr:y>0.64497982145041</cdr:y>
    </cdr:to>
    <cdr:sp>
      <cdr:nvSpPr>
        <cdr:cNvPr id="15" name="TextBox 1"/>
        <cdr:cNvSpPr/>
      </cdr:nvSpPr>
      <cdr:spPr>
        <a:xfrm>
          <a:off x="3551040" y="1608120"/>
          <a:ext cx="360000" cy="290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4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64717281472766</cdr:x>
      <cdr:y>0.24101350166579</cdr:y>
    </cdr:from>
    <cdr:to>
      <cdr:x>0.226520866495951</cdr:x>
      <cdr:y>0.338769068911099</cdr:y>
    </cdr:to>
    <cdr:sp>
      <cdr:nvSpPr>
        <cdr:cNvPr id="143" name="Text Box 1"/>
        <cdr:cNvSpPr/>
      </cdr:nvSpPr>
      <cdr:spPr>
        <a:xfrm>
          <a:off x="856800" y="989640"/>
          <a:ext cx="321480" cy="401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57277320229774</cdr:x>
      <cdr:y>0.270997720497984</cdr:y>
    </cdr:from>
    <cdr:to>
      <cdr:x>0.695480656100768</cdr:x>
      <cdr:y>0.370506750832895</cdr:y>
    </cdr:to>
    <cdr:sp>
      <cdr:nvSpPr>
        <cdr:cNvPr id="144" name="Text Box 8"/>
        <cdr:cNvSpPr/>
      </cdr:nvSpPr>
      <cdr:spPr>
        <a:xfrm>
          <a:off x="3418920" y="1112760"/>
          <a:ext cx="198720" cy="408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18000" bIns="0" anchor="t">
          <a:noAutofit/>
        </a:bodyPr>
        <a:p>
          <a:pPr algn="ctr"/>
          <a:r>
            <a:rPr b="0" sz="880" spc="-1" strike="noStrike">
              <a:solidFill>
                <a:srgbClr val="000000"/>
              </a:solidFill>
              <a:latin typeface="Arial"/>
            </a:rPr>
            <a:t>†</a:t>
          </a:r>
          <a:endParaRPr b="0" sz="880" spc="-1" strike="noStrike">
            <a:latin typeface="Times New Roman"/>
          </a:endParaRPr>
        </a:p>
      </cdr:txBody>
    </cdr:sp>
  </cdr:relSizeAnchor>
  <cdr:relSizeAnchor>
    <cdr:from>
      <cdr:x>0.657277320229774</cdr:x>
      <cdr:y>0.74075048220235</cdr:y>
    </cdr:from>
    <cdr:to>
      <cdr:x>0.694027268323067</cdr:x>
      <cdr:y>0.838506049447659</cdr:y>
    </cdr:to>
    <cdr:sp>
      <cdr:nvSpPr>
        <cdr:cNvPr id="145" name="Text Box 9"/>
        <cdr:cNvSpPr/>
      </cdr:nvSpPr>
      <cdr:spPr>
        <a:xfrm>
          <a:off x="3418920" y="3041640"/>
          <a:ext cx="191160" cy="401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18000" bIns="0" anchor="t">
          <a:noAutofit/>
        </a:bodyPr>
        <a:p>
          <a:pPr algn="ctr"/>
          <a:r>
            <a:rPr b="0" sz="880" spc="-1" strike="noStrike">
              <a:solidFill>
                <a:srgbClr val="000000"/>
              </a:solidFill>
              <a:latin typeface="宋体"/>
            </a:rPr>
            <a:t>*</a:t>
          </a:r>
          <a:r>
            <a:rPr b="0" sz="880" spc="-1" strike="noStrike">
              <a:solidFill>
                <a:srgbClr val="000000"/>
              </a:solidFill>
              <a:latin typeface="Arial"/>
            </a:rPr>
            <a:t>†</a:t>
          </a:r>
          <a:endParaRPr b="0" sz="880" spc="-1" strike="noStrike">
            <a:latin typeface="Times New Roman"/>
          </a:endParaRPr>
        </a:p>
      </cdr:txBody>
    </cdr:sp>
  </cdr:relSizeAnchor>
  <cdr:relSizeAnchor>
    <cdr:from>
      <cdr:x>0.535261955844695</cdr:x>
      <cdr:y>0.68700683850605</cdr:y>
    </cdr:from>
    <cdr:to>
      <cdr:x>0.605509031766904</cdr:x>
      <cdr:y>0.762756443976854</cdr:y>
    </cdr:to>
    <cdr:sp>
      <cdr:nvSpPr>
        <cdr:cNvPr id="146" name="Text Box 3"/>
        <cdr:cNvSpPr/>
      </cdr:nvSpPr>
      <cdr:spPr>
        <a:xfrm>
          <a:off x="2784240" y="2820960"/>
          <a:ext cx="365400" cy="311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18000" bIns="0" anchor="t">
          <a:noAutofit/>
        </a:bodyPr>
        <a:p>
          <a:pPr algn="ctr"/>
          <a:r>
            <a:rPr b="0" sz="880" spc="-1" strike="noStrike">
              <a:solidFill>
                <a:srgbClr val="000000"/>
              </a:solidFill>
              <a:latin typeface="宋体"/>
            </a:rPr>
            <a:t>*</a:t>
          </a:r>
          <a:endParaRPr b="0" sz="880" spc="-1" strike="noStrike">
            <a:latin typeface="Times New Roman"/>
          </a:endParaRPr>
        </a:p>
      </cdr:txBody>
    </cdr:sp>
  </cdr:relSizeAnchor>
</c:userShapes>
</file>

<file path=xl/drawings/drawing4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72560</xdr:colOff>
      <xdr:row>13</xdr:row>
      <xdr:rowOff>95400</xdr:rowOff>
    </xdr:from>
    <xdr:to>
      <xdr:col>9</xdr:col>
      <xdr:colOff>169560</xdr:colOff>
      <xdr:row>34</xdr:row>
      <xdr:rowOff>66600</xdr:rowOff>
    </xdr:to>
    <xdr:graphicFrame>
      <xdr:nvGraphicFramePr>
        <xdr:cNvPr id="147" name="Chart 1"/>
        <xdr:cNvGraphicFramePr/>
      </xdr:nvGraphicFramePr>
      <xdr:xfrm>
        <a:off x="772560" y="2400480"/>
        <a:ext cx="4984200" cy="367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67485194279936</cdr:x>
      <cdr:y>0.242240281993538</cdr:y>
    </cdr:from>
    <cdr:to>
      <cdr:x>0.228224758052867</cdr:x>
      <cdr:y>0.338783902868893</cdr:y>
    </cdr:to>
    <cdr:sp>
      <cdr:nvSpPr>
        <cdr:cNvPr id="148" name="Text Box 1"/>
        <cdr:cNvSpPr/>
      </cdr:nvSpPr>
      <cdr:spPr>
        <a:xfrm>
          <a:off x="834840" y="890640"/>
          <a:ext cx="302760" cy="354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51755019500217</cdr:x>
      <cdr:y>0.413492607461079</cdr:y>
    </cdr:from>
    <cdr:to>
      <cdr:x>0.490033222591362</cdr:x>
      <cdr:y>0.510232057182023</cdr:y>
    </cdr:to>
    <cdr:sp>
      <cdr:nvSpPr>
        <cdr:cNvPr id="149" name="Text Box 4"/>
        <cdr:cNvSpPr/>
      </cdr:nvSpPr>
      <cdr:spPr>
        <a:xfrm>
          <a:off x="2251800" y="1520280"/>
          <a:ext cx="190800" cy="355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18000" bIns="0" anchor="t">
          <a:noAutofit/>
        </a:bodyPr>
        <a:p>
          <a:pPr algn="ctr"/>
          <a:r>
            <a:rPr b="0" sz="880" spc="-1" strike="noStrike">
              <a:solidFill>
                <a:srgbClr val="000000"/>
              </a:solidFill>
              <a:latin typeface="宋体"/>
            </a:rPr>
            <a:t>*</a:t>
          </a:r>
          <a:endParaRPr b="0" sz="880" spc="-1" strike="noStrike">
            <a:latin typeface="Times New Roman"/>
          </a:endParaRPr>
        </a:p>
      </cdr:txBody>
    </cdr:sp>
  </cdr:relSizeAnchor>
  <cdr:relSizeAnchor>
    <cdr:from>
      <cdr:x>0.657735085945399</cdr:x>
      <cdr:y>0.204739058063253</cdr:y>
    </cdr:from>
    <cdr:to>
      <cdr:x>0.696013289036545</cdr:x>
      <cdr:y>0.301282678938608</cdr:y>
    </cdr:to>
    <cdr:sp>
      <cdr:nvSpPr>
        <cdr:cNvPr id="150" name="Text Box 8"/>
        <cdr:cNvSpPr/>
      </cdr:nvSpPr>
      <cdr:spPr>
        <a:xfrm>
          <a:off x="3278520" y="752760"/>
          <a:ext cx="190800" cy="354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18000" bIns="0" anchor="t">
          <a:noAutofit/>
        </a:bodyPr>
        <a:p>
          <a:pPr algn="ctr"/>
          <a:r>
            <a:rPr b="0" sz="880" spc="-1" strike="noStrike">
              <a:solidFill>
                <a:srgbClr val="000000"/>
              </a:solidFill>
              <a:latin typeface="宋体"/>
            </a:rPr>
            <a:t>*</a:t>
          </a:r>
          <a:r>
            <a:rPr b="0" sz="880" spc="-1" strike="noStrike">
              <a:solidFill>
                <a:srgbClr val="000000"/>
              </a:solidFill>
              <a:latin typeface="Arial"/>
            </a:rPr>
            <a:t>†</a:t>
          </a:r>
          <a:endParaRPr b="0" sz="880" spc="-1" strike="noStrike">
            <a:latin typeface="Times New Roman"/>
          </a:endParaRPr>
        </a:p>
      </cdr:txBody>
    </cdr:sp>
  </cdr:relSizeAnchor>
  <cdr:relSizeAnchor>
    <cdr:from>
      <cdr:x>0.653762819586884</cdr:x>
      <cdr:y>0.804269068833839</cdr:y>
    </cdr:from>
    <cdr:to>
      <cdr:x>0.691029900332226</cdr:x>
      <cdr:y>0.898462743562127</cdr:y>
    </cdr:to>
    <cdr:sp>
      <cdr:nvSpPr>
        <cdr:cNvPr id="151" name="Text Box 9"/>
        <cdr:cNvSpPr/>
      </cdr:nvSpPr>
      <cdr:spPr>
        <a:xfrm>
          <a:off x="3258720" y="2957040"/>
          <a:ext cx="185760" cy="346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18000" bIns="0" anchor="t">
          <a:noAutofit/>
        </a:bodyPr>
        <a:p>
          <a:pPr algn="ctr"/>
          <a:r>
            <a:rPr b="0" sz="880" spc="-1" strike="noStrike">
              <a:solidFill>
                <a:srgbClr val="000000"/>
              </a:solidFill>
              <a:latin typeface="宋体"/>
            </a:rPr>
            <a:t>*</a:t>
          </a:r>
          <a:r>
            <a:rPr b="0" sz="880" spc="-1" strike="noStrike">
              <a:solidFill>
                <a:srgbClr val="000000"/>
              </a:solidFill>
              <a:latin typeface="Arial"/>
            </a:rPr>
            <a:t>†</a:t>
          </a:r>
          <a:endParaRPr b="0" sz="880" spc="-1" strike="noStrike">
            <a:latin typeface="Times New Roman"/>
          </a:endParaRPr>
        </a:p>
      </cdr:txBody>
    </cdr:sp>
  </cdr:relSizeAnchor>
  <cdr:relSizeAnchor>
    <cdr:from>
      <cdr:x>0.537267080745342</cdr:x>
      <cdr:y>0.724272985410751</cdr:y>
    </cdr:from>
    <cdr:to>
      <cdr:x>0.608767875198613</cdr:x>
      <cdr:y>0.800744149613238</cdr:y>
    </cdr:to>
    <cdr:sp>
      <cdr:nvSpPr>
        <cdr:cNvPr id="152" name="Text Box 3"/>
        <cdr:cNvSpPr/>
      </cdr:nvSpPr>
      <cdr:spPr>
        <a:xfrm>
          <a:off x="2678040" y="2662920"/>
          <a:ext cx="356400" cy="281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18000" bIns="0" anchor="t">
          <a:noAutofit/>
        </a:bodyPr>
        <a:p>
          <a:pPr algn="ctr"/>
          <a:r>
            <a:rPr b="0" sz="880" spc="-1" strike="noStrike">
              <a:solidFill>
                <a:srgbClr val="000000"/>
              </a:solidFill>
              <a:latin typeface="宋体"/>
            </a:rPr>
            <a:t>*</a:t>
          </a:r>
          <a:endParaRPr b="0" sz="880" spc="-1" strike="noStrike">
            <a:latin typeface="Times New Roman"/>
          </a:endParaRPr>
        </a:p>
      </cdr:txBody>
    </cdr:sp>
  </cdr:relSizeAnchor>
</c:userShapes>
</file>

<file path=xl/drawings/drawing4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87960</xdr:colOff>
      <xdr:row>11</xdr:row>
      <xdr:rowOff>57240</xdr:rowOff>
    </xdr:from>
    <xdr:to>
      <xdr:col>6</xdr:col>
      <xdr:colOff>113400</xdr:colOff>
      <xdr:row>26</xdr:row>
      <xdr:rowOff>47520</xdr:rowOff>
    </xdr:to>
    <xdr:graphicFrame>
      <xdr:nvGraphicFramePr>
        <xdr:cNvPr id="153" name="Chart 1"/>
        <xdr:cNvGraphicFramePr/>
      </xdr:nvGraphicFramePr>
      <xdr:xfrm>
        <a:off x="687960" y="2105280"/>
        <a:ext cx="3547800" cy="268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14960</xdr:colOff>
      <xdr:row>11</xdr:row>
      <xdr:rowOff>0</xdr:rowOff>
    </xdr:from>
    <xdr:to>
      <xdr:col>5</xdr:col>
      <xdr:colOff>122760</xdr:colOff>
      <xdr:row>25</xdr:row>
      <xdr:rowOff>76320</xdr:rowOff>
    </xdr:to>
    <xdr:graphicFrame>
      <xdr:nvGraphicFramePr>
        <xdr:cNvPr id="154" name="Chart 1"/>
        <xdr:cNvGraphicFramePr/>
      </xdr:nvGraphicFramePr>
      <xdr:xfrm>
        <a:off x="714960" y="2009880"/>
        <a:ext cx="30128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328040</xdr:colOff>
      <xdr:row>9</xdr:row>
      <xdr:rowOff>162000</xdr:rowOff>
    </xdr:from>
    <xdr:to>
      <xdr:col>7</xdr:col>
      <xdr:colOff>338760</xdr:colOff>
      <xdr:row>27</xdr:row>
      <xdr:rowOff>38160</xdr:rowOff>
    </xdr:to>
    <xdr:graphicFrame>
      <xdr:nvGraphicFramePr>
        <xdr:cNvPr id="155" name="Chart 1"/>
        <xdr:cNvGraphicFramePr/>
      </xdr:nvGraphicFramePr>
      <xdr:xfrm>
        <a:off x="1328040" y="1781280"/>
        <a:ext cx="443124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61251015434606</cdr:x>
      <cdr:y>0.0449549215758923</cdr:y>
    </cdr:from>
    <cdr:to>
      <cdr:x>0.554264825345248</cdr:x>
      <cdr:y>0.151537606520934</cdr:y>
    </cdr:to>
    <cdr:sp>
      <cdr:nvSpPr>
        <cdr:cNvPr id="156" name="TextBox 1"/>
        <cdr:cNvSpPr/>
      </cdr:nvSpPr>
      <cdr:spPr>
        <a:xfrm>
          <a:off x="2044080" y="131040"/>
          <a:ext cx="412200" cy="310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66774979691308</cdr:x>
      <cdr:y>0.0954674570828702</cdr:y>
    </cdr:from>
    <cdr:to>
      <cdr:x>0.75978878960195</cdr:x>
      <cdr:y>0.200444609114487</cdr:y>
    </cdr:to>
    <cdr:sp>
      <cdr:nvSpPr>
        <cdr:cNvPr id="157" name="TextBox 1"/>
        <cdr:cNvSpPr/>
      </cdr:nvSpPr>
      <cdr:spPr>
        <a:xfrm>
          <a:off x="2954880" y="278280"/>
          <a:ext cx="412200" cy="306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252800</xdr:colOff>
      <xdr:row>13</xdr:row>
      <xdr:rowOff>76320</xdr:rowOff>
    </xdr:from>
    <xdr:to>
      <xdr:col>5</xdr:col>
      <xdr:colOff>56520</xdr:colOff>
      <xdr:row>27</xdr:row>
      <xdr:rowOff>28440</xdr:rowOff>
    </xdr:to>
    <xdr:graphicFrame>
      <xdr:nvGraphicFramePr>
        <xdr:cNvPr id="16" name="Chart 2"/>
        <xdr:cNvGraphicFramePr/>
      </xdr:nvGraphicFramePr>
      <xdr:xfrm>
        <a:off x="1252800" y="2495520"/>
        <a:ext cx="2454480" cy="250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37747470303564</cdr:x>
      <cdr:y>0.237246730852134</cdr:y>
    </cdr:from>
    <cdr:to>
      <cdr:x>0.61827247396979</cdr:x>
      <cdr:y>0.364276476505245</cdr:y>
    </cdr:to>
    <cdr:sp>
      <cdr:nvSpPr>
        <cdr:cNvPr id="17" name="TextBox 1"/>
        <cdr:cNvSpPr/>
      </cdr:nvSpPr>
      <cdr:spPr>
        <a:xfrm>
          <a:off x="1074600" y="594360"/>
          <a:ext cx="443160" cy="318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96289778559906</cdr:x>
      <cdr:y>0.132777697945107</cdr:y>
    </cdr:from>
    <cdr:to>
      <cdr:x>0.937967443906731</cdr:x>
      <cdr:y>0.255496479379221</cdr:y>
    </cdr:to>
    <cdr:sp>
      <cdr:nvSpPr>
        <cdr:cNvPr id="18" name="TextBox 1"/>
        <cdr:cNvSpPr/>
      </cdr:nvSpPr>
      <cdr:spPr>
        <a:xfrm>
          <a:off x="1709280" y="332640"/>
          <a:ext cx="593280" cy="307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58480</xdr:colOff>
      <xdr:row>12</xdr:row>
      <xdr:rowOff>152640</xdr:rowOff>
    </xdr:from>
    <xdr:to>
      <xdr:col>5</xdr:col>
      <xdr:colOff>113040</xdr:colOff>
      <xdr:row>27</xdr:row>
      <xdr:rowOff>28440</xdr:rowOff>
    </xdr:to>
    <xdr:graphicFrame>
      <xdr:nvGraphicFramePr>
        <xdr:cNvPr id="19" name="Chart 2"/>
        <xdr:cNvGraphicFramePr/>
      </xdr:nvGraphicFramePr>
      <xdr:xfrm>
        <a:off x="1158480" y="2372040"/>
        <a:ext cx="2614680" cy="260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23017621145375</cdr:x>
      <cdr:y>0.120568354255759</cdr:y>
    </cdr:from>
    <cdr:to>
      <cdr:x>0.950715859030837</cdr:x>
      <cdr:y>0.249965512484481</cdr:y>
    </cdr:to>
    <cdr:sp>
      <cdr:nvSpPr>
        <cdr:cNvPr id="20" name="TextBox 1"/>
        <cdr:cNvSpPr/>
      </cdr:nvSpPr>
      <cdr:spPr>
        <a:xfrm>
          <a:off x="1890720" y="314640"/>
          <a:ext cx="595440" cy="337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25743392070485</cdr:x>
      <cdr:y>0.207063043178369</cdr:y>
    </cdr:from>
    <cdr:to>
      <cdr:x>0.607791850220264</cdr:x>
      <cdr:y>0.299213684646158</cdr:y>
    </cdr:to>
    <cdr:sp>
      <cdr:nvSpPr>
        <cdr:cNvPr id="21" name="TextBox 1"/>
        <cdr:cNvSpPr/>
      </cdr:nvSpPr>
      <cdr:spPr>
        <a:xfrm>
          <a:off x="1374840" y="540360"/>
          <a:ext cx="214560" cy="240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2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89960</xdr:colOff>
      <xdr:row>17</xdr:row>
      <xdr:rowOff>76320</xdr:rowOff>
    </xdr:from>
    <xdr:to>
      <xdr:col>6</xdr:col>
      <xdr:colOff>452520</xdr:colOff>
      <xdr:row>34</xdr:row>
      <xdr:rowOff>95400</xdr:rowOff>
    </xdr:to>
    <xdr:graphicFrame>
      <xdr:nvGraphicFramePr>
        <xdr:cNvPr id="22" name="Chart 1"/>
        <xdr:cNvGraphicFramePr/>
      </xdr:nvGraphicFramePr>
      <xdr:xfrm>
        <a:off x="489960" y="3238560"/>
        <a:ext cx="4084920" cy="287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2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23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25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27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29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31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33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35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37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20.xml.rels><?xml version="1.0" encoding="UTF-8"?>
<Relationships xmlns="http://schemas.openxmlformats.org/package/2006/relationships"><Relationship Id="rId1" Type="http://schemas.openxmlformats.org/officeDocument/2006/relationships/drawing" Target="../drawings/drawing39.xml"/>
</Relationships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drawing" Target="../drawings/drawing41.xml"/>
</Relationships>
</file>

<file path=xl/worksheets/_rels/sheet22.xml.rels><?xml version="1.0" encoding="UTF-8"?>
<Relationships xmlns="http://schemas.openxmlformats.org/package/2006/relationships"><Relationship Id="rId1" Type="http://schemas.openxmlformats.org/officeDocument/2006/relationships/drawing" Target="../drawings/drawing43.xml"/>
</Relationships>
</file>

<file path=xl/worksheets/_rels/sheet23.xml.rels><?xml version="1.0" encoding="UTF-8"?>
<Relationships xmlns="http://schemas.openxmlformats.org/package/2006/relationships"><Relationship Id="rId1" Type="http://schemas.openxmlformats.org/officeDocument/2006/relationships/drawing" Target="../drawings/drawing44.xml"/>
</Relationships>
</file>

<file path=xl/worksheets/_rels/sheet24.xml.rels><?xml version="1.0" encoding="UTF-8"?>
<Relationships xmlns="http://schemas.openxmlformats.org/package/2006/relationships"><Relationship Id="rId1" Type="http://schemas.openxmlformats.org/officeDocument/2006/relationships/drawing" Target="../drawings/drawing45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3"/>
  <sheetViews>
    <sheetView showFormulas="false" showGridLines="true" showRowColHeaders="true" showZeros="true" rightToLeft="false" tabSelected="false" showOutlineSymbols="true" defaultGridColor="true" view="normal" topLeftCell="A15" colorId="64" zoomScale="202" zoomScaleNormal="202" zoomScalePageLayoutView="100" workbookViewId="0">
      <selection pane="topLeft" activeCell="B33" activeCellId="0" sqref="B33"/>
    </sheetView>
  </sheetViews>
  <sheetFormatPr defaultColWidth="9.16015625" defaultRowHeight="11.25" zeroHeight="false" outlineLevelRow="0" outlineLevelCol="0"/>
  <cols>
    <col collapsed="false" customWidth="true" hidden="false" outlineLevel="0" max="1" min="1" style="1" width="29.65"/>
    <col collapsed="false" customWidth="true" hidden="false" outlineLevel="0" max="2" min="2" style="1" width="11.65"/>
    <col collapsed="false" customWidth="true" hidden="false" outlineLevel="0" max="3" min="3" style="1" width="14.16"/>
    <col collapsed="false" customWidth="false" hidden="false" outlineLevel="0" max="11" min="4" style="1" width="9.16"/>
    <col collapsed="false" customWidth="true" hidden="false" outlineLevel="0" max="12" min="12" style="1" width="31.49"/>
    <col collapsed="false" customWidth="false" hidden="false" outlineLevel="0" max="257" min="13" style="1" width="9.16"/>
  </cols>
  <sheetData>
    <row r="1" customFormat="false" ht="14.25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/>
      <c r="F1" s="2"/>
    </row>
    <row r="2" customFormat="false" ht="15" hidden="false" customHeight="false" outlineLevel="0" collapsed="false">
      <c r="A2" s="3" t="s">
        <v>3</v>
      </c>
      <c r="B2" s="4" t="n">
        <v>100</v>
      </c>
      <c r="C2" s="4" t="n">
        <v>100.25</v>
      </c>
      <c r="D2" s="4" t="n">
        <v>100</v>
      </c>
      <c r="E2" s="4" t="n">
        <v>5.8878405775519</v>
      </c>
      <c r="F2" s="4" t="n">
        <v>7.04154339142587</v>
      </c>
      <c r="G2" s="4" t="n">
        <v>7.48331477354788</v>
      </c>
      <c r="H2" s="4"/>
      <c r="I2" s="5"/>
      <c r="J2" s="5"/>
      <c r="L2" s="2"/>
      <c r="M2" s="2" t="s">
        <v>0</v>
      </c>
      <c r="N2" s="2" t="s">
        <v>4</v>
      </c>
      <c r="O2" s="2" t="s">
        <v>2</v>
      </c>
    </row>
    <row r="3" customFormat="false" ht="15" hidden="false" customHeight="false" outlineLevel="0" collapsed="false">
      <c r="A3" s="3" t="s">
        <v>5</v>
      </c>
      <c r="B3" s="4" t="n">
        <v>49.25</v>
      </c>
      <c r="C3" s="4" t="n">
        <v>68</v>
      </c>
      <c r="D3" s="4" t="n">
        <v>43</v>
      </c>
      <c r="E3" s="4" t="n">
        <v>7.22841614740048</v>
      </c>
      <c r="F3" s="4" t="n">
        <v>8.44590630621329</v>
      </c>
      <c r="G3" s="4" t="n">
        <v>7.07106781186548</v>
      </c>
      <c r="H3" s="4"/>
      <c r="I3" s="5"/>
      <c r="J3" s="5"/>
      <c r="L3" s="3" t="s">
        <v>3</v>
      </c>
      <c r="M3" s="2" t="n">
        <v>100</v>
      </c>
      <c r="N3" s="2" t="n">
        <v>100</v>
      </c>
      <c r="O3" s="1" t="n">
        <v>100</v>
      </c>
      <c r="Q3" s="1" t="n">
        <v>0.729</v>
      </c>
      <c r="R3" s="1" t="n">
        <v>1.729</v>
      </c>
      <c r="S3" s="1" t="n">
        <v>2.729</v>
      </c>
      <c r="W3" s="1" t="n">
        <v>0.729</v>
      </c>
      <c r="X3" s="1" t="n">
        <v>1.729</v>
      </c>
      <c r="Y3" s="1" t="n">
        <v>2.729</v>
      </c>
    </row>
    <row r="4" customFormat="false" ht="15" hidden="false" customHeight="false" outlineLevel="0" collapsed="false">
      <c r="A4" s="3" t="s">
        <v>6</v>
      </c>
      <c r="B4" s="4" t="n">
        <v>172</v>
      </c>
      <c r="C4" s="4" t="n">
        <v>111.25</v>
      </c>
      <c r="D4" s="4" t="n">
        <v>86.25</v>
      </c>
      <c r="E4" s="4" t="n">
        <v>8.04155872120988</v>
      </c>
      <c r="F4" s="4" t="n">
        <v>7.36545993132812</v>
      </c>
      <c r="G4" s="4" t="n">
        <v>10.5</v>
      </c>
      <c r="H4" s="4"/>
      <c r="I4" s="5"/>
      <c r="J4" s="5"/>
      <c r="L4" s="2"/>
      <c r="M4" s="2" t="n">
        <v>106</v>
      </c>
      <c r="N4" s="2" t="n">
        <v>108</v>
      </c>
      <c r="O4" s="1" t="n">
        <v>108</v>
      </c>
      <c r="Q4" s="1" t="n">
        <v>0.729</v>
      </c>
      <c r="R4" s="1" t="n">
        <v>1.729</v>
      </c>
      <c r="S4" s="1" t="n">
        <v>2.729</v>
      </c>
      <c r="W4" s="1" t="n">
        <v>0.729</v>
      </c>
      <c r="X4" s="1" t="n">
        <v>1.729</v>
      </c>
      <c r="Y4" s="1" t="n">
        <v>2.729</v>
      </c>
    </row>
    <row r="5" customFormat="false" ht="15" hidden="false" customHeight="false" outlineLevel="0" collapsed="false">
      <c r="A5" s="3" t="s">
        <v>7</v>
      </c>
      <c r="B5" s="4" t="n">
        <v>34</v>
      </c>
      <c r="C5" s="4" t="n">
        <v>47.25</v>
      </c>
      <c r="D5" s="4" t="n">
        <v>57</v>
      </c>
      <c r="E5" s="4" t="n">
        <v>7.25718035235908</v>
      </c>
      <c r="F5" s="4" t="n">
        <v>7.5</v>
      </c>
      <c r="G5" s="4" t="n">
        <v>7.65941686205071</v>
      </c>
      <c r="H5" s="4"/>
      <c r="I5" s="5"/>
      <c r="J5" s="5"/>
      <c r="L5" s="2"/>
      <c r="M5" s="2" t="n">
        <v>102</v>
      </c>
      <c r="N5" s="2" t="n">
        <v>102</v>
      </c>
      <c r="O5" s="1" t="n">
        <v>90</v>
      </c>
      <c r="Q5" s="1" t="n">
        <v>0.729</v>
      </c>
      <c r="R5" s="1" t="n">
        <v>1.729</v>
      </c>
      <c r="S5" s="1" t="n">
        <v>2.729</v>
      </c>
      <c r="W5" s="1" t="n">
        <v>0.729</v>
      </c>
      <c r="X5" s="1" t="n">
        <v>1.729</v>
      </c>
      <c r="Y5" s="1" t="n">
        <v>2.729</v>
      </c>
    </row>
    <row r="6" customFormat="false" ht="15.75" hidden="false" customHeight="false" outlineLevel="0" collapsed="false">
      <c r="A6" s="6"/>
      <c r="B6" s="2"/>
      <c r="C6" s="2"/>
      <c r="D6" s="7"/>
      <c r="E6" s="7"/>
      <c r="H6" s="4"/>
      <c r="L6" s="2"/>
      <c r="M6" s="2" t="n">
        <v>92</v>
      </c>
      <c r="N6" s="2" t="n">
        <v>91</v>
      </c>
      <c r="O6" s="1" t="n">
        <v>102</v>
      </c>
      <c r="Q6" s="1" t="n">
        <v>0.729</v>
      </c>
      <c r="R6" s="1" t="n">
        <v>1.729</v>
      </c>
      <c r="S6" s="1" t="n">
        <v>2.729</v>
      </c>
      <c r="W6" s="1" t="n">
        <v>0.729</v>
      </c>
      <c r="X6" s="1" t="n">
        <v>1.729</v>
      </c>
      <c r="Y6" s="1" t="n">
        <v>2.729</v>
      </c>
    </row>
    <row r="7" customFormat="false" ht="14.25" hidden="false" customHeight="false" outlineLevel="0" collapsed="false">
      <c r="B7" s="2"/>
      <c r="C7" s="2"/>
      <c r="L7" s="2"/>
      <c r="M7" s="2"/>
      <c r="Q7" s="1" t="n">
        <v>0.729</v>
      </c>
      <c r="R7" s="1" t="n">
        <v>1.729</v>
      </c>
      <c r="S7" s="1" t="n">
        <v>2.729</v>
      </c>
      <c r="W7" s="1" t="n">
        <v>0.729</v>
      </c>
      <c r="X7" s="1" t="n">
        <v>1.729</v>
      </c>
      <c r="Y7" s="1" t="n">
        <v>2.729</v>
      </c>
    </row>
    <row r="8" customFormat="false" ht="14.25" hidden="false" customHeight="false" outlineLevel="0" collapsed="false">
      <c r="B8" s="2"/>
      <c r="C8" s="2"/>
      <c r="L8" s="2" t="s">
        <v>8</v>
      </c>
      <c r="M8" s="8" t="n">
        <f aca="false">AVERAGE(M3:M7)</f>
        <v>100</v>
      </c>
      <c r="N8" s="8" t="n">
        <f aca="false">AVERAGE(N3:N7)</f>
        <v>100.25</v>
      </c>
      <c r="O8" s="8" t="n">
        <f aca="false">AVERAGE(O3:O7)</f>
        <v>100</v>
      </c>
    </row>
    <row r="9" customFormat="false" ht="14.25" hidden="false" customHeight="false" outlineLevel="0" collapsed="false">
      <c r="B9" s="2"/>
      <c r="C9" s="8"/>
      <c r="D9" s="9"/>
      <c r="L9" s="2" t="s">
        <v>9</v>
      </c>
      <c r="M9" s="8" t="n">
        <f aca="false">STDEV(M3:M7)</f>
        <v>5.8878405775519</v>
      </c>
      <c r="N9" s="8" t="n">
        <f aca="false">STDEV(N3:N7)</f>
        <v>7.04154339142587</v>
      </c>
      <c r="O9" s="8" t="n">
        <f aca="false">STDEV(O3:O7)</f>
        <v>7.48331477354788</v>
      </c>
    </row>
    <row r="10" customFormat="false" ht="14.25" hidden="false" customHeight="false" outlineLevel="0" collapsed="false">
      <c r="L10" s="2"/>
      <c r="M10" s="2"/>
    </row>
    <row r="11" customFormat="false" ht="15" hidden="false" customHeight="false" outlineLevel="0" collapsed="false">
      <c r="A11" s="4"/>
      <c r="B11" s="4"/>
      <c r="C11" s="4"/>
      <c r="D11" s="9"/>
      <c r="L11" s="3" t="s">
        <v>5</v>
      </c>
      <c r="M11" s="2" t="n">
        <v>39</v>
      </c>
      <c r="N11" s="1" t="n">
        <v>61</v>
      </c>
      <c r="O11" s="1" t="n">
        <v>34</v>
      </c>
      <c r="Q11" s="1" t="n">
        <v>0.913</v>
      </c>
      <c r="R11" s="1" t="n">
        <v>1.913</v>
      </c>
      <c r="S11" s="1" t="n">
        <v>2.913</v>
      </c>
      <c r="W11" s="1" t="n">
        <v>0.913</v>
      </c>
      <c r="X11" s="1" t="n">
        <v>1.913</v>
      </c>
      <c r="Y11" s="1" t="n">
        <v>2.913</v>
      </c>
    </row>
    <row r="12" customFormat="false" ht="14.25" hidden="false" customHeight="false" outlineLevel="0" collapsed="false">
      <c r="A12" s="4"/>
      <c r="B12" s="4"/>
      <c r="C12" s="4"/>
      <c r="D12" s="9"/>
      <c r="E12" s="9"/>
      <c r="L12" s="2"/>
      <c r="M12" s="2" t="n">
        <v>51</v>
      </c>
      <c r="N12" s="1" t="n">
        <v>72</v>
      </c>
      <c r="O12" s="1" t="n">
        <v>42</v>
      </c>
      <c r="Q12" s="1" t="n">
        <v>0.913</v>
      </c>
      <c r="R12" s="1" t="n">
        <v>1.913</v>
      </c>
      <c r="S12" s="1" t="n">
        <v>2.913</v>
      </c>
      <c r="W12" s="1" t="n">
        <v>0.913</v>
      </c>
      <c r="X12" s="1" t="n">
        <v>1.913</v>
      </c>
      <c r="Y12" s="1" t="n">
        <v>2.913</v>
      </c>
    </row>
    <row r="13" customFormat="false" ht="14.25" hidden="false" customHeight="false" outlineLevel="0" collapsed="false">
      <c r="A13" s="4"/>
      <c r="B13" s="4"/>
      <c r="C13" s="4"/>
      <c r="D13" s="9"/>
      <c r="E13" s="9"/>
      <c r="L13" s="2"/>
      <c r="M13" s="2" t="n">
        <v>56</v>
      </c>
      <c r="N13" s="1" t="n">
        <v>78</v>
      </c>
      <c r="O13" s="1" t="n">
        <v>45</v>
      </c>
      <c r="Q13" s="1" t="n">
        <v>0.913</v>
      </c>
      <c r="R13" s="1" t="n">
        <v>1.913</v>
      </c>
      <c r="S13" s="1" t="n">
        <v>2.913</v>
      </c>
      <c r="W13" s="1" t="n">
        <v>0.913</v>
      </c>
      <c r="X13" s="1" t="n">
        <v>1.913</v>
      </c>
      <c r="Y13" s="1" t="n">
        <v>2.913</v>
      </c>
    </row>
    <row r="14" customFormat="false" ht="14.25" hidden="false" customHeight="false" outlineLevel="0" collapsed="false">
      <c r="A14" s="4"/>
      <c r="B14" s="4"/>
      <c r="C14" s="4"/>
      <c r="D14" s="9"/>
      <c r="E14" s="9"/>
      <c r="L14" s="2"/>
      <c r="M14" s="2" t="n">
        <v>51</v>
      </c>
      <c r="N14" s="1" t="n">
        <v>61</v>
      </c>
      <c r="O14" s="1" t="n">
        <v>51</v>
      </c>
      <c r="Q14" s="1" t="n">
        <v>0.913</v>
      </c>
      <c r="R14" s="1" t="n">
        <v>1.913</v>
      </c>
      <c r="S14" s="1" t="n">
        <v>2.913</v>
      </c>
      <c r="W14" s="1" t="n">
        <v>0.913</v>
      </c>
      <c r="X14" s="1" t="n">
        <v>1.913</v>
      </c>
      <c r="Y14" s="1" t="n">
        <v>2.913</v>
      </c>
    </row>
    <row r="15" customFormat="false" ht="14.25" hidden="false" customHeight="false" outlineLevel="0" collapsed="false">
      <c r="A15" s="4"/>
      <c r="B15" s="4"/>
      <c r="C15" s="4"/>
      <c r="D15" s="9"/>
      <c r="E15" s="9"/>
      <c r="L15" s="2"/>
      <c r="M15" s="2"/>
      <c r="Q15" s="1" t="n">
        <v>0.913</v>
      </c>
      <c r="R15" s="1" t="n">
        <v>1.913</v>
      </c>
      <c r="S15" s="1" t="n">
        <v>2.913</v>
      </c>
      <c r="W15" s="1" t="n">
        <v>0.913</v>
      </c>
      <c r="X15" s="1" t="n">
        <v>1.913</v>
      </c>
      <c r="Y15" s="1" t="n">
        <v>2.913</v>
      </c>
    </row>
    <row r="16" customFormat="false" ht="14.25" hidden="false" customHeight="false" outlineLevel="0" collapsed="false">
      <c r="A16" s="4"/>
      <c r="B16" s="4"/>
      <c r="C16" s="4"/>
      <c r="D16" s="9"/>
      <c r="E16" s="9"/>
      <c r="L16" s="2" t="s">
        <v>8</v>
      </c>
      <c r="M16" s="8" t="n">
        <f aca="false">AVERAGE(M11:M15)</f>
        <v>49.25</v>
      </c>
      <c r="N16" s="8" t="n">
        <f aca="false">AVERAGE(N11:N15)</f>
        <v>68</v>
      </c>
      <c r="O16" s="8" t="n">
        <f aca="false">AVERAGE(O11:O15)</f>
        <v>43</v>
      </c>
    </row>
    <row r="17" customFormat="false" ht="14.25" hidden="false" customHeight="false" outlineLevel="0" collapsed="false">
      <c r="D17" s="9"/>
      <c r="E17" s="9"/>
      <c r="L17" s="2" t="s">
        <v>9</v>
      </c>
      <c r="M17" s="8" t="n">
        <f aca="false">STDEV(M11:M15)</f>
        <v>7.22841614740048</v>
      </c>
      <c r="N17" s="8" t="n">
        <f aca="false">STDEV(N11:N15)</f>
        <v>8.44590630621329</v>
      </c>
      <c r="O17" s="8" t="n">
        <f aca="false">STDEV(O11:O15)</f>
        <v>7.07106781186548</v>
      </c>
    </row>
    <row r="18" customFormat="false" ht="14.25" hidden="false" customHeight="false" outlineLevel="0" collapsed="false">
      <c r="L18" s="2"/>
      <c r="M18" s="2"/>
    </row>
    <row r="19" customFormat="false" ht="15" hidden="false" customHeight="false" outlineLevel="0" collapsed="false">
      <c r="L19" s="3" t="s">
        <v>6</v>
      </c>
      <c r="M19" s="2" t="n">
        <v>166</v>
      </c>
      <c r="N19" s="1" t="n">
        <v>116</v>
      </c>
      <c r="O19" s="1" t="n">
        <v>77</v>
      </c>
      <c r="Q19" s="1" t="n">
        <v>1.096</v>
      </c>
      <c r="R19" s="1" t="n">
        <v>2.094</v>
      </c>
      <c r="S19" s="1" t="n">
        <v>3.096</v>
      </c>
      <c r="W19" s="1" t="n">
        <v>1.096</v>
      </c>
      <c r="X19" s="1" t="n">
        <v>2.094</v>
      </c>
      <c r="Y19" s="1" t="n">
        <v>3.096</v>
      </c>
    </row>
    <row r="20" customFormat="false" ht="14.25" hidden="false" customHeight="false" outlineLevel="0" collapsed="false">
      <c r="L20" s="2"/>
      <c r="M20" s="2" t="n">
        <v>165</v>
      </c>
      <c r="N20" s="1" t="n">
        <v>119</v>
      </c>
      <c r="O20" s="1" t="n">
        <v>101</v>
      </c>
      <c r="Q20" s="1" t="n">
        <v>1.096</v>
      </c>
      <c r="R20" s="1" t="n">
        <v>2.094</v>
      </c>
      <c r="S20" s="1" t="n">
        <v>3.096</v>
      </c>
      <c r="W20" s="1" t="n">
        <v>1.096</v>
      </c>
      <c r="X20" s="1" t="n">
        <v>2.094</v>
      </c>
      <c r="Y20" s="1" t="n">
        <v>3.096</v>
      </c>
    </row>
    <row r="21" customFormat="false" ht="14.25" hidden="false" customHeight="false" outlineLevel="0" collapsed="false">
      <c r="L21" s="2"/>
      <c r="M21" s="2" t="n">
        <v>175</v>
      </c>
      <c r="N21" s="1" t="n">
        <v>104</v>
      </c>
      <c r="O21" s="1" t="n">
        <v>86</v>
      </c>
      <c r="Q21" s="1" t="n">
        <v>1.096</v>
      </c>
      <c r="R21" s="1" t="n">
        <v>2.094</v>
      </c>
      <c r="S21" s="1" t="n">
        <v>3.096</v>
      </c>
      <c r="W21" s="1" t="n">
        <v>1.096</v>
      </c>
      <c r="X21" s="1" t="n">
        <v>2.094</v>
      </c>
      <c r="Y21" s="1" t="n">
        <v>3.096</v>
      </c>
    </row>
    <row r="22" customFormat="false" ht="14.25" hidden="false" customHeight="false" outlineLevel="0" collapsed="false">
      <c r="L22" s="2"/>
      <c r="M22" s="2" t="n">
        <v>182</v>
      </c>
      <c r="N22" s="1" t="n">
        <v>106</v>
      </c>
      <c r="O22" s="1" t="n">
        <v>81</v>
      </c>
      <c r="Q22" s="1" t="n">
        <v>1.096</v>
      </c>
      <c r="R22" s="1" t="n">
        <v>2.094</v>
      </c>
      <c r="S22" s="1" t="n">
        <v>3.096</v>
      </c>
      <c r="W22" s="1" t="n">
        <v>1.096</v>
      </c>
      <c r="X22" s="1" t="n">
        <v>2.094</v>
      </c>
      <c r="Y22" s="1" t="n">
        <v>3.096</v>
      </c>
    </row>
    <row r="23" customFormat="false" ht="14.25" hidden="false" customHeight="false" outlineLevel="0" collapsed="false">
      <c r="L23" s="2"/>
      <c r="M23" s="2"/>
      <c r="Q23" s="1" t="n">
        <v>1.096</v>
      </c>
      <c r="R23" s="1" t="n">
        <v>2.094</v>
      </c>
      <c r="S23" s="1" t="n">
        <v>3.096</v>
      </c>
      <c r="W23" s="1" t="n">
        <v>1.096</v>
      </c>
      <c r="X23" s="1" t="n">
        <v>2.094</v>
      </c>
      <c r="Y23" s="1" t="n">
        <v>3.096</v>
      </c>
    </row>
    <row r="24" customFormat="false" ht="14.25" hidden="false" customHeight="false" outlineLevel="0" collapsed="false">
      <c r="L24" s="2" t="s">
        <v>8</v>
      </c>
      <c r="M24" s="8" t="n">
        <f aca="false">AVERAGE(M19:M23)</f>
        <v>172</v>
      </c>
      <c r="N24" s="8" t="n">
        <f aca="false">AVERAGE(N19:N23)</f>
        <v>111.25</v>
      </c>
      <c r="O24" s="8" t="n">
        <f aca="false">AVERAGE(O19:O23)</f>
        <v>86.25</v>
      </c>
    </row>
    <row r="25" customFormat="false" ht="14.25" hidden="false" customHeight="false" outlineLevel="0" collapsed="false">
      <c r="L25" s="2" t="s">
        <v>9</v>
      </c>
      <c r="M25" s="8" t="n">
        <f aca="false">STDEV(M19:M23)</f>
        <v>8.04155872120988</v>
      </c>
      <c r="N25" s="8" t="n">
        <f aca="false">STDEV(N19:N23)</f>
        <v>7.36545993132812</v>
      </c>
      <c r="O25" s="8" t="n">
        <f aca="false">STDEV(O19:O23)</f>
        <v>10.5</v>
      </c>
    </row>
    <row r="26" customFormat="false" ht="14.25" hidden="false" customHeight="false" outlineLevel="0" collapsed="false">
      <c r="L26" s="2"/>
      <c r="M26" s="2"/>
    </row>
    <row r="27" customFormat="false" ht="15" hidden="false" customHeight="false" outlineLevel="0" collapsed="false">
      <c r="L27" s="3" t="s">
        <v>7</v>
      </c>
      <c r="M27" s="2" t="n">
        <v>31</v>
      </c>
      <c r="N27" s="1" t="n">
        <v>56</v>
      </c>
      <c r="O27" s="1" t="n">
        <v>59</v>
      </c>
      <c r="Q27" s="1" t="n">
        <v>1.278</v>
      </c>
      <c r="R27" s="1" t="n">
        <v>2.278</v>
      </c>
      <c r="S27" s="1" t="n">
        <v>3.276</v>
      </c>
      <c r="W27" s="1" t="n">
        <v>1.278</v>
      </c>
      <c r="X27" s="1" t="n">
        <v>2.278</v>
      </c>
      <c r="Y27" s="1" t="n">
        <v>3.276</v>
      </c>
    </row>
    <row r="28" customFormat="false" ht="14.25" hidden="false" customHeight="false" outlineLevel="0" collapsed="false">
      <c r="L28" s="2"/>
      <c r="M28" s="2" t="n">
        <v>27</v>
      </c>
      <c r="N28" s="1" t="n">
        <v>41</v>
      </c>
      <c r="O28" s="1" t="n">
        <v>51</v>
      </c>
      <c r="Q28" s="1" t="n">
        <v>1.278</v>
      </c>
      <c r="R28" s="1" t="n">
        <v>2.278</v>
      </c>
      <c r="S28" s="1" t="n">
        <v>3.276</v>
      </c>
      <c r="W28" s="1" t="n">
        <v>1.278</v>
      </c>
      <c r="X28" s="1" t="n">
        <v>2.278</v>
      </c>
      <c r="Y28" s="1" t="n">
        <v>3.276</v>
      </c>
    </row>
    <row r="29" customFormat="false" ht="14.25" hidden="false" customHeight="false" outlineLevel="0" collapsed="false">
      <c r="L29" s="2"/>
      <c r="M29" s="2" t="n">
        <v>34</v>
      </c>
      <c r="N29" s="1" t="n">
        <v>41</v>
      </c>
      <c r="O29" s="1" t="n">
        <v>51</v>
      </c>
      <c r="Q29" s="1" t="n">
        <v>1.278</v>
      </c>
      <c r="R29" s="1" t="n">
        <v>2.278</v>
      </c>
      <c r="S29" s="1" t="n">
        <v>3.276</v>
      </c>
      <c r="W29" s="1" t="n">
        <v>1.278</v>
      </c>
      <c r="X29" s="1" t="n">
        <v>2.278</v>
      </c>
      <c r="Y29" s="1" t="n">
        <v>3.276</v>
      </c>
    </row>
    <row r="30" customFormat="false" ht="14.25" hidden="false" customHeight="false" outlineLevel="0" collapsed="false">
      <c r="L30" s="2"/>
      <c r="M30" s="2" t="n">
        <v>44</v>
      </c>
      <c r="N30" s="1" t="n">
        <v>51</v>
      </c>
      <c r="O30" s="1" t="n">
        <v>67</v>
      </c>
      <c r="Q30" s="1" t="n">
        <v>1.278</v>
      </c>
      <c r="R30" s="1" t="n">
        <v>2.278</v>
      </c>
      <c r="S30" s="1" t="n">
        <v>3.276</v>
      </c>
      <c r="W30" s="1" t="n">
        <v>1.278</v>
      </c>
      <c r="X30" s="1" t="n">
        <v>2.278</v>
      </c>
      <c r="Y30" s="1" t="n">
        <v>3.276</v>
      </c>
    </row>
    <row r="31" customFormat="false" ht="14.25" hidden="false" customHeight="false" outlineLevel="0" collapsed="false">
      <c r="L31" s="2"/>
      <c r="M31" s="2"/>
      <c r="Q31" s="1" t="n">
        <v>1.278</v>
      </c>
      <c r="R31" s="1" t="n">
        <v>2.278</v>
      </c>
      <c r="S31" s="1" t="n">
        <v>3.276</v>
      </c>
      <c r="W31" s="1" t="n">
        <v>1.278</v>
      </c>
      <c r="X31" s="1" t="n">
        <v>2.278</v>
      </c>
      <c r="Y31" s="1" t="n">
        <v>3.276</v>
      </c>
    </row>
    <row r="32" customFormat="false" ht="14.25" hidden="false" customHeight="false" outlineLevel="0" collapsed="false">
      <c r="L32" s="2" t="s">
        <v>8</v>
      </c>
      <c r="M32" s="8" t="n">
        <f aca="false">AVERAGE(M27:M31)</f>
        <v>34</v>
      </c>
      <c r="N32" s="8" t="n">
        <f aca="false">AVERAGE(N27:N31)</f>
        <v>47.25</v>
      </c>
      <c r="O32" s="8" t="n">
        <f aca="false">AVERAGE(O27:O31)</f>
        <v>57</v>
      </c>
      <c r="Q32" s="4"/>
      <c r="R32" s="4"/>
      <c r="S32" s="4"/>
    </row>
    <row r="33" customFormat="false" ht="14.25" hidden="false" customHeight="false" outlineLevel="0" collapsed="false">
      <c r="L33" s="2" t="s">
        <v>9</v>
      </c>
      <c r="M33" s="8" t="n">
        <f aca="false">STDEV(M27:M31)</f>
        <v>7.25718035235908</v>
      </c>
      <c r="N33" s="8" t="n">
        <f aca="false">STDEV(N27:N31)</f>
        <v>7.5</v>
      </c>
      <c r="O33" s="8" t="n">
        <f aca="false">STDEV(O27:O31)</f>
        <v>7.65941686205071</v>
      </c>
      <c r="Q33" s="4"/>
      <c r="R33" s="4"/>
      <c r="S3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3"/>
  <sheetViews>
    <sheetView showFormulas="false" showGridLines="true" showRowColHeaders="true" showZeros="true" rightToLeft="false" tabSelected="false" showOutlineSymbols="true" defaultGridColor="true" view="normal" topLeftCell="A6" colorId="64" zoomScale="142" zoomScaleNormal="142" zoomScalePageLayoutView="100" workbookViewId="0">
      <selection pane="topLeft" activeCell="I21" activeCellId="0" sqref="I21"/>
    </sheetView>
  </sheetViews>
  <sheetFormatPr defaultColWidth="9.16015625" defaultRowHeight="11.25" zeroHeight="false" outlineLevelRow="0" outlineLevelCol="0"/>
  <cols>
    <col collapsed="false" customWidth="true" hidden="false" outlineLevel="0" max="1" min="1" style="1" width="17.49"/>
    <col collapsed="false" customWidth="true" hidden="false" outlineLevel="0" max="2" min="2" style="1" width="11.65"/>
    <col collapsed="false" customWidth="true" hidden="false" outlineLevel="0" max="3" min="3" style="1" width="11.99"/>
    <col collapsed="false" customWidth="false" hidden="false" outlineLevel="0" max="12" min="4" style="1" width="9.16"/>
    <col collapsed="false" customWidth="true" hidden="false" outlineLevel="0" max="13" min="13" style="1" width="25.16"/>
    <col collapsed="false" customWidth="false" hidden="false" outlineLevel="0" max="17" min="14" style="1" width="9.16"/>
    <col collapsed="false" customWidth="true" hidden="false" outlineLevel="0" max="20" min="18" style="1" width="11.65"/>
    <col collapsed="false" customWidth="false" hidden="false" outlineLevel="0" max="257" min="21" style="1" width="9.16"/>
  </cols>
  <sheetData>
    <row r="1" customFormat="false" ht="14.25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/>
      <c r="F1" s="2"/>
      <c r="I1" s="2"/>
      <c r="J1" s="2"/>
      <c r="K1" s="2"/>
      <c r="L1" s="2"/>
      <c r="M1" s="2"/>
      <c r="N1" s="2"/>
    </row>
    <row r="2" customFormat="false" ht="15" hidden="false" customHeight="false" outlineLevel="0" collapsed="false">
      <c r="A2" s="3" t="s">
        <v>27</v>
      </c>
      <c r="B2" s="4" t="n">
        <v>100.25</v>
      </c>
      <c r="C2" s="4" t="n">
        <v>100</v>
      </c>
      <c r="D2" s="4" t="n">
        <v>100</v>
      </c>
      <c r="E2" s="4" t="n">
        <v>10.2753750945322</v>
      </c>
      <c r="F2" s="4" t="n">
        <v>9.41629792788369</v>
      </c>
      <c r="G2" s="4" t="n">
        <v>9.41629792788369</v>
      </c>
      <c r="H2" s="4"/>
      <c r="I2" s="3"/>
      <c r="J2" s="8"/>
      <c r="K2" s="8"/>
      <c r="L2" s="8"/>
      <c r="M2" s="2"/>
      <c r="N2" s="2" t="s">
        <v>0</v>
      </c>
      <c r="O2" s="2" t="s">
        <v>4</v>
      </c>
      <c r="P2" s="2" t="s">
        <v>2</v>
      </c>
    </row>
    <row r="3" customFormat="false" ht="15" hidden="false" customHeight="false" outlineLevel="0" collapsed="false">
      <c r="A3" s="3" t="s">
        <v>28</v>
      </c>
      <c r="B3" s="4" t="n">
        <v>59.25</v>
      </c>
      <c r="C3" s="4" t="n">
        <v>63</v>
      </c>
      <c r="D3" s="4" t="n">
        <v>43</v>
      </c>
      <c r="E3" s="4" t="n">
        <v>8.5</v>
      </c>
      <c r="F3" s="4" t="n">
        <v>9.62635271879577</v>
      </c>
      <c r="G3" s="4" t="n">
        <v>8.83176086632785</v>
      </c>
      <c r="H3" s="4"/>
      <c r="I3" s="3"/>
      <c r="J3" s="8"/>
      <c r="K3" s="8"/>
      <c r="L3" s="8"/>
      <c r="M3" s="3" t="s">
        <v>27</v>
      </c>
      <c r="N3" s="2" t="n">
        <v>100</v>
      </c>
      <c r="O3" s="2" t="n">
        <v>100</v>
      </c>
      <c r="P3" s="1" t="n">
        <v>100</v>
      </c>
      <c r="R3" s="1" t="n">
        <v>0.729</v>
      </c>
      <c r="S3" s="1" t="n">
        <v>1.729</v>
      </c>
      <c r="T3" s="1" t="n">
        <v>2.729</v>
      </c>
    </row>
    <row r="4" customFormat="false" ht="17.25" hidden="false" customHeight="false" outlineLevel="0" collapsed="false">
      <c r="A4" s="3" t="s">
        <v>29</v>
      </c>
      <c r="B4" s="4" t="n">
        <v>47</v>
      </c>
      <c r="C4" s="4" t="n">
        <v>46</v>
      </c>
      <c r="D4" s="4" t="n">
        <v>54.75</v>
      </c>
      <c r="E4" s="4" t="n">
        <v>9.38083151964686</v>
      </c>
      <c r="F4" s="4" t="n">
        <v>9.34523051258412</v>
      </c>
      <c r="G4" s="4" t="n">
        <v>9.94568583189046</v>
      </c>
      <c r="H4" s="4"/>
      <c r="I4" s="3"/>
      <c r="J4" s="8"/>
      <c r="K4" s="8"/>
      <c r="L4" s="8"/>
      <c r="M4" s="2"/>
      <c r="N4" s="2" t="n">
        <v>112</v>
      </c>
      <c r="O4" s="2" t="n">
        <v>112</v>
      </c>
      <c r="P4" s="1" t="n">
        <v>104</v>
      </c>
      <c r="R4" s="1" t="n">
        <v>0.729</v>
      </c>
      <c r="S4" s="1" t="n">
        <v>1.729</v>
      </c>
      <c r="T4" s="1" t="n">
        <v>2.729</v>
      </c>
    </row>
    <row r="5" customFormat="false" ht="17.25" hidden="false" customHeight="false" outlineLevel="0" collapsed="false">
      <c r="A5" s="3" t="s">
        <v>30</v>
      </c>
      <c r="B5" s="4" t="n">
        <v>43.25</v>
      </c>
      <c r="C5" s="4" t="n">
        <v>52</v>
      </c>
      <c r="D5" s="4" t="n">
        <v>40.75</v>
      </c>
      <c r="E5" s="4" t="n">
        <v>10.0457287772798</v>
      </c>
      <c r="F5" s="4" t="n">
        <v>10.0995049383621</v>
      </c>
      <c r="G5" s="4" t="n">
        <v>9.46484724300046</v>
      </c>
      <c r="H5" s="4"/>
      <c r="I5" s="3"/>
      <c r="J5" s="8"/>
      <c r="K5" s="8"/>
      <c r="L5" s="8"/>
      <c r="M5" s="2"/>
      <c r="N5" s="2" t="n">
        <v>102</v>
      </c>
      <c r="O5" s="2" t="n">
        <v>89</v>
      </c>
      <c r="P5" s="1" t="n">
        <v>109</v>
      </c>
      <c r="R5" s="1" t="n">
        <v>0.729</v>
      </c>
      <c r="S5" s="1" t="n">
        <v>1.729</v>
      </c>
      <c r="T5" s="1" t="n">
        <v>2.729</v>
      </c>
    </row>
    <row r="6" customFormat="false" ht="15.75" hidden="false" customHeight="false" outlineLevel="0" collapsed="false">
      <c r="A6" s="6"/>
      <c r="B6" s="6"/>
      <c r="C6" s="6"/>
      <c r="D6" s="7"/>
      <c r="E6" s="7"/>
      <c r="H6" s="4"/>
      <c r="M6" s="2"/>
      <c r="N6" s="2" t="n">
        <v>87</v>
      </c>
      <c r="O6" s="2" t="n">
        <v>99</v>
      </c>
      <c r="P6" s="1" t="n">
        <v>87</v>
      </c>
      <c r="R6" s="1" t="n">
        <v>0.729</v>
      </c>
      <c r="S6" s="1" t="n">
        <v>1.729</v>
      </c>
      <c r="T6" s="1" t="n">
        <v>2.729</v>
      </c>
    </row>
    <row r="7" customFormat="false" ht="14.25" hidden="false" customHeight="false" outlineLevel="0" collapsed="false">
      <c r="M7" s="2"/>
      <c r="N7" s="2"/>
      <c r="R7" s="1" t="n">
        <v>0.729</v>
      </c>
      <c r="S7" s="1" t="n">
        <v>1.729</v>
      </c>
      <c r="T7" s="1" t="n">
        <v>2.729</v>
      </c>
    </row>
    <row r="8" customFormat="false" ht="14.25" hidden="false" customHeight="false" outlineLevel="0" collapsed="false">
      <c r="M8" s="2" t="s">
        <v>8</v>
      </c>
      <c r="N8" s="8" t="n">
        <f aca="false">AVERAGE(N3:N7)</f>
        <v>100.25</v>
      </c>
      <c r="O8" s="8" t="n">
        <f aca="false">AVERAGE(O3:O7)</f>
        <v>100</v>
      </c>
      <c r="P8" s="8" t="n">
        <f aca="false">AVERAGE(P3:P7)</f>
        <v>100</v>
      </c>
    </row>
    <row r="9" customFormat="false" ht="14.25" hidden="false" customHeight="false" outlineLevel="0" collapsed="false">
      <c r="D9" s="9"/>
      <c r="M9" s="2" t="s">
        <v>9</v>
      </c>
      <c r="N9" s="8" t="n">
        <f aca="false">STDEV(N3:N7)</f>
        <v>10.2753750945322</v>
      </c>
      <c r="O9" s="8" t="n">
        <f aca="false">STDEV(O3:O7)</f>
        <v>9.41629792788369</v>
      </c>
      <c r="P9" s="8" t="n">
        <f aca="false">STDEV(P3:P7)</f>
        <v>9.41629792788369</v>
      </c>
    </row>
    <row r="10" customFormat="false" ht="14.25" hidden="false" customHeight="false" outlineLevel="0" collapsed="false">
      <c r="M10" s="2"/>
      <c r="N10" s="2"/>
    </row>
    <row r="11" customFormat="false" ht="15" hidden="false" customHeight="false" outlineLevel="0" collapsed="false">
      <c r="A11" s="4"/>
      <c r="B11" s="4"/>
      <c r="C11" s="4"/>
      <c r="D11" s="9"/>
      <c r="M11" s="3" t="s">
        <v>28</v>
      </c>
      <c r="N11" s="2" t="n">
        <v>68</v>
      </c>
      <c r="O11" s="1" t="n">
        <v>53</v>
      </c>
      <c r="P11" s="1" t="n">
        <v>53</v>
      </c>
      <c r="R11" s="1" t="n">
        <v>0.913</v>
      </c>
      <c r="S11" s="1" t="n">
        <v>1.911</v>
      </c>
      <c r="T11" s="1" t="n">
        <v>2.91</v>
      </c>
    </row>
    <row r="12" customFormat="false" ht="14.25" hidden="false" customHeight="false" outlineLevel="0" collapsed="false">
      <c r="A12" s="4"/>
      <c r="B12" s="4"/>
      <c r="C12" s="4"/>
      <c r="D12" s="9"/>
      <c r="E12" s="9"/>
      <c r="M12" s="2"/>
      <c r="N12" s="2" t="n">
        <v>51</v>
      </c>
      <c r="O12" s="1" t="n">
        <v>66</v>
      </c>
      <c r="P12" s="1" t="n">
        <v>41</v>
      </c>
      <c r="R12" s="1" t="n">
        <v>0.913</v>
      </c>
      <c r="S12" s="1" t="n">
        <v>1.911</v>
      </c>
      <c r="T12" s="1" t="n">
        <v>2.91</v>
      </c>
    </row>
    <row r="13" customFormat="false" ht="14.25" hidden="false" customHeight="false" outlineLevel="0" collapsed="false">
      <c r="A13" s="4"/>
      <c r="B13" s="4"/>
      <c r="C13" s="4"/>
      <c r="D13" s="9"/>
      <c r="E13" s="9"/>
      <c r="M13" s="2"/>
      <c r="N13" s="2" t="n">
        <v>65</v>
      </c>
      <c r="O13" s="1" t="n">
        <v>75</v>
      </c>
      <c r="P13" s="1" t="n">
        <v>32</v>
      </c>
      <c r="R13" s="1" t="n">
        <v>0.913</v>
      </c>
      <c r="S13" s="1" t="n">
        <v>1.911</v>
      </c>
      <c r="T13" s="1" t="n">
        <v>2.91</v>
      </c>
    </row>
    <row r="14" customFormat="false" ht="14.25" hidden="false" customHeight="false" outlineLevel="0" collapsed="false">
      <c r="A14" s="4"/>
      <c r="B14" s="4"/>
      <c r="C14" s="4"/>
      <c r="D14" s="9"/>
      <c r="E14" s="9"/>
      <c r="M14" s="2"/>
      <c r="N14" s="2" t="n">
        <v>53</v>
      </c>
      <c r="O14" s="1" t="n">
        <v>58</v>
      </c>
      <c r="P14" s="1" t="n">
        <v>46</v>
      </c>
      <c r="R14" s="1" t="n">
        <v>0.913</v>
      </c>
      <c r="S14" s="1" t="n">
        <v>1.911</v>
      </c>
      <c r="T14" s="1" t="n">
        <v>2.91</v>
      </c>
    </row>
    <row r="15" customFormat="false" ht="14.25" hidden="false" customHeight="false" outlineLevel="0" collapsed="false">
      <c r="A15" s="4"/>
      <c r="B15" s="4"/>
      <c r="C15" s="4"/>
      <c r="D15" s="9"/>
      <c r="E15" s="9"/>
      <c r="M15" s="2"/>
      <c r="N15" s="2"/>
      <c r="R15" s="1" t="n">
        <v>0.913</v>
      </c>
      <c r="S15" s="1" t="n">
        <v>1.911</v>
      </c>
      <c r="T15" s="1" t="n">
        <v>2.91</v>
      </c>
    </row>
    <row r="16" customFormat="false" ht="14.25" hidden="false" customHeight="false" outlineLevel="0" collapsed="false">
      <c r="A16" s="4"/>
      <c r="B16" s="4"/>
      <c r="C16" s="4"/>
      <c r="D16" s="9"/>
      <c r="E16" s="9"/>
      <c r="M16" s="2" t="s">
        <v>8</v>
      </c>
      <c r="N16" s="8" t="n">
        <f aca="false">AVERAGE(N11:N15)</f>
        <v>59.25</v>
      </c>
      <c r="O16" s="8" t="n">
        <f aca="false">AVERAGE(O11:O15)</f>
        <v>63</v>
      </c>
      <c r="P16" s="8" t="n">
        <f aca="false">AVERAGE(P11:P15)</f>
        <v>43</v>
      </c>
    </row>
    <row r="17" customFormat="false" ht="14.25" hidden="false" customHeight="false" outlineLevel="0" collapsed="false">
      <c r="D17" s="9"/>
      <c r="E17" s="9"/>
      <c r="M17" s="2" t="s">
        <v>9</v>
      </c>
      <c r="N17" s="8" t="n">
        <f aca="false">STDEV(N11:N15)</f>
        <v>8.5</v>
      </c>
      <c r="O17" s="8" t="n">
        <f aca="false">STDEV(O11:O15)</f>
        <v>9.62635271879577</v>
      </c>
      <c r="P17" s="8" t="n">
        <f aca="false">STDEV(P11:P15)</f>
        <v>8.83176086632785</v>
      </c>
    </row>
    <row r="18" customFormat="false" ht="14.25" hidden="false" customHeight="false" outlineLevel="0" collapsed="false">
      <c r="M18" s="2"/>
      <c r="N18" s="2"/>
    </row>
    <row r="19" customFormat="false" ht="17.25" hidden="false" customHeight="false" outlineLevel="0" collapsed="false">
      <c r="M19" s="3" t="s">
        <v>29</v>
      </c>
      <c r="N19" s="2" t="n">
        <v>51</v>
      </c>
      <c r="O19" s="1" t="n">
        <v>35</v>
      </c>
      <c r="P19" s="1" t="n">
        <v>66</v>
      </c>
      <c r="R19" s="1" t="n">
        <v>1.094</v>
      </c>
      <c r="S19" s="1" t="n">
        <v>2.094</v>
      </c>
      <c r="T19" s="1" t="n">
        <v>3.094</v>
      </c>
    </row>
    <row r="20" customFormat="false" ht="14.25" hidden="false" customHeight="false" outlineLevel="0" collapsed="false">
      <c r="M20" s="2"/>
      <c r="N20" s="2" t="n">
        <v>57</v>
      </c>
      <c r="O20" s="1" t="n">
        <v>56</v>
      </c>
      <c r="P20" s="1" t="n">
        <v>51</v>
      </c>
      <c r="R20" s="1" t="n">
        <v>1.094</v>
      </c>
      <c r="S20" s="1" t="n">
        <v>2.094</v>
      </c>
      <c r="T20" s="1" t="n">
        <v>3.094</v>
      </c>
    </row>
    <row r="21" customFormat="false" ht="14.25" hidden="false" customHeight="false" outlineLevel="0" collapsed="false">
      <c r="M21" s="2"/>
      <c r="N21" s="2" t="n">
        <v>45</v>
      </c>
      <c r="O21" s="1" t="n">
        <v>51</v>
      </c>
      <c r="P21" s="1" t="n">
        <v>43</v>
      </c>
      <c r="R21" s="1" t="n">
        <v>1.094</v>
      </c>
      <c r="S21" s="1" t="n">
        <v>2.094</v>
      </c>
      <c r="T21" s="1" t="n">
        <v>3.094</v>
      </c>
    </row>
    <row r="22" customFormat="false" ht="14.25" hidden="false" customHeight="false" outlineLevel="0" collapsed="false">
      <c r="M22" s="2"/>
      <c r="N22" s="2" t="n">
        <v>35</v>
      </c>
      <c r="O22" s="1" t="n">
        <v>42</v>
      </c>
      <c r="P22" s="1" t="n">
        <v>59</v>
      </c>
      <c r="R22" s="1" t="n">
        <v>1.094</v>
      </c>
      <c r="S22" s="1" t="n">
        <v>2.094</v>
      </c>
      <c r="T22" s="1" t="n">
        <v>3.094</v>
      </c>
    </row>
    <row r="23" customFormat="false" ht="14.25" hidden="false" customHeight="false" outlineLevel="0" collapsed="false">
      <c r="M23" s="2"/>
      <c r="N23" s="2"/>
      <c r="R23" s="1" t="n">
        <v>1.094</v>
      </c>
      <c r="S23" s="1" t="n">
        <v>2.094</v>
      </c>
      <c r="T23" s="1" t="n">
        <v>3.094</v>
      </c>
    </row>
    <row r="24" customFormat="false" ht="14.25" hidden="false" customHeight="false" outlineLevel="0" collapsed="false">
      <c r="M24" s="2" t="s">
        <v>8</v>
      </c>
      <c r="N24" s="8" t="n">
        <f aca="false">AVERAGE(N19:N23)</f>
        <v>47</v>
      </c>
      <c r="O24" s="8" t="n">
        <f aca="false">AVERAGE(O19:O23)</f>
        <v>46</v>
      </c>
      <c r="P24" s="8" t="n">
        <f aca="false">AVERAGE(P19:P23)</f>
        <v>54.75</v>
      </c>
    </row>
    <row r="25" customFormat="false" ht="14.25" hidden="false" customHeight="false" outlineLevel="0" collapsed="false">
      <c r="M25" s="2" t="s">
        <v>9</v>
      </c>
      <c r="N25" s="8" t="n">
        <f aca="false">STDEV(N19:N23)</f>
        <v>9.38083151964686</v>
      </c>
      <c r="O25" s="8" t="n">
        <f aca="false">STDEV(O19:O23)</f>
        <v>9.34523051258412</v>
      </c>
      <c r="P25" s="8" t="n">
        <f aca="false">STDEV(P19:P23)</f>
        <v>9.94568583189046</v>
      </c>
    </row>
    <row r="26" customFormat="false" ht="14.25" hidden="false" customHeight="false" outlineLevel="0" collapsed="false">
      <c r="M26" s="2"/>
      <c r="N26" s="2"/>
    </row>
    <row r="27" customFormat="false" ht="17.25" hidden="false" customHeight="false" outlineLevel="0" collapsed="false">
      <c r="M27" s="3" t="s">
        <v>30</v>
      </c>
      <c r="N27" s="2" t="n">
        <v>38</v>
      </c>
      <c r="O27" s="1" t="n">
        <v>62</v>
      </c>
      <c r="P27" s="1" t="n">
        <v>39</v>
      </c>
      <c r="R27" s="1" t="n">
        <v>1.275</v>
      </c>
      <c r="S27" s="1" t="n">
        <v>2.274</v>
      </c>
      <c r="T27" s="1" t="n">
        <v>3.274</v>
      </c>
    </row>
    <row r="28" customFormat="false" ht="14.25" hidden="false" customHeight="false" outlineLevel="0" collapsed="false">
      <c r="M28" s="2"/>
      <c r="N28" s="2" t="n">
        <v>41</v>
      </c>
      <c r="O28" s="1" t="n">
        <v>41</v>
      </c>
      <c r="P28" s="1" t="n">
        <v>53</v>
      </c>
      <c r="R28" s="1" t="n">
        <v>1.275</v>
      </c>
      <c r="S28" s="1" t="n">
        <v>2.274</v>
      </c>
      <c r="T28" s="1" t="n">
        <v>3.274</v>
      </c>
    </row>
    <row r="29" customFormat="false" ht="14.25" hidden="false" customHeight="false" outlineLevel="0" collapsed="false">
      <c r="M29" s="2"/>
      <c r="N29" s="2" t="n">
        <v>58</v>
      </c>
      <c r="O29" s="1" t="n">
        <v>46</v>
      </c>
      <c r="P29" s="1" t="n">
        <v>41</v>
      </c>
      <c r="R29" s="1" t="n">
        <v>1.275</v>
      </c>
      <c r="S29" s="1" t="n">
        <v>2.274</v>
      </c>
      <c r="T29" s="1" t="n">
        <v>3.274</v>
      </c>
    </row>
    <row r="30" customFormat="false" ht="14.25" hidden="false" customHeight="false" outlineLevel="0" collapsed="false">
      <c r="M30" s="2"/>
      <c r="N30" s="2" t="n">
        <v>36</v>
      </c>
      <c r="O30" s="1" t="n">
        <v>59</v>
      </c>
      <c r="P30" s="1" t="n">
        <v>30</v>
      </c>
      <c r="R30" s="1" t="n">
        <v>1.275</v>
      </c>
      <c r="S30" s="1" t="n">
        <v>2.274</v>
      </c>
      <c r="T30" s="1" t="n">
        <v>3.274</v>
      </c>
    </row>
    <row r="31" customFormat="false" ht="14.25" hidden="false" customHeight="false" outlineLevel="0" collapsed="false">
      <c r="M31" s="2"/>
      <c r="N31" s="2"/>
      <c r="R31" s="1" t="n">
        <v>1.275</v>
      </c>
      <c r="S31" s="1" t="n">
        <v>2.274</v>
      </c>
      <c r="T31" s="1" t="n">
        <v>3.274</v>
      </c>
    </row>
    <row r="32" customFormat="false" ht="14.25" hidden="false" customHeight="false" outlineLevel="0" collapsed="false">
      <c r="M32" s="2" t="s">
        <v>8</v>
      </c>
      <c r="N32" s="8" t="n">
        <f aca="false">AVERAGE(N27:N31)</f>
        <v>43.25</v>
      </c>
      <c r="O32" s="8" t="n">
        <f aca="false">AVERAGE(O27:O31)</f>
        <v>52</v>
      </c>
      <c r="P32" s="8" t="n">
        <f aca="false">AVERAGE(P27:P31)</f>
        <v>40.75</v>
      </c>
      <c r="R32" s="4"/>
      <c r="S32" s="4"/>
      <c r="T32" s="4"/>
    </row>
    <row r="33" customFormat="false" ht="14.25" hidden="false" customHeight="false" outlineLevel="0" collapsed="false">
      <c r="M33" s="2" t="s">
        <v>9</v>
      </c>
      <c r="N33" s="8" t="n">
        <f aca="false">STDEV(N27:N31)</f>
        <v>10.0457287772798</v>
      </c>
      <c r="O33" s="8" t="n">
        <f aca="false">STDEV(O27:O31)</f>
        <v>10.0995049383621</v>
      </c>
      <c r="P33" s="8" t="n">
        <f aca="false">STDEV(P27:P31)</f>
        <v>9.46484724300046</v>
      </c>
      <c r="R33" s="4"/>
      <c r="S33" s="4"/>
      <c r="T3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4"/>
  <sheetViews>
    <sheetView showFormulas="false" showGridLines="true" showRowColHeaders="true" showZeros="true" rightToLeft="false" tabSelected="false" showOutlineSymbols="true" defaultGridColor="true" view="normal" topLeftCell="A8" colorId="64" zoomScale="160" zoomScaleNormal="160" zoomScalePageLayoutView="100" workbookViewId="0">
      <selection pane="topLeft" activeCell="I18" activeCellId="0" sqref="I18"/>
    </sheetView>
  </sheetViews>
  <sheetFormatPr defaultColWidth="9.16015625" defaultRowHeight="11.25" zeroHeight="false" outlineLevelRow="0" outlineLevelCol="0"/>
  <cols>
    <col collapsed="false" customWidth="true" hidden="false" outlineLevel="0" max="1" min="1" style="1" width="17.49"/>
    <col collapsed="false" customWidth="true" hidden="false" outlineLevel="0" max="2" min="2" style="1" width="11.65"/>
    <col collapsed="false" customWidth="true" hidden="false" outlineLevel="0" max="3" min="3" style="1" width="11.99"/>
    <col collapsed="false" customWidth="false" hidden="false" outlineLevel="0" max="12" min="4" style="1" width="9.16"/>
    <col collapsed="false" customWidth="true" hidden="false" outlineLevel="0" max="13" min="13" style="1" width="22.65"/>
    <col collapsed="false" customWidth="false" hidden="false" outlineLevel="0" max="18" min="14" style="1" width="9.16"/>
    <col collapsed="false" customWidth="true" hidden="false" outlineLevel="0" max="21" min="19" style="1" width="11.65"/>
    <col collapsed="false" customWidth="false" hidden="false" outlineLevel="0" max="257" min="22" style="1" width="9.16"/>
  </cols>
  <sheetData>
    <row r="1" customFormat="false" ht="14.25" hidden="false" customHeight="false" outlineLevel="0" collapsed="false">
      <c r="A1" s="2"/>
      <c r="B1" s="2" t="s">
        <v>0</v>
      </c>
      <c r="C1" s="2" t="s">
        <v>4</v>
      </c>
      <c r="D1" s="2" t="s">
        <v>2</v>
      </c>
      <c r="E1" s="2"/>
      <c r="F1" s="2"/>
      <c r="I1" s="2"/>
      <c r="J1" s="2"/>
      <c r="K1" s="2"/>
      <c r="L1" s="2"/>
      <c r="M1" s="2"/>
      <c r="N1" s="2"/>
    </row>
    <row r="2" customFormat="false" ht="15" hidden="false" customHeight="false" outlineLevel="0" collapsed="false">
      <c r="A2" s="3" t="s">
        <v>27</v>
      </c>
      <c r="B2" s="4" t="n">
        <v>100</v>
      </c>
      <c r="C2" s="4" t="n">
        <v>100.4</v>
      </c>
      <c r="D2" s="4" t="n">
        <v>100</v>
      </c>
      <c r="E2" s="4" t="n">
        <v>9.61769203083567</v>
      </c>
      <c r="F2" s="4" t="n">
        <v>10.5023806824929</v>
      </c>
      <c r="G2" s="4" t="n">
        <v>10.4163333279998</v>
      </c>
      <c r="H2" s="4"/>
      <c r="I2" s="3"/>
      <c r="J2" s="8"/>
      <c r="K2" s="8"/>
      <c r="L2" s="8"/>
      <c r="M2" s="15"/>
      <c r="N2" s="2"/>
      <c r="O2" s="2"/>
      <c r="P2" s="2"/>
    </row>
    <row r="3" customFormat="false" ht="15" hidden="false" customHeight="false" outlineLevel="0" collapsed="false">
      <c r="A3" s="3" t="s">
        <v>28</v>
      </c>
      <c r="B3" s="4" t="n">
        <v>47</v>
      </c>
      <c r="C3" s="4" t="n">
        <v>51</v>
      </c>
      <c r="D3" s="4" t="n">
        <v>41</v>
      </c>
      <c r="E3" s="4" t="n">
        <v>9.9247166206396</v>
      </c>
      <c r="F3" s="4" t="n">
        <v>10.3198837202751</v>
      </c>
      <c r="G3" s="4" t="n">
        <v>9.40744386111339</v>
      </c>
      <c r="H3" s="4"/>
      <c r="I3" s="3"/>
      <c r="J3" s="8"/>
      <c r="K3" s="8"/>
      <c r="L3" s="8"/>
      <c r="M3" s="2"/>
      <c r="N3" s="2" t="s">
        <v>0</v>
      </c>
      <c r="O3" s="2" t="s">
        <v>4</v>
      </c>
      <c r="P3" s="2" t="s">
        <v>2</v>
      </c>
    </row>
    <row r="4" customFormat="false" ht="17.25" hidden="false" customHeight="false" outlineLevel="0" collapsed="false">
      <c r="A4" s="3" t="s">
        <v>29</v>
      </c>
      <c r="B4" s="4" t="n">
        <v>42</v>
      </c>
      <c r="C4" s="4" t="n">
        <v>48</v>
      </c>
      <c r="D4" s="4" t="n">
        <v>51.8</v>
      </c>
      <c r="E4" s="4" t="n">
        <v>9.97496867163</v>
      </c>
      <c r="F4" s="4" t="n">
        <v>9.5655632348545</v>
      </c>
      <c r="G4" s="4" t="n">
        <v>9.52365476064729</v>
      </c>
      <c r="H4" s="4"/>
      <c r="I4" s="3"/>
      <c r="J4" s="8"/>
      <c r="K4" s="8"/>
      <c r="L4" s="8"/>
      <c r="M4" s="3" t="s">
        <v>27</v>
      </c>
      <c r="N4" s="2" t="n">
        <v>100</v>
      </c>
      <c r="O4" s="2" t="n">
        <v>100</v>
      </c>
      <c r="P4" s="1" t="n">
        <v>100</v>
      </c>
      <c r="S4" s="1" t="n">
        <v>0.729</v>
      </c>
      <c r="T4" s="1" t="n">
        <v>1.729</v>
      </c>
      <c r="U4" s="1" t="n">
        <v>2.729</v>
      </c>
    </row>
    <row r="5" customFormat="false" ht="17.25" hidden="false" customHeight="false" outlineLevel="0" collapsed="false">
      <c r="A5" s="3" t="s">
        <v>30</v>
      </c>
      <c r="B5" s="4" t="n">
        <v>52</v>
      </c>
      <c r="C5" s="4" t="n">
        <v>32</v>
      </c>
      <c r="D5" s="4" t="n">
        <v>43.2</v>
      </c>
      <c r="E5" s="4" t="n">
        <v>10.5593560409714</v>
      </c>
      <c r="F5" s="4" t="n">
        <v>8.71779788708135</v>
      </c>
      <c r="G5" s="4" t="n">
        <v>9.62808392152872</v>
      </c>
      <c r="H5" s="4"/>
      <c r="I5" s="3"/>
      <c r="J5" s="8"/>
      <c r="K5" s="8"/>
      <c r="L5" s="8"/>
      <c r="M5" s="2"/>
      <c r="N5" s="2" t="n">
        <v>87</v>
      </c>
      <c r="O5" s="2" t="n">
        <v>106</v>
      </c>
      <c r="P5" s="1" t="n">
        <v>91</v>
      </c>
      <c r="S5" s="1" t="n">
        <v>0.729</v>
      </c>
      <c r="T5" s="1" t="n">
        <v>1.729</v>
      </c>
      <c r="U5" s="1" t="n">
        <v>2.729</v>
      </c>
    </row>
    <row r="6" customFormat="false" ht="15.75" hidden="false" customHeight="false" outlineLevel="0" collapsed="false">
      <c r="A6" s="6"/>
      <c r="B6" s="6"/>
      <c r="C6" s="6"/>
      <c r="D6" s="7"/>
      <c r="E6" s="7"/>
      <c r="H6" s="4"/>
      <c r="M6" s="2"/>
      <c r="N6" s="2" t="n">
        <v>96</v>
      </c>
      <c r="O6" s="2" t="n">
        <v>115</v>
      </c>
      <c r="P6" s="1" t="n">
        <v>106</v>
      </c>
      <c r="S6" s="1" t="n">
        <v>0.729</v>
      </c>
      <c r="T6" s="1" t="n">
        <v>1.729</v>
      </c>
      <c r="U6" s="1" t="n">
        <v>2.729</v>
      </c>
    </row>
    <row r="7" customFormat="false" ht="14.25" hidden="false" customHeight="false" outlineLevel="0" collapsed="false">
      <c r="M7" s="2"/>
      <c r="N7" s="2" t="n">
        <v>113</v>
      </c>
      <c r="O7" s="2" t="n">
        <v>91</v>
      </c>
      <c r="P7" s="1" t="n">
        <v>114</v>
      </c>
      <c r="S7" s="1" t="n">
        <v>0.729</v>
      </c>
      <c r="T7" s="1" t="n">
        <v>1.729</v>
      </c>
      <c r="U7" s="1" t="n">
        <v>2.729</v>
      </c>
    </row>
    <row r="8" customFormat="false" ht="14.25" hidden="false" customHeight="false" outlineLevel="0" collapsed="false">
      <c r="M8" s="2"/>
      <c r="N8" s="2" t="n">
        <v>104</v>
      </c>
      <c r="O8" s="1" t="n">
        <v>90</v>
      </c>
      <c r="P8" s="1" t="n">
        <v>89</v>
      </c>
      <c r="S8" s="1" t="n">
        <v>0.729</v>
      </c>
      <c r="T8" s="1" t="n">
        <v>1.729</v>
      </c>
      <c r="U8" s="1" t="n">
        <v>2.729</v>
      </c>
    </row>
    <row r="9" customFormat="false" ht="14.25" hidden="false" customHeight="false" outlineLevel="0" collapsed="false">
      <c r="D9" s="9"/>
      <c r="M9" s="2" t="s">
        <v>8</v>
      </c>
      <c r="N9" s="8" t="n">
        <f aca="false">AVERAGE(N4:N8)</f>
        <v>100</v>
      </c>
      <c r="O9" s="8" t="n">
        <f aca="false">AVERAGE(O4:O8)</f>
        <v>100.4</v>
      </c>
      <c r="P9" s="8" t="n">
        <f aca="false">AVERAGE(P4:P8)</f>
        <v>100</v>
      </c>
    </row>
    <row r="10" customFormat="false" ht="14.25" hidden="false" customHeight="false" outlineLevel="0" collapsed="false">
      <c r="M10" s="2" t="s">
        <v>9</v>
      </c>
      <c r="N10" s="8" t="n">
        <f aca="false">STDEV(N4:N8)</f>
        <v>9.61769203083567</v>
      </c>
      <c r="O10" s="8" t="n">
        <f aca="false">STDEV(O4:O8)</f>
        <v>10.5023806824929</v>
      </c>
      <c r="P10" s="8" t="n">
        <f aca="false">STDEV(P4:P8)</f>
        <v>10.4163333279998</v>
      </c>
    </row>
    <row r="11" customFormat="false" ht="14.25" hidden="false" customHeight="false" outlineLevel="0" collapsed="false">
      <c r="A11" s="4"/>
      <c r="B11" s="4"/>
      <c r="C11" s="4"/>
      <c r="D11" s="9"/>
      <c r="M11" s="2"/>
      <c r="N11" s="2"/>
    </row>
    <row r="12" customFormat="false" ht="15" hidden="false" customHeight="false" outlineLevel="0" collapsed="false">
      <c r="A12" s="4"/>
      <c r="B12" s="4"/>
      <c r="C12" s="4"/>
      <c r="D12" s="9"/>
      <c r="E12" s="9"/>
      <c r="M12" s="3" t="s">
        <v>28</v>
      </c>
      <c r="N12" s="2" t="n">
        <v>35</v>
      </c>
      <c r="O12" s="1" t="n">
        <v>44</v>
      </c>
      <c r="P12" s="1" t="n">
        <v>29</v>
      </c>
      <c r="S12" s="1" t="n">
        <v>0.913</v>
      </c>
      <c r="T12" s="1" t="n">
        <v>1.911</v>
      </c>
      <c r="U12" s="1" t="n">
        <v>2.91</v>
      </c>
    </row>
    <row r="13" customFormat="false" ht="14.25" hidden="false" customHeight="false" outlineLevel="0" collapsed="false">
      <c r="A13" s="4"/>
      <c r="B13" s="4"/>
      <c r="C13" s="4"/>
      <c r="D13" s="9"/>
      <c r="E13" s="9"/>
      <c r="M13" s="2"/>
      <c r="N13" s="2" t="n">
        <v>55</v>
      </c>
      <c r="O13" s="1" t="n">
        <v>59</v>
      </c>
      <c r="P13" s="1" t="n">
        <v>41</v>
      </c>
      <c r="S13" s="1" t="n">
        <v>0.913</v>
      </c>
      <c r="T13" s="1" t="n">
        <v>1.911</v>
      </c>
      <c r="U13" s="1" t="n">
        <v>2.91</v>
      </c>
    </row>
    <row r="14" customFormat="false" ht="14.25" hidden="false" customHeight="false" outlineLevel="0" collapsed="false">
      <c r="A14" s="4"/>
      <c r="B14" s="4"/>
      <c r="C14" s="4"/>
      <c r="D14" s="9"/>
      <c r="E14" s="9"/>
      <c r="M14" s="2"/>
      <c r="N14" s="2" t="n">
        <v>39</v>
      </c>
      <c r="O14" s="1" t="n">
        <v>63</v>
      </c>
      <c r="P14" s="1" t="n">
        <v>45</v>
      </c>
      <c r="S14" s="1" t="n">
        <v>0.913</v>
      </c>
      <c r="T14" s="1" t="n">
        <v>1.911</v>
      </c>
      <c r="U14" s="1" t="n">
        <v>2.91</v>
      </c>
    </row>
    <row r="15" customFormat="false" ht="14.25" hidden="false" customHeight="false" outlineLevel="0" collapsed="false">
      <c r="A15" s="4"/>
      <c r="B15" s="4"/>
      <c r="C15" s="4"/>
      <c r="D15" s="9"/>
      <c r="E15" s="9"/>
      <c r="M15" s="2"/>
      <c r="N15" s="2" t="n">
        <v>58</v>
      </c>
      <c r="O15" s="1" t="n">
        <v>51</v>
      </c>
      <c r="P15" s="1" t="n">
        <v>54</v>
      </c>
      <c r="S15" s="1" t="n">
        <v>0.913</v>
      </c>
      <c r="T15" s="1" t="n">
        <v>1.911</v>
      </c>
      <c r="U15" s="1" t="n">
        <v>2.91</v>
      </c>
    </row>
    <row r="16" customFormat="false" ht="14.25" hidden="false" customHeight="false" outlineLevel="0" collapsed="false">
      <c r="A16" s="4"/>
      <c r="B16" s="4"/>
      <c r="C16" s="4"/>
      <c r="D16" s="9"/>
      <c r="E16" s="9"/>
      <c r="M16" s="2"/>
      <c r="N16" s="2" t="n">
        <v>48</v>
      </c>
      <c r="O16" s="1" t="n">
        <v>38</v>
      </c>
      <c r="P16" s="1" t="n">
        <v>36</v>
      </c>
      <c r="S16" s="1" t="n">
        <v>0.913</v>
      </c>
      <c r="T16" s="1" t="n">
        <v>1.911</v>
      </c>
      <c r="U16" s="1" t="n">
        <v>2.91</v>
      </c>
    </row>
    <row r="17" customFormat="false" ht="14.25" hidden="false" customHeight="false" outlineLevel="0" collapsed="false">
      <c r="D17" s="9"/>
      <c r="E17" s="9"/>
      <c r="M17" s="2" t="s">
        <v>8</v>
      </c>
      <c r="N17" s="8" t="n">
        <f aca="false">AVERAGE(N12:N16)</f>
        <v>47</v>
      </c>
      <c r="O17" s="8" t="n">
        <f aca="false">AVERAGE(O12:O16)</f>
        <v>51</v>
      </c>
      <c r="P17" s="8" t="n">
        <f aca="false">AVERAGE(P12:P16)</f>
        <v>41</v>
      </c>
    </row>
    <row r="18" customFormat="false" ht="14.25" hidden="false" customHeight="false" outlineLevel="0" collapsed="false">
      <c r="M18" s="2" t="s">
        <v>9</v>
      </c>
      <c r="N18" s="8" t="n">
        <f aca="false">STDEV(N12:N16)</f>
        <v>9.9247166206396</v>
      </c>
      <c r="O18" s="8" t="n">
        <f aca="false">STDEV(O12:O16)</f>
        <v>10.3198837202751</v>
      </c>
      <c r="P18" s="8" t="n">
        <f aca="false">STDEV(P12:P16)</f>
        <v>9.40744386111339</v>
      </c>
    </row>
    <row r="19" customFormat="false" ht="14.25" hidden="false" customHeight="false" outlineLevel="0" collapsed="false">
      <c r="M19" s="2"/>
      <c r="N19" s="2"/>
    </row>
    <row r="20" customFormat="false" ht="17.25" hidden="false" customHeight="false" outlineLevel="0" collapsed="false">
      <c r="M20" s="3" t="s">
        <v>29</v>
      </c>
      <c r="N20" s="2" t="n">
        <v>29</v>
      </c>
      <c r="O20" s="1" t="n">
        <v>58</v>
      </c>
      <c r="P20" s="1" t="n">
        <v>61</v>
      </c>
      <c r="S20" s="1" t="n">
        <v>1.094</v>
      </c>
      <c r="T20" s="1" t="n">
        <v>2.094</v>
      </c>
      <c r="U20" s="1" t="n">
        <v>3.094</v>
      </c>
    </row>
    <row r="21" customFormat="false" ht="14.25" hidden="false" customHeight="false" outlineLevel="0" collapsed="false">
      <c r="M21" s="2"/>
      <c r="N21" s="2" t="n">
        <v>41</v>
      </c>
      <c r="O21" s="1" t="n">
        <v>54</v>
      </c>
      <c r="P21" s="1" t="n">
        <v>37</v>
      </c>
      <c r="S21" s="1" t="n">
        <v>1.094</v>
      </c>
      <c r="T21" s="1" t="n">
        <v>2.094</v>
      </c>
      <c r="U21" s="1" t="n">
        <v>3.094</v>
      </c>
    </row>
    <row r="22" customFormat="false" ht="14.25" hidden="false" customHeight="false" outlineLevel="0" collapsed="false">
      <c r="M22" s="2"/>
      <c r="N22" s="2" t="n">
        <v>46</v>
      </c>
      <c r="O22" s="1" t="n">
        <v>46</v>
      </c>
      <c r="P22" s="1" t="n">
        <v>56</v>
      </c>
      <c r="S22" s="1" t="n">
        <v>1.094</v>
      </c>
      <c r="T22" s="1" t="n">
        <v>2.094</v>
      </c>
      <c r="U22" s="1" t="n">
        <v>3.094</v>
      </c>
    </row>
    <row r="23" customFormat="false" ht="14.25" hidden="false" customHeight="false" outlineLevel="0" collapsed="false">
      <c r="M23" s="2"/>
      <c r="N23" s="2" t="n">
        <v>56</v>
      </c>
      <c r="O23" s="1" t="n">
        <v>33</v>
      </c>
      <c r="P23" s="1" t="n">
        <v>48</v>
      </c>
      <c r="S23" s="1" t="n">
        <v>1.094</v>
      </c>
      <c r="T23" s="1" t="n">
        <v>2.094</v>
      </c>
      <c r="U23" s="1" t="n">
        <v>3.094</v>
      </c>
    </row>
    <row r="24" customFormat="false" ht="14.25" hidden="false" customHeight="false" outlineLevel="0" collapsed="false">
      <c r="M24" s="2"/>
      <c r="N24" s="2" t="n">
        <v>38</v>
      </c>
      <c r="O24" s="1" t="n">
        <v>49</v>
      </c>
      <c r="P24" s="1" t="n">
        <v>57</v>
      </c>
      <c r="S24" s="1" t="n">
        <v>1.094</v>
      </c>
      <c r="T24" s="1" t="n">
        <v>2.094</v>
      </c>
      <c r="U24" s="1" t="n">
        <v>3.094</v>
      </c>
    </row>
    <row r="25" customFormat="false" ht="14.25" hidden="false" customHeight="false" outlineLevel="0" collapsed="false">
      <c r="M25" s="2" t="s">
        <v>8</v>
      </c>
      <c r="N25" s="8" t="n">
        <f aca="false">AVERAGE(N20:N24)</f>
        <v>42</v>
      </c>
      <c r="O25" s="8" t="n">
        <f aca="false">AVERAGE(O20:O24)</f>
        <v>48</v>
      </c>
      <c r="P25" s="8" t="n">
        <f aca="false">AVERAGE(P20:P24)</f>
        <v>51.8</v>
      </c>
    </row>
    <row r="26" customFormat="false" ht="14.25" hidden="false" customHeight="false" outlineLevel="0" collapsed="false">
      <c r="M26" s="2" t="s">
        <v>9</v>
      </c>
      <c r="N26" s="8" t="n">
        <f aca="false">STDEV(N20:N24)</f>
        <v>9.97496867163</v>
      </c>
      <c r="O26" s="8" t="n">
        <f aca="false">STDEV(O20:O24)</f>
        <v>9.5655632348545</v>
      </c>
      <c r="P26" s="8" t="n">
        <f aca="false">STDEV(P20:P24)</f>
        <v>9.5236547606473</v>
      </c>
    </row>
    <row r="27" customFormat="false" ht="14.25" hidden="false" customHeight="false" outlineLevel="0" collapsed="false">
      <c r="M27" s="2"/>
      <c r="N27" s="2"/>
    </row>
    <row r="28" customFormat="false" ht="17.25" hidden="false" customHeight="false" outlineLevel="0" collapsed="false">
      <c r="M28" s="3" t="s">
        <v>30</v>
      </c>
      <c r="N28" s="2" t="n">
        <v>50</v>
      </c>
      <c r="O28" s="1" t="n">
        <v>34</v>
      </c>
      <c r="P28" s="1" t="n">
        <v>35</v>
      </c>
      <c r="S28" s="1" t="n">
        <v>1.275</v>
      </c>
      <c r="T28" s="1" t="n">
        <v>2.274</v>
      </c>
      <c r="U28" s="1" t="n">
        <v>3.274</v>
      </c>
    </row>
    <row r="29" customFormat="false" ht="14.25" hidden="false" customHeight="false" outlineLevel="0" collapsed="false">
      <c r="M29" s="2"/>
      <c r="N29" s="2" t="n">
        <v>56</v>
      </c>
      <c r="O29" s="1" t="n">
        <v>41</v>
      </c>
      <c r="P29" s="1" t="n">
        <v>54</v>
      </c>
      <c r="S29" s="1" t="n">
        <v>1.275</v>
      </c>
      <c r="T29" s="1" t="n">
        <v>2.274</v>
      </c>
      <c r="U29" s="1" t="n">
        <v>3.274</v>
      </c>
    </row>
    <row r="30" customFormat="false" ht="14.25" hidden="false" customHeight="false" outlineLevel="0" collapsed="false">
      <c r="M30" s="2"/>
      <c r="N30" s="2" t="n">
        <v>41</v>
      </c>
      <c r="O30" s="1" t="n">
        <v>39</v>
      </c>
      <c r="P30" s="1" t="n">
        <v>51</v>
      </c>
      <c r="S30" s="1" t="n">
        <v>1.275</v>
      </c>
      <c r="T30" s="1" t="n">
        <v>2.274</v>
      </c>
      <c r="U30" s="1" t="n">
        <v>3.274</v>
      </c>
    </row>
    <row r="31" customFormat="false" ht="14.25" hidden="false" customHeight="false" outlineLevel="0" collapsed="false">
      <c r="M31" s="2"/>
      <c r="N31" s="2" t="n">
        <v>45</v>
      </c>
      <c r="O31" s="1" t="n">
        <v>21</v>
      </c>
      <c r="P31" s="1" t="n">
        <v>32</v>
      </c>
      <c r="S31" s="1" t="n">
        <v>1.275</v>
      </c>
      <c r="T31" s="1" t="n">
        <v>2.274</v>
      </c>
      <c r="U31" s="1" t="n">
        <v>3.274</v>
      </c>
    </row>
    <row r="32" customFormat="false" ht="14.25" hidden="false" customHeight="false" outlineLevel="0" collapsed="false">
      <c r="M32" s="2"/>
      <c r="N32" s="2" t="n">
        <v>68</v>
      </c>
      <c r="O32" s="1" t="n">
        <v>25</v>
      </c>
      <c r="P32" s="1" t="n">
        <v>44</v>
      </c>
      <c r="S32" s="1" t="n">
        <v>1.275</v>
      </c>
      <c r="T32" s="1" t="n">
        <v>2.274</v>
      </c>
      <c r="U32" s="1" t="n">
        <v>3.274</v>
      </c>
    </row>
    <row r="33" customFormat="false" ht="14.25" hidden="false" customHeight="false" outlineLevel="0" collapsed="false">
      <c r="M33" s="2" t="s">
        <v>8</v>
      </c>
      <c r="N33" s="8" t="n">
        <f aca="false">AVERAGE(N28:N32)</f>
        <v>52</v>
      </c>
      <c r="O33" s="8" t="n">
        <f aca="false">AVERAGE(O28:O32)</f>
        <v>32</v>
      </c>
      <c r="P33" s="8" t="n">
        <f aca="false">AVERAGE(P28:P32)</f>
        <v>43.2</v>
      </c>
      <c r="S33" s="4"/>
      <c r="T33" s="4"/>
      <c r="U33" s="4"/>
    </row>
    <row r="34" customFormat="false" ht="14.25" hidden="false" customHeight="false" outlineLevel="0" collapsed="false">
      <c r="M34" s="2" t="s">
        <v>9</v>
      </c>
      <c r="N34" s="8" t="n">
        <f aca="false">STDEV(N28:N32)</f>
        <v>10.5593560409714</v>
      </c>
      <c r="O34" s="8" t="n">
        <f aca="false">STDEV(O28:O32)</f>
        <v>8.71779788708135</v>
      </c>
      <c r="P34" s="8" t="n">
        <f aca="false">STDEV(P28:P32)</f>
        <v>9.62808392152873</v>
      </c>
      <c r="S34" s="4"/>
      <c r="T34" s="4"/>
      <c r="U34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4"/>
  <sheetViews>
    <sheetView showFormulas="false" showGridLines="true" showRowColHeaders="true" showZeros="true" rightToLeft="false" tabSelected="false" showOutlineSymbols="true" defaultGridColor="true" view="normal" topLeftCell="A13" colorId="64" zoomScale="136" zoomScaleNormal="136" zoomScalePageLayoutView="100" workbookViewId="0">
      <selection pane="topLeft" activeCell="I21" activeCellId="0" sqref="I21"/>
    </sheetView>
  </sheetViews>
  <sheetFormatPr defaultColWidth="8.65625" defaultRowHeight="11.25" zeroHeight="false" outlineLevelRow="0" outlineLevelCol="0"/>
  <cols>
    <col collapsed="false" customWidth="true" hidden="false" outlineLevel="0" max="1" min="1" style="0" width="17.65"/>
    <col collapsed="false" customWidth="true" hidden="false" outlineLevel="0" max="13" min="13" style="0" width="22.49"/>
  </cols>
  <sheetData>
    <row r="1" customFormat="false" ht="14.25" hidden="false" customHeight="false" outlineLevel="0" collapsed="false">
      <c r="A1" s="2"/>
      <c r="B1" s="2"/>
      <c r="C1" s="2"/>
      <c r="D1" s="2"/>
      <c r="E1" s="1"/>
      <c r="F1" s="1"/>
    </row>
    <row r="2" customFormat="false" ht="15" hidden="false" customHeight="true" outlineLevel="0" collapsed="false">
      <c r="A2" s="3" t="s">
        <v>27</v>
      </c>
      <c r="B2" s="5" t="n">
        <v>29.2</v>
      </c>
      <c r="C2" s="8" t="n">
        <v>4.4</v>
      </c>
      <c r="D2" s="2"/>
      <c r="E2" s="5"/>
      <c r="F2" s="8"/>
      <c r="H2" s="5"/>
      <c r="I2" s="5"/>
      <c r="J2" s="2"/>
      <c r="M2" s="1"/>
      <c r="N2" s="1"/>
      <c r="O2" s="1"/>
      <c r="P2" s="1"/>
      <c r="Q2" s="1"/>
    </row>
    <row r="3" customFormat="false" ht="15" hidden="false" customHeight="true" outlineLevel="0" collapsed="false">
      <c r="A3" s="3" t="s">
        <v>28</v>
      </c>
      <c r="B3" s="5" t="n">
        <v>59</v>
      </c>
      <c r="C3" s="8" t="n">
        <v>5.6</v>
      </c>
      <c r="D3" s="22"/>
      <c r="E3" s="5"/>
      <c r="F3" s="8"/>
      <c r="H3" s="5"/>
      <c r="I3" s="5"/>
      <c r="J3" s="22"/>
      <c r="M3" s="7"/>
      <c r="N3" s="12"/>
      <c r="O3" s="12"/>
      <c r="P3" s="1"/>
      <c r="Q3" s="12"/>
    </row>
    <row r="4" customFormat="false" ht="15" hidden="false" customHeight="true" outlineLevel="0" collapsed="false">
      <c r="A4" s="3" t="s">
        <v>29</v>
      </c>
      <c r="B4" s="5" t="n">
        <v>48.2</v>
      </c>
      <c r="C4" s="8" t="n">
        <v>5</v>
      </c>
      <c r="D4" s="22"/>
      <c r="E4" s="5"/>
      <c r="F4" s="8"/>
      <c r="H4" s="5"/>
      <c r="I4" s="5"/>
      <c r="J4" s="22"/>
      <c r="M4" s="3" t="s">
        <v>27</v>
      </c>
      <c r="N4" s="2" t="n">
        <v>26</v>
      </c>
      <c r="O4" s="1" t="n">
        <v>0.728</v>
      </c>
      <c r="P4" s="1"/>
      <c r="Q4" s="12"/>
    </row>
    <row r="5" customFormat="false" ht="15" hidden="false" customHeight="true" outlineLevel="0" collapsed="false">
      <c r="A5" s="3" t="s">
        <v>30</v>
      </c>
      <c r="B5" s="5" t="n">
        <v>71</v>
      </c>
      <c r="C5" s="8" t="n">
        <v>6.5</v>
      </c>
      <c r="D5" s="22"/>
      <c r="E5" s="5"/>
      <c r="F5" s="8"/>
      <c r="H5" s="5"/>
      <c r="I5" s="5"/>
      <c r="J5" s="22"/>
      <c r="M5" s="2"/>
      <c r="N5" s="2" t="n">
        <v>23</v>
      </c>
      <c r="O5" s="1" t="n">
        <v>0.728</v>
      </c>
      <c r="P5" s="1"/>
      <c r="Q5" s="12"/>
    </row>
    <row r="6" customFormat="false" ht="15.75" hidden="false" customHeight="false" outlineLevel="0" collapsed="false">
      <c r="A6" s="6"/>
      <c r="B6" s="7"/>
      <c r="C6" s="7"/>
      <c r="D6" s="1"/>
      <c r="E6" s="1"/>
      <c r="F6" s="4"/>
      <c r="M6" s="2"/>
      <c r="N6" s="2" t="n">
        <v>33</v>
      </c>
      <c r="O6" s="1" t="n">
        <v>0.728</v>
      </c>
      <c r="P6" s="1"/>
      <c r="Q6" s="12"/>
    </row>
    <row r="7" customFormat="false" ht="14.25" hidden="false" customHeight="false" outlineLevel="0" collapsed="false">
      <c r="A7" s="1"/>
      <c r="B7" s="1"/>
      <c r="C7" s="1"/>
      <c r="D7" s="1"/>
      <c r="E7" s="1"/>
      <c r="F7" s="1"/>
      <c r="M7" s="2"/>
      <c r="N7" s="2" t="n">
        <v>32</v>
      </c>
      <c r="O7" s="1" t="n">
        <v>0.728</v>
      </c>
      <c r="P7" s="1"/>
      <c r="Q7" s="1"/>
    </row>
    <row r="8" customFormat="false" ht="14.25" hidden="false" customHeight="false" outlineLevel="0" collapsed="false">
      <c r="A8" s="1"/>
      <c r="B8" s="1"/>
      <c r="C8" s="1"/>
      <c r="D8" s="1"/>
      <c r="E8" s="1"/>
      <c r="F8" s="1"/>
      <c r="M8" s="2"/>
      <c r="N8" s="2" t="n">
        <v>32</v>
      </c>
      <c r="O8" s="1" t="n">
        <v>0.728</v>
      </c>
      <c r="P8" s="1"/>
      <c r="Q8" s="1"/>
    </row>
    <row r="9" customFormat="false" ht="14.25" hidden="false" customHeight="false" outlineLevel="0" collapsed="false">
      <c r="A9" s="1"/>
      <c r="B9" s="9"/>
      <c r="C9" s="1"/>
      <c r="D9" s="1"/>
      <c r="E9" s="1"/>
      <c r="F9" s="1"/>
      <c r="M9" s="2" t="s">
        <v>8</v>
      </c>
      <c r="N9" s="8" t="n">
        <f aca="false">AVERAGE(N4:N8)</f>
        <v>29.2</v>
      </c>
      <c r="O9" s="1"/>
      <c r="P9" s="1"/>
      <c r="Q9" s="1"/>
    </row>
    <row r="10" customFormat="false" ht="14.25" hidden="false" customHeight="false" outlineLevel="0" collapsed="false">
      <c r="A10" s="1"/>
      <c r="B10" s="1"/>
      <c r="C10" s="1"/>
      <c r="D10" s="1"/>
      <c r="E10" s="1"/>
      <c r="F10" s="1"/>
      <c r="M10" s="2" t="s">
        <v>9</v>
      </c>
      <c r="N10" s="8" t="n">
        <f aca="false">STDEV(N4:N8)</f>
        <v>4.43846820423443</v>
      </c>
      <c r="O10" s="1"/>
      <c r="P10" s="1"/>
      <c r="Q10" s="1"/>
    </row>
    <row r="11" customFormat="false" ht="14.25" hidden="false" customHeight="false" outlineLevel="0" collapsed="false">
      <c r="A11" s="4"/>
      <c r="B11" s="9"/>
      <c r="C11" s="1"/>
      <c r="D11" s="1"/>
      <c r="E11" s="1"/>
      <c r="F11" s="1"/>
      <c r="M11" s="2"/>
      <c r="N11" s="2"/>
      <c r="O11" s="1"/>
      <c r="P11" s="1"/>
      <c r="Q11" s="1"/>
    </row>
    <row r="12" customFormat="false" ht="15" hidden="false" customHeight="false" outlineLevel="0" collapsed="false">
      <c r="A12" s="4"/>
      <c r="B12" s="9"/>
      <c r="C12" s="9"/>
      <c r="D12" s="1"/>
      <c r="E12" s="1"/>
      <c r="F12" s="1"/>
      <c r="M12" s="3" t="s">
        <v>28</v>
      </c>
      <c r="N12" s="2" t="n">
        <v>66</v>
      </c>
      <c r="O12" s="1" t="n">
        <v>0.91</v>
      </c>
      <c r="P12" s="1"/>
      <c r="Q12" s="1"/>
    </row>
    <row r="13" customFormat="false" ht="14.25" hidden="false" customHeight="false" outlineLevel="0" collapsed="false">
      <c r="A13" s="4"/>
      <c r="B13" s="9"/>
      <c r="C13" s="9"/>
      <c r="D13" s="1"/>
      <c r="E13" s="1"/>
      <c r="F13" s="1"/>
      <c r="M13" s="2"/>
      <c r="N13" s="2" t="n">
        <v>55</v>
      </c>
      <c r="O13" s="1" t="n">
        <v>0.91</v>
      </c>
      <c r="P13" s="1"/>
      <c r="Q13" s="1"/>
    </row>
    <row r="14" customFormat="false" ht="14.25" hidden="false" customHeight="false" outlineLevel="0" collapsed="false">
      <c r="A14" s="4"/>
      <c r="B14" s="9"/>
      <c r="C14" s="9"/>
      <c r="D14" s="1"/>
      <c r="E14" s="1"/>
      <c r="F14" s="1"/>
      <c r="M14" s="2"/>
      <c r="N14" s="2" t="n">
        <v>54</v>
      </c>
      <c r="O14" s="1" t="n">
        <v>0.91</v>
      </c>
      <c r="P14" s="1"/>
      <c r="Q14" s="1"/>
    </row>
    <row r="15" customFormat="false" ht="14.25" hidden="false" customHeight="false" outlineLevel="0" collapsed="false">
      <c r="A15" s="4"/>
      <c r="B15" s="9"/>
      <c r="C15" s="9"/>
      <c r="D15" s="1"/>
      <c r="E15" s="1"/>
      <c r="F15" s="1"/>
      <c r="M15" s="2"/>
      <c r="N15" s="2" t="n">
        <v>64</v>
      </c>
      <c r="O15" s="1" t="n">
        <v>0.91</v>
      </c>
      <c r="P15" s="1"/>
      <c r="Q15" s="1"/>
    </row>
    <row r="16" customFormat="false" ht="14.25" hidden="false" customHeight="false" outlineLevel="0" collapsed="false">
      <c r="A16" s="4"/>
      <c r="B16" s="9"/>
      <c r="C16" s="9"/>
      <c r="D16" s="1"/>
      <c r="E16" s="1"/>
      <c r="F16" s="1"/>
      <c r="M16" s="2"/>
      <c r="N16" s="2" t="n">
        <v>56</v>
      </c>
      <c r="O16" s="1" t="n">
        <v>0.91</v>
      </c>
      <c r="P16" s="1"/>
      <c r="Q16" s="1"/>
    </row>
    <row r="17" customFormat="false" ht="14.25" hidden="false" customHeight="false" outlineLevel="0" collapsed="false">
      <c r="A17" s="1"/>
      <c r="B17" s="9"/>
      <c r="C17" s="9"/>
      <c r="D17" s="1"/>
      <c r="E17" s="1"/>
      <c r="F17" s="1"/>
      <c r="M17" s="2" t="s">
        <v>8</v>
      </c>
      <c r="N17" s="8" t="n">
        <f aca="false">AVERAGE(N12:N16)</f>
        <v>59</v>
      </c>
      <c r="O17" s="1"/>
      <c r="P17" s="1"/>
      <c r="Q17" s="1"/>
    </row>
    <row r="18" customFormat="false" ht="14.25" hidden="false" customHeight="false" outlineLevel="0" collapsed="false">
      <c r="A18" s="1"/>
      <c r="B18" s="1"/>
      <c r="C18" s="1"/>
      <c r="D18" s="1"/>
      <c r="E18" s="1"/>
      <c r="F18" s="1"/>
      <c r="M18" s="2" t="s">
        <v>9</v>
      </c>
      <c r="N18" s="8" t="n">
        <f aca="false">STDEV(N12:N16)</f>
        <v>5.56776436283002</v>
      </c>
      <c r="O18" s="1"/>
      <c r="P18" s="1"/>
      <c r="Q18" s="1"/>
    </row>
    <row r="19" customFormat="false" ht="14.25" hidden="false" customHeight="false" outlineLevel="0" collapsed="false">
      <c r="A19" s="1"/>
      <c r="B19" s="1"/>
      <c r="C19" s="1"/>
      <c r="D19" s="1"/>
      <c r="E19" s="1"/>
      <c r="F19" s="1"/>
      <c r="M19" s="2"/>
      <c r="N19" s="2"/>
      <c r="O19" s="1"/>
      <c r="P19" s="1"/>
      <c r="Q19" s="1"/>
    </row>
    <row r="20" customFormat="false" ht="17.25" hidden="false" customHeight="false" outlineLevel="0" collapsed="false">
      <c r="A20" s="1"/>
      <c r="B20" s="1"/>
      <c r="C20" s="1"/>
      <c r="D20" s="1"/>
      <c r="E20" s="1"/>
      <c r="F20" s="1"/>
      <c r="M20" s="3" t="s">
        <v>29</v>
      </c>
      <c r="N20" s="2" t="n">
        <v>45</v>
      </c>
      <c r="O20" s="1" t="n">
        <v>1.093</v>
      </c>
      <c r="P20" s="1"/>
      <c r="Q20" s="1"/>
    </row>
    <row r="21" customFormat="false" ht="14.25" hidden="false" customHeight="false" outlineLevel="0" collapsed="false">
      <c r="A21" s="1"/>
      <c r="B21" s="1"/>
      <c r="C21" s="1"/>
      <c r="D21" s="1"/>
      <c r="E21" s="1"/>
      <c r="F21" s="1"/>
      <c r="M21" s="2"/>
      <c r="N21" s="2" t="n">
        <v>52</v>
      </c>
      <c r="O21" s="1" t="n">
        <v>1.093</v>
      </c>
      <c r="P21" s="1"/>
      <c r="Q21" s="1"/>
    </row>
    <row r="22" customFormat="false" ht="14.25" hidden="false" customHeight="false" outlineLevel="0" collapsed="false">
      <c r="A22" s="1"/>
      <c r="B22" s="1"/>
      <c r="C22" s="1"/>
      <c r="D22" s="1"/>
      <c r="E22" s="1"/>
      <c r="F22" s="1"/>
      <c r="M22" s="2"/>
      <c r="N22" s="2" t="n">
        <v>52</v>
      </c>
      <c r="O22" s="1" t="n">
        <v>1.093</v>
      </c>
      <c r="P22" s="1"/>
      <c r="Q22" s="1"/>
    </row>
    <row r="23" customFormat="false" ht="14.25" hidden="false" customHeight="false" outlineLevel="0" collapsed="false">
      <c r="A23" s="1"/>
      <c r="B23" s="1"/>
      <c r="C23" s="1"/>
      <c r="D23" s="1"/>
      <c r="E23" s="1"/>
      <c r="F23" s="1"/>
      <c r="M23" s="2"/>
      <c r="N23" s="2" t="n">
        <v>51</v>
      </c>
      <c r="O23" s="1" t="n">
        <v>1.093</v>
      </c>
      <c r="P23" s="1"/>
      <c r="Q23" s="1"/>
    </row>
    <row r="24" customFormat="false" ht="14.25" hidden="false" customHeight="false" outlineLevel="0" collapsed="false">
      <c r="A24" s="1"/>
      <c r="B24" s="1"/>
      <c r="C24" s="1"/>
      <c r="D24" s="1"/>
      <c r="E24" s="1"/>
      <c r="F24" s="1"/>
      <c r="M24" s="2"/>
      <c r="N24" s="2" t="n">
        <v>41</v>
      </c>
      <c r="O24" s="1" t="n">
        <v>1.093</v>
      </c>
      <c r="P24" s="1"/>
      <c r="Q24" s="1"/>
    </row>
    <row r="25" customFormat="false" ht="14.25" hidden="false" customHeight="false" outlineLevel="0" collapsed="false">
      <c r="A25" s="1"/>
      <c r="B25" s="1"/>
      <c r="C25" s="1"/>
      <c r="D25" s="1"/>
      <c r="E25" s="1"/>
      <c r="F25" s="1"/>
      <c r="M25" s="2" t="s">
        <v>8</v>
      </c>
      <c r="N25" s="8" t="n">
        <f aca="false">AVERAGE(N20:N24)</f>
        <v>48.2</v>
      </c>
      <c r="O25" s="1"/>
      <c r="P25" s="1"/>
      <c r="Q25" s="1"/>
    </row>
    <row r="26" customFormat="false" ht="14.25" hidden="false" customHeight="false" outlineLevel="0" collapsed="false">
      <c r="A26" s="1"/>
      <c r="B26" s="1"/>
      <c r="C26" s="1"/>
      <c r="D26" s="1"/>
      <c r="E26" s="1"/>
      <c r="F26" s="1"/>
      <c r="M26" s="2" t="s">
        <v>9</v>
      </c>
      <c r="N26" s="8" t="n">
        <f aca="false">STDEV(N20:N24)</f>
        <v>4.96990945591567</v>
      </c>
      <c r="O26" s="1"/>
      <c r="P26" s="1"/>
      <c r="Q26" s="1"/>
    </row>
    <row r="27" customFormat="false" ht="14.25" hidden="false" customHeight="false" outlineLevel="0" collapsed="false">
      <c r="A27" s="1"/>
      <c r="B27" s="1"/>
      <c r="C27" s="1"/>
      <c r="D27" s="1"/>
      <c r="E27" s="1"/>
      <c r="F27" s="1"/>
      <c r="M27" s="2"/>
      <c r="N27" s="2"/>
      <c r="O27" s="1"/>
      <c r="P27" s="1"/>
      <c r="Q27" s="1"/>
    </row>
    <row r="28" customFormat="false" ht="17.25" hidden="false" customHeight="false" outlineLevel="0" collapsed="false">
      <c r="M28" s="3" t="s">
        <v>30</v>
      </c>
      <c r="N28" s="2" t="n">
        <v>79</v>
      </c>
      <c r="O28" s="1" t="n">
        <v>1.275</v>
      </c>
      <c r="P28" s="1"/>
      <c r="Q28" s="1"/>
    </row>
    <row r="29" customFormat="false" ht="14.25" hidden="false" customHeight="false" outlineLevel="0" collapsed="false">
      <c r="M29" s="2"/>
      <c r="N29" s="2" t="n">
        <v>77</v>
      </c>
      <c r="O29" s="1" t="n">
        <v>1.275</v>
      </c>
      <c r="P29" s="1"/>
      <c r="Q29" s="1"/>
    </row>
    <row r="30" customFormat="false" ht="14.25" hidden="false" customHeight="false" outlineLevel="0" collapsed="false">
      <c r="M30" s="2"/>
      <c r="N30" s="2" t="n">
        <v>66</v>
      </c>
      <c r="O30" s="1" t="n">
        <v>1.275</v>
      </c>
    </row>
    <row r="31" customFormat="false" ht="14.25" hidden="false" customHeight="false" outlineLevel="0" collapsed="false">
      <c r="M31" s="2"/>
      <c r="N31" s="2" t="n">
        <v>65</v>
      </c>
      <c r="O31" s="1" t="n">
        <v>1.275</v>
      </c>
    </row>
    <row r="32" customFormat="false" ht="14.25" hidden="false" customHeight="false" outlineLevel="0" collapsed="false">
      <c r="M32" s="2"/>
      <c r="N32" s="2" t="n">
        <v>68</v>
      </c>
      <c r="O32" s="1" t="n">
        <v>1.275</v>
      </c>
    </row>
    <row r="33" customFormat="false" ht="14.25" hidden="false" customHeight="false" outlineLevel="0" collapsed="false">
      <c r="M33" s="2" t="s">
        <v>8</v>
      </c>
      <c r="N33" s="8" t="n">
        <f aca="false">AVERAGE(N28:N32)</f>
        <v>71</v>
      </c>
    </row>
    <row r="34" customFormat="false" ht="14.25" hidden="false" customHeight="false" outlineLevel="0" collapsed="false">
      <c r="M34" s="2" t="s">
        <v>9</v>
      </c>
      <c r="N34" s="8" t="n">
        <f aca="false">STDEV(N28:N32)</f>
        <v>6.519202405202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0" colorId="64" zoomScale="154" zoomScaleNormal="154" zoomScalePageLayoutView="100" workbookViewId="0">
      <selection pane="topLeft" activeCell="H18" activeCellId="0" sqref="H18"/>
    </sheetView>
  </sheetViews>
  <sheetFormatPr defaultColWidth="8.65625" defaultRowHeight="11.25" zeroHeight="false" outlineLevelRow="0" outlineLevelCol="0"/>
  <cols>
    <col collapsed="false" customWidth="true" hidden="false" outlineLevel="0" max="1" min="1" style="0" width="17.65"/>
    <col collapsed="false" customWidth="true" hidden="false" outlineLevel="0" max="12" min="12" style="0" width="23.65"/>
  </cols>
  <sheetData>
    <row r="1" customFormat="false" ht="14.25" hidden="false" customHeight="false" outlineLevel="0" collapsed="false">
      <c r="A1" s="2"/>
      <c r="B1" s="10"/>
      <c r="C1" s="2" t="s">
        <v>9</v>
      </c>
      <c r="D1" s="1"/>
    </row>
    <row r="2" customFormat="false" ht="15" hidden="false" customHeight="true" outlineLevel="0" collapsed="false">
      <c r="A2" s="3" t="s">
        <v>27</v>
      </c>
      <c r="B2" s="2" t="n">
        <v>100</v>
      </c>
      <c r="C2" s="2" t="n">
        <v>13.4</v>
      </c>
      <c r="D2" s="1"/>
      <c r="E2" s="2"/>
      <c r="F2" s="2"/>
    </row>
    <row r="3" customFormat="false" ht="15" hidden="false" customHeight="true" outlineLevel="0" collapsed="false">
      <c r="A3" s="3" t="s">
        <v>28</v>
      </c>
      <c r="B3" s="5" t="n">
        <v>198</v>
      </c>
      <c r="C3" s="2" t="n">
        <v>14.8</v>
      </c>
      <c r="D3" s="12"/>
      <c r="E3" s="5"/>
      <c r="F3" s="2"/>
      <c r="L3" s="3" t="s">
        <v>27</v>
      </c>
      <c r="M3" s="2" t="n">
        <v>100</v>
      </c>
      <c r="N3" s="1" t="n">
        <v>0.728</v>
      </c>
    </row>
    <row r="4" customFormat="false" ht="15" hidden="false" customHeight="true" outlineLevel="0" collapsed="false">
      <c r="A4" s="3" t="s">
        <v>29</v>
      </c>
      <c r="B4" s="5" t="n">
        <v>165</v>
      </c>
      <c r="C4" s="2" t="n">
        <v>20.4</v>
      </c>
      <c r="D4" s="12"/>
      <c r="E4" s="5"/>
      <c r="F4" s="2"/>
      <c r="L4" s="2"/>
      <c r="M4" s="2" t="n">
        <v>106</v>
      </c>
      <c r="N4" s="1" t="n">
        <v>0.728</v>
      </c>
    </row>
    <row r="5" customFormat="false" ht="15" hidden="false" customHeight="true" outlineLevel="0" collapsed="false">
      <c r="A5" s="3" t="s">
        <v>30</v>
      </c>
      <c r="B5" s="5" t="n">
        <v>221</v>
      </c>
      <c r="C5" s="2" t="n">
        <v>18.9</v>
      </c>
      <c r="D5" s="12"/>
      <c r="E5" s="5"/>
      <c r="F5" s="2"/>
      <c r="L5" s="2"/>
      <c r="M5" s="2" t="n">
        <v>118</v>
      </c>
      <c r="N5" s="1" t="n">
        <v>0.728</v>
      </c>
    </row>
    <row r="6" customFormat="false" ht="14.25" hidden="false" customHeight="false" outlineLevel="0" collapsed="false">
      <c r="A6" s="1"/>
      <c r="B6" s="1"/>
      <c r="C6" s="1"/>
      <c r="D6" s="1"/>
      <c r="L6" s="2"/>
      <c r="M6" s="2" t="n">
        <v>94</v>
      </c>
      <c r="N6" s="1" t="n">
        <v>0.728</v>
      </c>
    </row>
    <row r="7" customFormat="false" ht="14.25" hidden="false" customHeight="false" outlineLevel="0" collapsed="false">
      <c r="A7" s="1"/>
      <c r="B7" s="1"/>
      <c r="C7" s="1"/>
      <c r="D7" s="1"/>
      <c r="L7" s="2"/>
      <c r="M7" s="2" t="n">
        <v>82</v>
      </c>
      <c r="N7" s="1" t="n">
        <v>0.728</v>
      </c>
    </row>
    <row r="8" customFormat="false" ht="14.25" hidden="false" customHeight="false" outlineLevel="0" collapsed="false">
      <c r="A8" s="1"/>
      <c r="B8" s="9"/>
      <c r="C8" s="1"/>
      <c r="D8" s="1"/>
      <c r="L8" s="2" t="s">
        <v>8</v>
      </c>
      <c r="M8" s="8" t="n">
        <f aca="false">AVERAGE(M3:M7)</f>
        <v>100</v>
      </c>
      <c r="N8" s="1"/>
    </row>
    <row r="9" customFormat="false" ht="14.25" hidden="false" customHeight="false" outlineLevel="0" collapsed="false">
      <c r="A9" s="1"/>
      <c r="B9" s="1"/>
      <c r="C9" s="1"/>
      <c r="D9" s="1"/>
      <c r="L9" s="2" t="s">
        <v>9</v>
      </c>
      <c r="M9" s="8" t="n">
        <f aca="false">STDEV(M3:M7)</f>
        <v>13.4164078649987</v>
      </c>
      <c r="N9" s="1"/>
    </row>
    <row r="10" customFormat="false" ht="14.25" hidden="false" customHeight="false" outlineLevel="0" collapsed="false">
      <c r="A10" s="4"/>
      <c r="B10" s="1"/>
      <c r="C10" s="1"/>
      <c r="D10" s="1"/>
      <c r="L10" s="2"/>
      <c r="M10" s="2"/>
      <c r="N10" s="1"/>
    </row>
    <row r="11" customFormat="false" ht="15" hidden="false" customHeight="false" outlineLevel="0" collapsed="false">
      <c r="A11" s="4"/>
      <c r="B11" s="12"/>
      <c r="C11" s="9"/>
      <c r="D11" s="1"/>
      <c r="L11" s="3" t="s">
        <v>28</v>
      </c>
      <c r="M11" s="2" t="n">
        <v>222</v>
      </c>
      <c r="N11" s="1" t="n">
        <v>0.91</v>
      </c>
    </row>
    <row r="12" customFormat="false" ht="14.25" hidden="false" customHeight="false" outlineLevel="0" collapsed="false">
      <c r="A12" s="4"/>
      <c r="B12" s="12"/>
      <c r="C12" s="9"/>
      <c r="D12" s="1"/>
      <c r="L12" s="2"/>
      <c r="M12" s="2" t="n">
        <v>189</v>
      </c>
      <c r="N12" s="1" t="n">
        <v>0.91</v>
      </c>
    </row>
    <row r="13" customFormat="false" ht="14.25" hidden="false" customHeight="false" outlineLevel="0" collapsed="false">
      <c r="A13" s="4"/>
      <c r="B13" s="12"/>
      <c r="C13" s="9"/>
      <c r="D13" s="1"/>
      <c r="L13" s="2"/>
      <c r="M13" s="2" t="n">
        <v>184</v>
      </c>
      <c r="N13" s="1" t="n">
        <v>0.91</v>
      </c>
    </row>
    <row r="14" customFormat="false" ht="14.25" hidden="false" customHeight="false" outlineLevel="0" collapsed="false">
      <c r="A14" s="4"/>
      <c r="B14" s="12"/>
      <c r="C14" s="9"/>
      <c r="D14" s="1"/>
      <c r="L14" s="2"/>
      <c r="M14" s="2" t="n">
        <v>194</v>
      </c>
      <c r="N14" s="1" t="n">
        <v>0.91</v>
      </c>
    </row>
    <row r="15" customFormat="false" ht="14.25" hidden="false" customHeight="false" outlineLevel="0" collapsed="false">
      <c r="A15" s="4"/>
      <c r="B15" s="12"/>
      <c r="C15" s="9"/>
      <c r="D15" s="1"/>
      <c r="L15" s="2"/>
      <c r="M15" s="2" t="n">
        <v>201</v>
      </c>
      <c r="N15" s="1" t="n">
        <v>0.91</v>
      </c>
    </row>
    <row r="16" customFormat="false" ht="14.25" hidden="false" customHeight="false" outlineLevel="0" collapsed="false">
      <c r="A16" s="1"/>
      <c r="B16" s="1"/>
      <c r="C16" s="9"/>
      <c r="D16" s="1"/>
      <c r="L16" s="2" t="s">
        <v>8</v>
      </c>
      <c r="M16" s="8" t="n">
        <f aca="false">AVERAGE(M11:M15)</f>
        <v>198</v>
      </c>
      <c r="N16" s="1"/>
    </row>
    <row r="17" customFormat="false" ht="14.25" hidden="false" customHeight="false" outlineLevel="0" collapsed="false">
      <c r="A17" s="1"/>
      <c r="B17" s="1"/>
      <c r="C17" s="1"/>
      <c r="D17" s="1"/>
      <c r="L17" s="2" t="s">
        <v>9</v>
      </c>
      <c r="M17" s="8" t="n">
        <f aca="false">STDEV(M11:M15)</f>
        <v>14.8155323900291</v>
      </c>
      <c r="N17" s="1"/>
    </row>
    <row r="18" customFormat="false" ht="14.25" hidden="false" customHeight="false" outlineLevel="0" collapsed="false">
      <c r="A18" s="1"/>
      <c r="B18" s="1"/>
      <c r="C18" s="1"/>
      <c r="D18" s="1"/>
      <c r="L18" s="2"/>
      <c r="M18" s="2"/>
      <c r="N18" s="1"/>
    </row>
    <row r="19" customFormat="false" ht="17.25" hidden="false" customHeight="false" outlineLevel="0" collapsed="false">
      <c r="A19" s="1"/>
      <c r="B19" s="1"/>
      <c r="C19" s="1"/>
      <c r="D19" s="1"/>
      <c r="L19" s="3" t="s">
        <v>29</v>
      </c>
      <c r="M19" s="2" t="n">
        <v>150</v>
      </c>
      <c r="N19" s="1" t="n">
        <v>1.093</v>
      </c>
    </row>
    <row r="20" customFormat="false" ht="14.25" hidden="false" customHeight="false" outlineLevel="0" collapsed="false">
      <c r="A20" s="1"/>
      <c r="B20" s="1"/>
      <c r="C20" s="1"/>
      <c r="D20" s="1"/>
      <c r="L20" s="2"/>
      <c r="M20" s="2" t="n">
        <v>169</v>
      </c>
      <c r="N20" s="1" t="n">
        <v>1.093</v>
      </c>
    </row>
    <row r="21" customFormat="false" ht="14.25" hidden="false" customHeight="false" outlineLevel="0" collapsed="false">
      <c r="A21" s="1"/>
      <c r="B21" s="1"/>
      <c r="C21" s="1"/>
      <c r="D21" s="1"/>
      <c r="L21" s="2"/>
      <c r="M21" s="2" t="n">
        <v>197</v>
      </c>
      <c r="N21" s="1" t="n">
        <v>1.093</v>
      </c>
    </row>
    <row r="22" customFormat="false" ht="14.25" hidden="false" customHeight="false" outlineLevel="0" collapsed="false">
      <c r="A22" s="1"/>
      <c r="B22" s="1"/>
      <c r="C22" s="1"/>
      <c r="D22" s="1"/>
      <c r="L22" s="2"/>
      <c r="M22" s="2" t="n">
        <v>164</v>
      </c>
      <c r="N22" s="1" t="n">
        <v>1.093</v>
      </c>
    </row>
    <row r="23" customFormat="false" ht="14.25" hidden="false" customHeight="false" outlineLevel="0" collapsed="false">
      <c r="A23" s="1"/>
      <c r="B23" s="1"/>
      <c r="C23" s="1"/>
      <c r="D23" s="1"/>
      <c r="L23" s="2"/>
      <c r="M23" s="2" t="n">
        <v>145</v>
      </c>
      <c r="N23" s="1" t="n">
        <v>1.093</v>
      </c>
    </row>
    <row r="24" customFormat="false" ht="14.25" hidden="false" customHeight="false" outlineLevel="0" collapsed="false">
      <c r="A24" s="1"/>
      <c r="B24" s="1"/>
      <c r="C24" s="1"/>
      <c r="D24" s="1"/>
      <c r="L24" s="2" t="s">
        <v>8</v>
      </c>
      <c r="M24" s="8" t="n">
        <f aca="false">AVERAGE(M19:M23)</f>
        <v>165</v>
      </c>
      <c r="N24" s="1"/>
    </row>
    <row r="25" customFormat="false" ht="14.25" hidden="false" customHeight="false" outlineLevel="0" collapsed="false">
      <c r="A25" s="1"/>
      <c r="B25" s="1"/>
      <c r="C25" s="1"/>
      <c r="D25" s="1"/>
      <c r="L25" s="2" t="s">
        <v>9</v>
      </c>
      <c r="M25" s="8" t="n">
        <f aca="false">STDEV(M19:M23)</f>
        <v>20.4083316319586</v>
      </c>
      <c r="N25" s="1"/>
    </row>
    <row r="26" customFormat="false" ht="14.25" hidden="false" customHeight="false" outlineLevel="0" collapsed="false">
      <c r="L26" s="2"/>
      <c r="M26" s="2"/>
      <c r="N26" s="1"/>
    </row>
    <row r="27" customFormat="false" ht="17.25" hidden="false" customHeight="false" outlineLevel="0" collapsed="false">
      <c r="L27" s="3" t="s">
        <v>30</v>
      </c>
      <c r="M27" s="2" t="n">
        <v>229</v>
      </c>
      <c r="N27" s="1" t="n">
        <v>1.275</v>
      </c>
    </row>
    <row r="28" customFormat="false" ht="14.25" hidden="false" customHeight="false" outlineLevel="0" collapsed="false">
      <c r="L28" s="2"/>
      <c r="M28" s="2" t="n">
        <v>244</v>
      </c>
      <c r="N28" s="1" t="n">
        <v>1.275</v>
      </c>
    </row>
    <row r="29" customFormat="false" ht="14.25" hidden="false" customHeight="false" outlineLevel="0" collapsed="false">
      <c r="L29" s="2"/>
      <c r="M29" s="2" t="n">
        <v>193</v>
      </c>
      <c r="N29" s="1" t="n">
        <v>1.275</v>
      </c>
    </row>
    <row r="30" customFormat="false" ht="14.25" hidden="false" customHeight="false" outlineLevel="0" collapsed="false">
      <c r="L30" s="2"/>
      <c r="M30" s="2" t="n">
        <v>215</v>
      </c>
      <c r="N30" s="1" t="n">
        <v>1.275</v>
      </c>
    </row>
    <row r="31" customFormat="false" ht="14.25" hidden="false" customHeight="false" outlineLevel="0" collapsed="false">
      <c r="L31" s="2"/>
      <c r="M31" s="2" t="n">
        <v>224</v>
      </c>
      <c r="N31" s="1" t="n">
        <v>1.275</v>
      </c>
    </row>
    <row r="32" customFormat="false" ht="14.25" hidden="false" customHeight="false" outlineLevel="0" collapsed="false">
      <c r="L32" s="2" t="s">
        <v>8</v>
      </c>
      <c r="M32" s="8" t="n">
        <f aca="false">AVERAGE(M27:M31)</f>
        <v>221</v>
      </c>
    </row>
    <row r="33" customFormat="false" ht="14.25" hidden="false" customHeight="false" outlineLevel="0" collapsed="false">
      <c r="L33" s="2" t="s">
        <v>9</v>
      </c>
      <c r="M33" s="8" t="n">
        <f aca="false">STDEV(M27:M31)</f>
        <v>18.85470763496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4"/>
  <sheetViews>
    <sheetView showFormulas="false" showGridLines="true" showRowColHeaders="true" showZeros="true" rightToLeft="false" tabSelected="false" showOutlineSymbols="true" defaultGridColor="true" view="normal" topLeftCell="A10" colorId="64" zoomScale="172" zoomScaleNormal="172" zoomScalePageLayoutView="100" workbookViewId="0">
      <selection pane="topLeft" activeCell="H15" activeCellId="0" sqref="H15"/>
    </sheetView>
  </sheetViews>
  <sheetFormatPr defaultColWidth="9.16015625" defaultRowHeight="11.25" zeroHeight="false" outlineLevelRow="0" outlineLevelCol="0"/>
  <cols>
    <col collapsed="false" customWidth="true" hidden="false" outlineLevel="0" max="1" min="1" style="1" width="17.65"/>
    <col collapsed="false" customWidth="true" hidden="false" outlineLevel="0" max="2" min="2" style="1" width="11.65"/>
    <col collapsed="false" customWidth="false" hidden="false" outlineLevel="0" max="10" min="3" style="1" width="9.16"/>
    <col collapsed="false" customWidth="true" hidden="false" outlineLevel="0" max="11" min="11" style="1" width="3.16"/>
    <col collapsed="false" customWidth="false" hidden="true" outlineLevel="0" max="12" min="12" style="1" width="9.16"/>
    <col collapsed="false" customWidth="true" hidden="false" outlineLevel="0" max="13" min="13" style="1" width="18.99"/>
    <col collapsed="false" customWidth="false" hidden="false" outlineLevel="0" max="257" min="14" style="1" width="9.16"/>
  </cols>
  <sheetData>
    <row r="1" customFormat="false" ht="14.25" hidden="false" customHeight="false" outlineLevel="0" collapsed="false">
      <c r="A1" s="2"/>
      <c r="B1" s="2"/>
      <c r="C1" s="2"/>
    </row>
    <row r="2" customFormat="false" ht="15" hidden="false" customHeight="false" outlineLevel="0" collapsed="false">
      <c r="A2" s="3" t="s">
        <v>27</v>
      </c>
      <c r="B2" s="8" t="n">
        <v>100</v>
      </c>
      <c r="C2" s="2" t="n">
        <v>9.1</v>
      </c>
      <c r="D2" s="4"/>
      <c r="E2" s="5"/>
      <c r="F2" s="5"/>
    </row>
    <row r="3" customFormat="false" ht="15" hidden="false" customHeight="false" outlineLevel="0" collapsed="false">
      <c r="A3" s="3" t="s">
        <v>28</v>
      </c>
      <c r="B3" s="8" t="n">
        <v>51</v>
      </c>
      <c r="C3" s="2" t="n">
        <v>9</v>
      </c>
      <c r="D3" s="4"/>
      <c r="E3" s="5"/>
      <c r="F3" s="5"/>
      <c r="M3" s="2"/>
      <c r="N3" s="2" t="s">
        <v>31</v>
      </c>
    </row>
    <row r="4" customFormat="false" ht="17.25" hidden="false" customHeight="false" outlineLevel="0" collapsed="false">
      <c r="A4" s="3" t="s">
        <v>29</v>
      </c>
      <c r="B4" s="8" t="n">
        <v>58</v>
      </c>
      <c r="C4" s="2" t="n">
        <v>10.5</v>
      </c>
      <c r="D4" s="4"/>
      <c r="E4" s="5"/>
      <c r="F4" s="5"/>
      <c r="M4" s="3" t="s">
        <v>27</v>
      </c>
      <c r="N4" s="2" t="n">
        <v>100</v>
      </c>
      <c r="Q4" s="1" t="n">
        <v>0.728</v>
      </c>
    </row>
    <row r="5" customFormat="false" ht="17.25" hidden="false" customHeight="false" outlineLevel="0" collapsed="false">
      <c r="A5" s="3" t="s">
        <v>30</v>
      </c>
      <c r="B5" s="8" t="n">
        <v>46</v>
      </c>
      <c r="C5" s="2" t="n">
        <v>8.6</v>
      </c>
      <c r="D5" s="4"/>
      <c r="E5" s="5"/>
      <c r="F5" s="5"/>
      <c r="M5" s="2"/>
      <c r="N5" s="2" t="n">
        <v>88</v>
      </c>
      <c r="Q5" s="1" t="n">
        <v>0.728</v>
      </c>
    </row>
    <row r="6" customFormat="false" ht="15.75" hidden="false" customHeight="false" outlineLevel="0" collapsed="false">
      <c r="A6" s="6"/>
      <c r="B6" s="2"/>
      <c r="C6" s="7"/>
      <c r="D6" s="4"/>
      <c r="M6" s="2"/>
      <c r="N6" s="2" t="n">
        <v>102</v>
      </c>
      <c r="Q6" s="1" t="n">
        <v>0.728</v>
      </c>
    </row>
    <row r="7" customFormat="false" ht="14.25" hidden="false" customHeight="false" outlineLevel="0" collapsed="false">
      <c r="B7" s="2"/>
      <c r="M7" s="2"/>
      <c r="N7" s="2" t="n">
        <v>110</v>
      </c>
      <c r="Q7" s="1" t="n">
        <v>0.728</v>
      </c>
    </row>
    <row r="8" customFormat="false" ht="14.25" hidden="false" customHeight="false" outlineLevel="0" collapsed="false">
      <c r="B8" s="2"/>
      <c r="M8" s="2"/>
      <c r="N8" s="2"/>
      <c r="Q8" s="1" t="n">
        <v>0.728</v>
      </c>
    </row>
    <row r="9" customFormat="false" ht="14.25" hidden="false" customHeight="false" outlineLevel="0" collapsed="false">
      <c r="B9" s="2"/>
      <c r="M9" s="2" t="s">
        <v>8</v>
      </c>
      <c r="N9" s="8" t="n">
        <f aca="false">AVERAGE(N4:N8)</f>
        <v>100</v>
      </c>
    </row>
    <row r="10" customFormat="false" ht="14.25" hidden="false" customHeight="false" outlineLevel="0" collapsed="false">
      <c r="M10" s="2" t="s">
        <v>9</v>
      </c>
      <c r="N10" s="8" t="n">
        <f aca="false">STDEV(N4:N8)</f>
        <v>9.0921211313239</v>
      </c>
    </row>
    <row r="11" customFormat="false" ht="14.25" hidden="false" customHeight="false" outlineLevel="0" collapsed="false">
      <c r="A11" s="4"/>
      <c r="B11" s="4"/>
      <c r="M11" s="2"/>
      <c r="N11" s="2"/>
    </row>
    <row r="12" customFormat="false" ht="15" hidden="false" customHeight="false" outlineLevel="0" collapsed="false">
      <c r="A12" s="4"/>
      <c r="B12" s="4"/>
      <c r="C12" s="9"/>
      <c r="M12" s="3" t="s">
        <v>28</v>
      </c>
      <c r="N12" s="2" t="n">
        <v>42</v>
      </c>
      <c r="Q12" s="1" t="n">
        <v>0.91</v>
      </c>
    </row>
    <row r="13" customFormat="false" ht="14.25" hidden="false" customHeight="false" outlineLevel="0" collapsed="false">
      <c r="A13" s="4"/>
      <c r="B13" s="4"/>
      <c r="C13" s="9"/>
      <c r="M13" s="2"/>
      <c r="N13" s="2" t="n">
        <v>56</v>
      </c>
      <c r="Q13" s="1" t="n">
        <v>0.91</v>
      </c>
    </row>
    <row r="14" customFormat="false" ht="14.25" hidden="false" customHeight="false" outlineLevel="0" collapsed="false">
      <c r="A14" s="4"/>
      <c r="B14" s="4"/>
      <c r="C14" s="9"/>
      <c r="M14" s="2"/>
      <c r="N14" s="2" t="n">
        <v>61</v>
      </c>
      <c r="Q14" s="1" t="n">
        <v>0.91</v>
      </c>
    </row>
    <row r="15" customFormat="false" ht="14.25" hidden="false" customHeight="false" outlineLevel="0" collapsed="false">
      <c r="A15" s="4"/>
      <c r="B15" s="4"/>
      <c r="C15" s="9"/>
      <c r="M15" s="2"/>
      <c r="N15" s="2" t="n">
        <v>45</v>
      </c>
      <c r="Q15" s="1" t="n">
        <v>0.91</v>
      </c>
    </row>
    <row r="16" customFormat="false" ht="14.25" hidden="false" customHeight="false" outlineLevel="0" collapsed="false">
      <c r="A16" s="4"/>
      <c r="B16" s="4"/>
      <c r="C16" s="9"/>
      <c r="M16" s="2"/>
      <c r="N16" s="2"/>
      <c r="Q16" s="1" t="n">
        <v>0.91</v>
      </c>
    </row>
    <row r="17" customFormat="false" ht="14.25" hidden="false" customHeight="false" outlineLevel="0" collapsed="false">
      <c r="C17" s="9"/>
      <c r="M17" s="2" t="s">
        <v>8</v>
      </c>
      <c r="N17" s="8" t="n">
        <f aca="false">AVERAGE(N12:N16)</f>
        <v>51</v>
      </c>
    </row>
    <row r="18" customFormat="false" ht="14.25" hidden="false" customHeight="false" outlineLevel="0" collapsed="false">
      <c r="M18" s="2" t="s">
        <v>9</v>
      </c>
      <c r="N18" s="8" t="n">
        <f aca="false">STDEV(N12:N16)</f>
        <v>8.98146239020499</v>
      </c>
    </row>
    <row r="19" customFormat="false" ht="14.25" hidden="false" customHeight="false" outlineLevel="0" collapsed="false">
      <c r="M19" s="2"/>
      <c r="N19" s="2"/>
    </row>
    <row r="20" customFormat="false" ht="17.25" hidden="false" customHeight="false" outlineLevel="0" collapsed="false">
      <c r="M20" s="3" t="s">
        <v>29</v>
      </c>
      <c r="N20" s="2" t="n">
        <v>70</v>
      </c>
      <c r="Q20" s="1" t="n">
        <v>1.092</v>
      </c>
    </row>
    <row r="21" customFormat="false" ht="14.25" hidden="false" customHeight="false" outlineLevel="0" collapsed="false">
      <c r="M21" s="2"/>
      <c r="N21" s="2" t="n">
        <v>46</v>
      </c>
      <c r="Q21" s="1" t="n">
        <v>1.092</v>
      </c>
    </row>
    <row r="22" customFormat="false" ht="14.25" hidden="false" customHeight="false" outlineLevel="0" collapsed="false">
      <c r="M22" s="2"/>
      <c r="N22" s="2" t="n">
        <v>62</v>
      </c>
      <c r="Q22" s="1" t="n">
        <v>1.092</v>
      </c>
    </row>
    <row r="23" customFormat="false" ht="14.25" hidden="false" customHeight="false" outlineLevel="0" collapsed="false">
      <c r="M23" s="2"/>
      <c r="N23" s="2" t="n">
        <v>53</v>
      </c>
      <c r="Q23" s="1" t="n">
        <v>1.092</v>
      </c>
    </row>
    <row r="24" customFormat="false" ht="14.25" hidden="false" customHeight="false" outlineLevel="0" collapsed="false">
      <c r="M24" s="2"/>
      <c r="N24" s="2"/>
      <c r="Q24" s="1" t="n">
        <v>1.092</v>
      </c>
    </row>
    <row r="25" customFormat="false" ht="14.25" hidden="false" customHeight="false" outlineLevel="0" collapsed="false">
      <c r="M25" s="2" t="s">
        <v>8</v>
      </c>
      <c r="N25" s="8" t="n">
        <f aca="false">AVERAGE(N20:N24)</f>
        <v>57.75</v>
      </c>
    </row>
    <row r="26" customFormat="false" ht="14.25" hidden="false" customHeight="false" outlineLevel="0" collapsed="false">
      <c r="M26" s="2" t="s">
        <v>9</v>
      </c>
      <c r="N26" s="8" t="n">
        <f aca="false">STDEV(N20:N24)</f>
        <v>10.4682058316281</v>
      </c>
    </row>
    <row r="27" customFormat="false" ht="14.25" hidden="false" customHeight="false" outlineLevel="0" collapsed="false">
      <c r="M27" s="2"/>
      <c r="N27" s="2"/>
    </row>
    <row r="28" customFormat="false" ht="17.25" hidden="false" customHeight="false" outlineLevel="0" collapsed="false">
      <c r="M28" s="3" t="s">
        <v>30</v>
      </c>
      <c r="N28" s="2" t="n">
        <v>36</v>
      </c>
      <c r="Q28" s="1" t="n">
        <v>1.274</v>
      </c>
    </row>
    <row r="29" customFormat="false" ht="14.25" hidden="false" customHeight="false" outlineLevel="0" collapsed="false">
      <c r="M29" s="2"/>
      <c r="N29" s="2" t="n">
        <v>55</v>
      </c>
      <c r="Q29" s="1" t="n">
        <v>1.274</v>
      </c>
    </row>
    <row r="30" customFormat="false" ht="14.25" hidden="false" customHeight="false" outlineLevel="0" collapsed="false">
      <c r="M30" s="2"/>
      <c r="N30" s="2" t="n">
        <v>42</v>
      </c>
      <c r="Q30" s="1" t="n">
        <v>1.274</v>
      </c>
    </row>
    <row r="31" customFormat="false" ht="14.25" hidden="false" customHeight="false" outlineLevel="0" collapsed="false">
      <c r="M31" s="2"/>
      <c r="N31" s="2" t="n">
        <v>51</v>
      </c>
      <c r="Q31" s="1" t="n">
        <v>1.274</v>
      </c>
    </row>
    <row r="32" customFormat="false" ht="14.25" hidden="false" customHeight="false" outlineLevel="0" collapsed="false">
      <c r="M32" s="2"/>
      <c r="N32" s="2"/>
      <c r="Q32" s="1" t="n">
        <v>1.274</v>
      </c>
    </row>
    <row r="33" customFormat="false" ht="14.25" hidden="false" customHeight="false" outlineLevel="0" collapsed="false">
      <c r="M33" s="2" t="s">
        <v>8</v>
      </c>
      <c r="N33" s="8" t="n">
        <f aca="false">AVERAGE(N28:N32)</f>
        <v>46</v>
      </c>
    </row>
    <row r="34" customFormat="false" ht="14.25" hidden="false" customHeight="false" outlineLevel="0" collapsed="false">
      <c r="M34" s="2" t="s">
        <v>9</v>
      </c>
      <c r="N34" s="8" t="n">
        <f aca="false">STDEV(N28:N32)</f>
        <v>8.602325267042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4"/>
  <sheetViews>
    <sheetView showFormulas="false" showGridLines="true" showRowColHeaders="true" showZeros="true" rightToLeft="false" tabSelected="false" showOutlineSymbols="true" defaultGridColor="true" view="normal" topLeftCell="A8" colorId="64" zoomScale="142" zoomScaleNormal="142" zoomScalePageLayoutView="100" workbookViewId="0">
      <selection pane="topLeft" activeCell="H25" activeCellId="0" sqref="H25"/>
    </sheetView>
  </sheetViews>
  <sheetFormatPr defaultColWidth="9.16015625" defaultRowHeight="11.25" zeroHeight="false" outlineLevelRow="0" outlineLevelCol="0"/>
  <cols>
    <col collapsed="false" customWidth="true" hidden="false" outlineLevel="0" max="1" min="1" style="1" width="17.65"/>
    <col collapsed="false" customWidth="true" hidden="false" outlineLevel="0" max="2" min="2" style="1" width="11.65"/>
    <col collapsed="false" customWidth="false" hidden="false" outlineLevel="0" max="12" min="3" style="1" width="9.16"/>
    <col collapsed="false" customWidth="true" hidden="false" outlineLevel="0" max="13" min="13" style="1" width="20.15"/>
    <col collapsed="false" customWidth="false" hidden="false" outlineLevel="0" max="257" min="14" style="1" width="9.16"/>
  </cols>
  <sheetData>
    <row r="1" customFormat="false" ht="14.25" hidden="false" customHeight="false" outlineLevel="0" collapsed="false">
      <c r="A1" s="2"/>
      <c r="B1" s="2"/>
      <c r="C1" s="2"/>
    </row>
    <row r="2" customFormat="false" ht="15" hidden="false" customHeight="false" outlineLevel="0" collapsed="false">
      <c r="A2" s="3" t="s">
        <v>27</v>
      </c>
      <c r="B2" s="8" t="n">
        <v>100</v>
      </c>
      <c r="C2" s="2" t="n">
        <v>9.5</v>
      </c>
      <c r="D2" s="4"/>
      <c r="E2" s="5"/>
      <c r="F2" s="5"/>
    </row>
    <row r="3" customFormat="false" ht="15" hidden="false" customHeight="false" outlineLevel="0" collapsed="false">
      <c r="A3" s="3" t="s">
        <v>28</v>
      </c>
      <c r="B3" s="8" t="n">
        <v>51</v>
      </c>
      <c r="C3" s="2" t="n">
        <v>9.7</v>
      </c>
      <c r="D3" s="4"/>
      <c r="E3" s="5"/>
      <c r="F3" s="5"/>
      <c r="M3" s="2"/>
      <c r="N3" s="2" t="s">
        <v>31</v>
      </c>
      <c r="O3" s="2"/>
      <c r="P3" s="2"/>
    </row>
    <row r="4" customFormat="false" ht="17.25" hidden="false" customHeight="false" outlineLevel="0" collapsed="false">
      <c r="A4" s="3" t="s">
        <v>29</v>
      </c>
      <c r="B4" s="8" t="n">
        <v>38</v>
      </c>
      <c r="C4" s="2" t="n">
        <v>9.6</v>
      </c>
      <c r="D4" s="4"/>
      <c r="E4" s="5"/>
      <c r="F4" s="5"/>
      <c r="M4" s="3" t="s">
        <v>27</v>
      </c>
      <c r="N4" s="2" t="n">
        <v>100</v>
      </c>
      <c r="O4" s="2"/>
      <c r="Q4" s="1" t="n">
        <v>0.728</v>
      </c>
    </row>
    <row r="5" customFormat="false" ht="17.25" hidden="false" customHeight="false" outlineLevel="0" collapsed="false">
      <c r="A5" s="3" t="s">
        <v>30</v>
      </c>
      <c r="B5" s="8" t="n">
        <v>45</v>
      </c>
      <c r="C5" s="2" t="n">
        <v>9.1</v>
      </c>
      <c r="D5" s="4"/>
      <c r="E5" s="5"/>
      <c r="F5" s="5"/>
      <c r="M5" s="2"/>
      <c r="N5" s="2" t="n">
        <v>87</v>
      </c>
      <c r="O5" s="2"/>
      <c r="Q5" s="1" t="n">
        <v>0.728</v>
      </c>
    </row>
    <row r="6" customFormat="false" ht="15.75" hidden="false" customHeight="false" outlineLevel="0" collapsed="false">
      <c r="A6" s="6"/>
      <c r="B6" s="2"/>
      <c r="C6" s="7"/>
      <c r="D6" s="4"/>
      <c r="M6" s="2"/>
      <c r="N6" s="2" t="n">
        <v>110</v>
      </c>
      <c r="O6" s="2"/>
      <c r="Q6" s="1" t="n">
        <v>0.728</v>
      </c>
    </row>
    <row r="7" customFormat="false" ht="14.25" hidden="false" customHeight="false" outlineLevel="0" collapsed="false">
      <c r="B7" s="2"/>
      <c r="M7" s="2"/>
      <c r="N7" s="2" t="n">
        <v>108</v>
      </c>
      <c r="O7" s="2"/>
      <c r="Q7" s="1" t="n">
        <v>0.728</v>
      </c>
    </row>
    <row r="8" customFormat="false" ht="14.25" hidden="false" customHeight="false" outlineLevel="0" collapsed="false">
      <c r="B8" s="2"/>
      <c r="M8" s="2"/>
      <c r="N8" s="2" t="n">
        <v>95</v>
      </c>
      <c r="Q8" s="1" t="n">
        <v>0.728</v>
      </c>
    </row>
    <row r="9" customFormat="false" ht="14.25" hidden="false" customHeight="false" outlineLevel="0" collapsed="false">
      <c r="B9" s="2"/>
      <c r="M9" s="2" t="s">
        <v>8</v>
      </c>
      <c r="N9" s="8" t="n">
        <f aca="false">AVERAGE(N4:N8)</f>
        <v>100</v>
      </c>
      <c r="O9" s="8"/>
      <c r="P9" s="8"/>
    </row>
    <row r="10" customFormat="false" ht="14.25" hidden="false" customHeight="false" outlineLevel="0" collapsed="false">
      <c r="M10" s="2" t="s">
        <v>9</v>
      </c>
      <c r="N10" s="8" t="n">
        <f aca="false">STDEV(N4:N8)</f>
        <v>9.46044396421225</v>
      </c>
      <c r="O10" s="8"/>
      <c r="P10" s="8"/>
    </row>
    <row r="11" customFormat="false" ht="14.25" hidden="false" customHeight="false" outlineLevel="0" collapsed="false">
      <c r="A11" s="4"/>
      <c r="B11" s="4"/>
      <c r="M11" s="2"/>
      <c r="N11" s="2"/>
    </row>
    <row r="12" customFormat="false" ht="15" hidden="false" customHeight="false" outlineLevel="0" collapsed="false">
      <c r="A12" s="4"/>
      <c r="B12" s="4"/>
      <c r="C12" s="9"/>
      <c r="M12" s="3" t="s">
        <v>28</v>
      </c>
      <c r="N12" s="2" t="n">
        <v>59</v>
      </c>
      <c r="Q12" s="1" t="n">
        <v>0.91</v>
      </c>
    </row>
    <row r="13" customFormat="false" ht="14.25" hidden="false" customHeight="false" outlineLevel="0" collapsed="false">
      <c r="A13" s="4"/>
      <c r="B13" s="4"/>
      <c r="C13" s="9"/>
      <c r="M13" s="2"/>
      <c r="N13" s="2" t="n">
        <v>62</v>
      </c>
      <c r="Q13" s="1" t="n">
        <v>0.91</v>
      </c>
    </row>
    <row r="14" customFormat="false" ht="14.25" hidden="false" customHeight="false" outlineLevel="0" collapsed="false">
      <c r="A14" s="4"/>
      <c r="B14" s="4"/>
      <c r="C14" s="9"/>
      <c r="M14" s="2"/>
      <c r="N14" s="2" t="n">
        <v>51</v>
      </c>
      <c r="Q14" s="1" t="n">
        <v>0.91</v>
      </c>
    </row>
    <row r="15" customFormat="false" ht="14.25" hidden="false" customHeight="false" outlineLevel="0" collapsed="false">
      <c r="A15" s="4"/>
      <c r="B15" s="4"/>
      <c r="C15" s="9"/>
      <c r="M15" s="2"/>
      <c r="N15" s="2" t="n">
        <v>44</v>
      </c>
      <c r="Q15" s="1" t="n">
        <v>0.91</v>
      </c>
    </row>
    <row r="16" customFormat="false" ht="14.25" hidden="false" customHeight="false" outlineLevel="0" collapsed="false">
      <c r="A16" s="4"/>
      <c r="B16" s="4"/>
      <c r="C16" s="9"/>
      <c r="M16" s="2"/>
      <c r="N16" s="2" t="n">
        <v>39</v>
      </c>
      <c r="Q16" s="1" t="n">
        <v>0.91</v>
      </c>
    </row>
    <row r="17" customFormat="false" ht="14.25" hidden="false" customHeight="false" outlineLevel="0" collapsed="false">
      <c r="C17" s="9"/>
      <c r="M17" s="2" t="s">
        <v>8</v>
      </c>
      <c r="N17" s="8" t="n">
        <f aca="false">AVERAGE(N12:N16)</f>
        <v>51</v>
      </c>
      <c r="O17" s="8"/>
      <c r="P17" s="8"/>
    </row>
    <row r="18" customFormat="false" ht="14.25" hidden="false" customHeight="false" outlineLevel="0" collapsed="false">
      <c r="M18" s="2" t="s">
        <v>9</v>
      </c>
      <c r="N18" s="8" t="n">
        <f aca="false">STDEV(N12:N16)</f>
        <v>9.72111104761179</v>
      </c>
      <c r="O18" s="8"/>
      <c r="P18" s="8"/>
    </row>
    <row r="19" customFormat="false" ht="14.25" hidden="false" customHeight="false" outlineLevel="0" collapsed="false">
      <c r="M19" s="2"/>
      <c r="N19" s="2"/>
    </row>
    <row r="20" customFormat="false" ht="17.25" hidden="false" customHeight="false" outlineLevel="0" collapsed="false">
      <c r="M20" s="3" t="s">
        <v>29</v>
      </c>
      <c r="N20" s="2" t="n">
        <v>29</v>
      </c>
      <c r="Q20" s="1" t="n">
        <v>1.092</v>
      </c>
    </row>
    <row r="21" customFormat="false" ht="14.25" hidden="false" customHeight="false" outlineLevel="0" collapsed="false">
      <c r="M21" s="2"/>
      <c r="N21" s="2" t="n">
        <v>29</v>
      </c>
      <c r="Q21" s="1" t="n">
        <v>1.092</v>
      </c>
    </row>
    <row r="22" customFormat="false" ht="14.25" hidden="false" customHeight="false" outlineLevel="0" collapsed="false">
      <c r="M22" s="2"/>
      <c r="N22" s="2" t="n">
        <v>41</v>
      </c>
      <c r="Q22" s="1" t="n">
        <v>1.092</v>
      </c>
    </row>
    <row r="23" customFormat="false" ht="14.25" hidden="false" customHeight="false" outlineLevel="0" collapsed="false">
      <c r="M23" s="2"/>
      <c r="N23" s="2" t="n">
        <v>52</v>
      </c>
      <c r="Q23" s="1" t="n">
        <v>1.092</v>
      </c>
    </row>
    <row r="24" customFormat="false" ht="14.25" hidden="false" customHeight="false" outlineLevel="0" collapsed="false">
      <c r="M24" s="2"/>
      <c r="N24" s="2" t="n">
        <v>39</v>
      </c>
      <c r="Q24" s="1" t="n">
        <v>1.092</v>
      </c>
    </row>
    <row r="25" customFormat="false" ht="14.25" hidden="false" customHeight="false" outlineLevel="0" collapsed="false">
      <c r="M25" s="2" t="s">
        <v>8</v>
      </c>
      <c r="N25" s="8" t="n">
        <f aca="false">AVERAGE(N20:N24)</f>
        <v>38</v>
      </c>
      <c r="O25" s="8"/>
      <c r="P25" s="8"/>
    </row>
    <row r="26" customFormat="false" ht="14.25" hidden="false" customHeight="false" outlineLevel="0" collapsed="false">
      <c r="M26" s="2" t="s">
        <v>9</v>
      </c>
      <c r="N26" s="8" t="n">
        <f aca="false">STDEV(N20:N24)</f>
        <v>9.59166304662544</v>
      </c>
      <c r="O26" s="8"/>
      <c r="P26" s="8"/>
    </row>
    <row r="27" customFormat="false" ht="14.25" hidden="false" customHeight="false" outlineLevel="0" collapsed="false">
      <c r="M27" s="2"/>
      <c r="N27" s="2"/>
    </row>
    <row r="28" customFormat="false" ht="17.25" hidden="false" customHeight="false" outlineLevel="0" collapsed="false">
      <c r="M28" s="3" t="s">
        <v>30</v>
      </c>
      <c r="N28" s="2" t="n">
        <v>38</v>
      </c>
      <c r="Q28" s="1" t="n">
        <v>1.274</v>
      </c>
    </row>
    <row r="29" customFormat="false" ht="14.25" hidden="false" customHeight="false" outlineLevel="0" collapsed="false">
      <c r="M29" s="2"/>
      <c r="N29" s="2" t="n">
        <v>49</v>
      </c>
      <c r="Q29" s="1" t="n">
        <v>1.274</v>
      </c>
    </row>
    <row r="30" customFormat="false" ht="14.25" hidden="false" customHeight="false" outlineLevel="0" collapsed="false">
      <c r="M30" s="2"/>
      <c r="N30" s="2" t="n">
        <v>35</v>
      </c>
      <c r="Q30" s="1" t="n">
        <v>1.274</v>
      </c>
    </row>
    <row r="31" customFormat="false" ht="14.25" hidden="false" customHeight="false" outlineLevel="0" collapsed="false">
      <c r="M31" s="2"/>
      <c r="N31" s="2" t="n">
        <v>45</v>
      </c>
      <c r="Q31" s="1" t="n">
        <v>1.274</v>
      </c>
    </row>
    <row r="32" customFormat="false" ht="14.25" hidden="false" customHeight="false" outlineLevel="0" collapsed="false">
      <c r="M32" s="2"/>
      <c r="N32" s="2" t="n">
        <v>58</v>
      </c>
      <c r="Q32" s="1" t="n">
        <v>1.274</v>
      </c>
    </row>
    <row r="33" customFormat="false" ht="14.25" hidden="false" customHeight="false" outlineLevel="0" collapsed="false">
      <c r="M33" s="2" t="s">
        <v>8</v>
      </c>
      <c r="N33" s="8" t="n">
        <f aca="false">AVERAGE(N28:N32)</f>
        <v>45</v>
      </c>
      <c r="O33" s="8"/>
      <c r="P33" s="8"/>
    </row>
    <row r="34" customFormat="false" ht="14.25" hidden="false" customHeight="false" outlineLevel="0" collapsed="false">
      <c r="M34" s="2" t="s">
        <v>9</v>
      </c>
      <c r="N34" s="8" t="n">
        <f aca="false">STDEV(N28:N32)</f>
        <v>9.13783344124853</v>
      </c>
      <c r="O34" s="8"/>
      <c r="P34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0" activeCellId="0" sqref="C30"/>
    </sheetView>
  </sheetViews>
  <sheetFormatPr defaultColWidth="9.16015625" defaultRowHeight="11.25" zeroHeight="false" outlineLevelRow="0" outlineLevelCol="0"/>
  <cols>
    <col collapsed="false" customWidth="true" hidden="false" outlineLevel="0" max="1" min="1" style="1" width="20.15"/>
    <col collapsed="false" customWidth="true" hidden="false" outlineLevel="0" max="2" min="2" style="1" width="11.65"/>
    <col collapsed="false" customWidth="true" hidden="false" outlineLevel="0" max="3" min="3" style="1" width="11.99"/>
    <col collapsed="false" customWidth="false" hidden="false" outlineLevel="0" max="11" min="4" style="1" width="9.16"/>
    <col collapsed="false" customWidth="true" hidden="false" outlineLevel="0" max="12" min="12" style="1" width="8.16"/>
    <col collapsed="false" customWidth="true" hidden="false" outlineLevel="0" max="13" min="13" style="1" width="21.15"/>
    <col collapsed="false" customWidth="false" hidden="false" outlineLevel="0" max="257" min="14" style="1" width="9.16"/>
  </cols>
  <sheetData>
    <row r="1" customFormat="false" ht="14.25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/>
      <c r="F1" s="2"/>
      <c r="I1" s="2"/>
      <c r="J1" s="2"/>
      <c r="K1" s="2"/>
      <c r="L1" s="2"/>
      <c r="M1" s="2"/>
      <c r="N1" s="2"/>
    </row>
    <row r="2" customFormat="false" ht="15" hidden="false" customHeight="false" outlineLevel="0" collapsed="false">
      <c r="A2" s="3" t="s">
        <v>32</v>
      </c>
      <c r="B2" s="4" t="n">
        <v>100.25</v>
      </c>
      <c r="C2" s="4" t="n">
        <v>99.75</v>
      </c>
      <c r="D2" s="4" t="n">
        <v>100</v>
      </c>
      <c r="E2" s="4" t="n">
        <v>10.9658560997307</v>
      </c>
      <c r="F2" s="4" t="n">
        <v>9.84462628374824</v>
      </c>
      <c r="G2" s="4" t="n">
        <v>10.6770782520313</v>
      </c>
      <c r="H2" s="4"/>
      <c r="I2" s="3"/>
      <c r="J2" s="8"/>
      <c r="K2" s="8"/>
      <c r="L2" s="8"/>
      <c r="M2" s="2"/>
      <c r="N2" s="2" t="s">
        <v>0</v>
      </c>
      <c r="O2" s="2" t="s">
        <v>4</v>
      </c>
      <c r="P2" s="2" t="s">
        <v>2</v>
      </c>
    </row>
    <row r="3" customFormat="false" ht="15" hidden="false" customHeight="false" outlineLevel="0" collapsed="false">
      <c r="A3" s="3" t="s">
        <v>33</v>
      </c>
      <c r="B3" s="4" t="n">
        <v>48.25</v>
      </c>
      <c r="C3" s="4" t="n">
        <v>57</v>
      </c>
      <c r="D3" s="4" t="n">
        <v>55</v>
      </c>
      <c r="E3" s="4" t="n">
        <v>8.38152730712011</v>
      </c>
      <c r="F3" s="4" t="n">
        <v>9.34523051258412</v>
      </c>
      <c r="G3" s="4" t="n">
        <v>9.05538513813742</v>
      </c>
      <c r="H3" s="4"/>
      <c r="I3" s="3"/>
      <c r="J3" s="8"/>
      <c r="K3" s="8"/>
      <c r="L3" s="8"/>
      <c r="M3" s="3" t="s">
        <v>32</v>
      </c>
      <c r="N3" s="2" t="n">
        <v>100</v>
      </c>
      <c r="O3" s="2" t="n">
        <v>100</v>
      </c>
      <c r="P3" s="1" t="n">
        <v>100</v>
      </c>
      <c r="S3" s="1" t="n">
        <v>0.729</v>
      </c>
      <c r="T3" s="1" t="n">
        <v>1.729</v>
      </c>
      <c r="U3" s="1" t="n">
        <v>2.729</v>
      </c>
    </row>
    <row r="4" customFormat="false" ht="15" hidden="false" customHeight="false" outlineLevel="0" collapsed="false">
      <c r="A4" s="3" t="s">
        <v>34</v>
      </c>
      <c r="B4" s="4" t="n">
        <v>176.25</v>
      </c>
      <c r="C4" s="4" t="n">
        <v>111</v>
      </c>
      <c r="D4" s="4" t="n">
        <v>106</v>
      </c>
      <c r="E4" s="4" t="n">
        <v>10.5</v>
      </c>
      <c r="F4" s="4" t="n">
        <v>10.9239797387826</v>
      </c>
      <c r="G4" s="4" t="n">
        <v>9.69535971483266</v>
      </c>
      <c r="H4" s="4"/>
      <c r="I4" s="3"/>
      <c r="J4" s="8"/>
      <c r="K4" s="8"/>
      <c r="L4" s="8"/>
      <c r="M4" s="2"/>
      <c r="N4" s="2" t="n">
        <v>106</v>
      </c>
      <c r="O4" s="2" t="n">
        <v>87</v>
      </c>
      <c r="P4" s="1" t="n">
        <v>85</v>
      </c>
      <c r="S4" s="1" t="n">
        <v>0.729</v>
      </c>
      <c r="T4" s="1" t="n">
        <v>1.729</v>
      </c>
      <c r="U4" s="1" t="n">
        <v>2.729</v>
      </c>
    </row>
    <row r="5" customFormat="false" ht="15" hidden="false" customHeight="false" outlineLevel="0" collapsed="false">
      <c r="A5" s="3" t="s">
        <v>35</v>
      </c>
      <c r="B5" s="4" t="n">
        <v>28</v>
      </c>
      <c r="C5" s="4" t="n">
        <v>48</v>
      </c>
      <c r="D5" s="4" t="n">
        <v>61.75</v>
      </c>
      <c r="E5" s="4" t="n">
        <v>9.55684745788763</v>
      </c>
      <c r="F5" s="4" t="n">
        <v>10.0995049383621</v>
      </c>
      <c r="G5" s="4" t="n">
        <v>9.06917857360853</v>
      </c>
      <c r="H5" s="4"/>
      <c r="I5" s="3"/>
      <c r="J5" s="8"/>
      <c r="K5" s="8"/>
      <c r="L5" s="8"/>
      <c r="M5" s="2"/>
      <c r="N5" s="2" t="n">
        <v>85</v>
      </c>
      <c r="O5" s="2" t="n">
        <v>101</v>
      </c>
      <c r="P5" s="1" t="n">
        <v>106</v>
      </c>
      <c r="S5" s="1" t="n">
        <v>0.729</v>
      </c>
      <c r="T5" s="1" t="n">
        <v>1.729</v>
      </c>
      <c r="U5" s="1" t="n">
        <v>2.729</v>
      </c>
    </row>
    <row r="6" customFormat="false" ht="15.75" hidden="false" customHeight="false" outlineLevel="0" collapsed="false">
      <c r="A6" s="6"/>
      <c r="B6" s="6"/>
      <c r="C6" s="6"/>
      <c r="D6" s="7"/>
      <c r="E6" s="7"/>
      <c r="H6" s="4"/>
      <c r="M6" s="2"/>
      <c r="N6" s="2" t="n">
        <v>110</v>
      </c>
      <c r="O6" s="2" t="n">
        <v>111</v>
      </c>
      <c r="P6" s="1" t="n">
        <v>109</v>
      </c>
      <c r="S6" s="1" t="n">
        <v>0.729</v>
      </c>
      <c r="T6" s="1" t="n">
        <v>1.729</v>
      </c>
      <c r="U6" s="1" t="n">
        <v>2.729</v>
      </c>
    </row>
    <row r="7" customFormat="false" ht="14.25" hidden="false" customHeight="false" outlineLevel="0" collapsed="false">
      <c r="M7" s="2"/>
      <c r="N7" s="2"/>
      <c r="S7" s="1" t="n">
        <v>0.729</v>
      </c>
      <c r="T7" s="1" t="n">
        <v>1.729</v>
      </c>
      <c r="U7" s="1" t="n">
        <v>2.729</v>
      </c>
    </row>
    <row r="8" customFormat="false" ht="14.25" hidden="false" customHeight="false" outlineLevel="0" collapsed="false">
      <c r="M8" s="2" t="s">
        <v>8</v>
      </c>
      <c r="N8" s="8" t="n">
        <f aca="false">AVERAGE(N3:N7)</f>
        <v>100.25</v>
      </c>
      <c r="O8" s="8" t="n">
        <f aca="false">AVERAGE(O3:O7)</f>
        <v>99.75</v>
      </c>
      <c r="P8" s="8" t="n">
        <f aca="false">AVERAGE(P3:P7)</f>
        <v>100</v>
      </c>
    </row>
    <row r="9" customFormat="false" ht="14.25" hidden="false" customHeight="false" outlineLevel="0" collapsed="false">
      <c r="D9" s="9"/>
      <c r="M9" s="2" t="s">
        <v>9</v>
      </c>
      <c r="N9" s="8" t="n">
        <f aca="false">STDEV(N3:N7)</f>
        <v>10.9658560997307</v>
      </c>
      <c r="O9" s="8" t="n">
        <f aca="false">STDEV(O3:O7)</f>
        <v>9.84462628374824</v>
      </c>
      <c r="P9" s="8" t="n">
        <f aca="false">STDEV(P3:P7)</f>
        <v>10.6770782520313</v>
      </c>
    </row>
    <row r="10" customFormat="false" ht="14.25" hidden="false" customHeight="false" outlineLevel="0" collapsed="false">
      <c r="M10" s="2"/>
      <c r="N10" s="2"/>
    </row>
    <row r="11" customFormat="false" ht="15" hidden="false" customHeight="false" outlineLevel="0" collapsed="false">
      <c r="A11" s="4"/>
      <c r="B11" s="4"/>
      <c r="C11" s="4"/>
      <c r="D11" s="9"/>
      <c r="M11" s="3" t="s">
        <v>33</v>
      </c>
      <c r="N11" s="2" t="n">
        <v>41</v>
      </c>
      <c r="O11" s="1" t="n">
        <v>67</v>
      </c>
      <c r="P11" s="1" t="n">
        <v>52</v>
      </c>
      <c r="S11" s="1" t="n">
        <v>0.913</v>
      </c>
      <c r="T11" s="1" t="n">
        <v>1.911</v>
      </c>
      <c r="U11" s="1" t="n">
        <v>2.91</v>
      </c>
    </row>
    <row r="12" customFormat="false" ht="14.25" hidden="false" customHeight="false" outlineLevel="0" collapsed="false">
      <c r="A12" s="4"/>
      <c r="B12" s="4"/>
      <c r="C12" s="4"/>
      <c r="D12" s="9"/>
      <c r="E12" s="9"/>
      <c r="M12" s="2"/>
      <c r="N12" s="2" t="n">
        <v>55</v>
      </c>
      <c r="O12" s="1" t="n">
        <v>46</v>
      </c>
      <c r="P12" s="1" t="n">
        <v>44</v>
      </c>
      <c r="S12" s="1" t="n">
        <v>0.913</v>
      </c>
      <c r="T12" s="1" t="n">
        <v>1.911</v>
      </c>
      <c r="U12" s="1" t="n">
        <v>2.91</v>
      </c>
    </row>
    <row r="13" customFormat="false" ht="14.25" hidden="false" customHeight="false" outlineLevel="0" collapsed="false">
      <c r="A13" s="4"/>
      <c r="B13" s="4"/>
      <c r="C13" s="4"/>
      <c r="D13" s="9"/>
      <c r="E13" s="9"/>
      <c r="M13" s="2"/>
      <c r="N13" s="2" t="n">
        <v>56</v>
      </c>
      <c r="O13" s="1" t="n">
        <v>62</v>
      </c>
      <c r="P13" s="1" t="n">
        <v>59</v>
      </c>
      <c r="S13" s="1" t="n">
        <v>0.913</v>
      </c>
      <c r="T13" s="1" t="n">
        <v>1.911</v>
      </c>
      <c r="U13" s="1" t="n">
        <v>2.91</v>
      </c>
    </row>
    <row r="14" customFormat="false" ht="14.25" hidden="false" customHeight="false" outlineLevel="0" collapsed="false">
      <c r="A14" s="4"/>
      <c r="B14" s="4"/>
      <c r="C14" s="4"/>
      <c r="D14" s="9"/>
      <c r="E14" s="9"/>
      <c r="M14" s="2"/>
      <c r="N14" s="2" t="n">
        <v>41</v>
      </c>
      <c r="O14" s="1" t="n">
        <v>53</v>
      </c>
      <c r="P14" s="1" t="n">
        <v>65</v>
      </c>
      <c r="S14" s="1" t="n">
        <v>0.913</v>
      </c>
      <c r="T14" s="1" t="n">
        <v>1.911</v>
      </c>
      <c r="U14" s="1" t="n">
        <v>2.91</v>
      </c>
    </row>
    <row r="15" customFormat="false" ht="14.25" hidden="false" customHeight="false" outlineLevel="0" collapsed="false">
      <c r="A15" s="4"/>
      <c r="B15" s="4"/>
      <c r="C15" s="4"/>
      <c r="D15" s="9"/>
      <c r="E15" s="9"/>
      <c r="M15" s="2"/>
      <c r="N15" s="2"/>
      <c r="S15" s="1" t="n">
        <v>0.913</v>
      </c>
      <c r="T15" s="1" t="n">
        <v>1.911</v>
      </c>
      <c r="U15" s="1" t="n">
        <v>2.91</v>
      </c>
    </row>
    <row r="16" customFormat="false" ht="14.25" hidden="false" customHeight="false" outlineLevel="0" collapsed="false">
      <c r="A16" s="4"/>
      <c r="B16" s="4"/>
      <c r="C16" s="4"/>
      <c r="D16" s="9"/>
      <c r="E16" s="9"/>
      <c r="M16" s="2" t="s">
        <v>8</v>
      </c>
      <c r="N16" s="8" t="n">
        <f aca="false">AVERAGE(N11:N15)</f>
        <v>48.25</v>
      </c>
      <c r="O16" s="8" t="n">
        <f aca="false">AVERAGE(O11:O15)</f>
        <v>57</v>
      </c>
      <c r="P16" s="8" t="n">
        <f aca="false">AVERAGE(P11:P15)</f>
        <v>55</v>
      </c>
    </row>
    <row r="17" customFormat="false" ht="14.25" hidden="false" customHeight="false" outlineLevel="0" collapsed="false">
      <c r="D17" s="9"/>
      <c r="E17" s="9"/>
      <c r="M17" s="2" t="s">
        <v>9</v>
      </c>
      <c r="N17" s="8" t="n">
        <f aca="false">STDEV(N11:N15)</f>
        <v>8.38152730712011</v>
      </c>
      <c r="O17" s="8" t="n">
        <f aca="false">STDEV(O11:O15)</f>
        <v>9.34523051258412</v>
      </c>
      <c r="P17" s="8" t="n">
        <f aca="false">STDEV(P11:P15)</f>
        <v>9.05538513813742</v>
      </c>
    </row>
    <row r="18" customFormat="false" ht="14.25" hidden="false" customHeight="false" outlineLevel="0" collapsed="false">
      <c r="M18" s="2"/>
      <c r="N18" s="2"/>
    </row>
    <row r="19" customFormat="false" ht="15" hidden="false" customHeight="false" outlineLevel="0" collapsed="false">
      <c r="M19" s="3" t="s">
        <v>34</v>
      </c>
      <c r="N19" s="2" t="n">
        <v>164</v>
      </c>
      <c r="O19" s="1" t="n">
        <v>119</v>
      </c>
      <c r="P19" s="1" t="n">
        <v>112</v>
      </c>
      <c r="S19" s="1" t="n">
        <v>1.094</v>
      </c>
      <c r="T19" s="1" t="n">
        <v>2.094</v>
      </c>
      <c r="U19" s="1" t="n">
        <v>3.094</v>
      </c>
    </row>
    <row r="20" customFormat="false" ht="14.25" hidden="false" customHeight="false" outlineLevel="0" collapsed="false">
      <c r="M20" s="2"/>
      <c r="N20" s="2" t="n">
        <v>189</v>
      </c>
      <c r="O20" s="1" t="n">
        <v>106</v>
      </c>
      <c r="P20" s="1" t="n">
        <v>101</v>
      </c>
      <c r="S20" s="1" t="n">
        <v>1.094</v>
      </c>
      <c r="T20" s="1" t="n">
        <v>2.094</v>
      </c>
      <c r="U20" s="1" t="n">
        <v>3.094</v>
      </c>
    </row>
    <row r="21" customFormat="false" ht="14.25" hidden="false" customHeight="false" outlineLevel="0" collapsed="false">
      <c r="M21" s="2"/>
      <c r="N21" s="2" t="n">
        <v>179</v>
      </c>
      <c r="O21" s="1" t="n">
        <v>98</v>
      </c>
      <c r="P21" s="1" t="n">
        <v>95</v>
      </c>
      <c r="S21" s="1" t="n">
        <v>1.094</v>
      </c>
      <c r="T21" s="1" t="n">
        <v>2.094</v>
      </c>
      <c r="U21" s="1" t="n">
        <v>3.094</v>
      </c>
    </row>
    <row r="22" customFormat="false" ht="14.25" hidden="false" customHeight="false" outlineLevel="0" collapsed="false">
      <c r="M22" s="2"/>
      <c r="N22" s="2" t="n">
        <v>173</v>
      </c>
      <c r="O22" s="1" t="n">
        <v>121</v>
      </c>
      <c r="P22" s="1" t="n">
        <v>116</v>
      </c>
      <c r="S22" s="1" t="n">
        <v>1.094</v>
      </c>
      <c r="T22" s="1" t="n">
        <v>2.094</v>
      </c>
      <c r="U22" s="1" t="n">
        <v>3.094</v>
      </c>
    </row>
    <row r="23" customFormat="false" ht="14.25" hidden="false" customHeight="false" outlineLevel="0" collapsed="false">
      <c r="M23" s="2"/>
      <c r="N23" s="2"/>
      <c r="S23" s="1" t="n">
        <v>1.094</v>
      </c>
      <c r="T23" s="1" t="n">
        <v>2.094</v>
      </c>
      <c r="U23" s="1" t="n">
        <v>3.094</v>
      </c>
    </row>
    <row r="24" customFormat="false" ht="14.25" hidden="false" customHeight="false" outlineLevel="0" collapsed="false">
      <c r="M24" s="2" t="s">
        <v>8</v>
      </c>
      <c r="N24" s="8" t="n">
        <f aca="false">AVERAGE(N19:N23)</f>
        <v>176.25</v>
      </c>
      <c r="O24" s="8" t="n">
        <f aca="false">AVERAGE(O19:O23)</f>
        <v>111</v>
      </c>
      <c r="P24" s="8" t="n">
        <f aca="false">AVERAGE(P19:P23)</f>
        <v>106</v>
      </c>
    </row>
    <row r="25" customFormat="false" ht="14.25" hidden="false" customHeight="false" outlineLevel="0" collapsed="false">
      <c r="M25" s="2" t="s">
        <v>9</v>
      </c>
      <c r="N25" s="8" t="n">
        <f aca="false">STDEV(N19:N23)</f>
        <v>10.5</v>
      </c>
      <c r="O25" s="8" t="n">
        <f aca="false">STDEV(O19:O23)</f>
        <v>10.9239797387826</v>
      </c>
      <c r="P25" s="8" t="n">
        <f aca="false">STDEV(P19:P23)</f>
        <v>9.69535971483266</v>
      </c>
    </row>
    <row r="26" customFormat="false" ht="14.25" hidden="false" customHeight="false" outlineLevel="0" collapsed="false">
      <c r="M26" s="2"/>
      <c r="N26" s="2"/>
    </row>
    <row r="27" customFormat="false" ht="15" hidden="false" customHeight="false" outlineLevel="0" collapsed="false">
      <c r="M27" s="3" t="s">
        <v>35</v>
      </c>
      <c r="N27" s="2" t="n">
        <v>24</v>
      </c>
      <c r="O27" s="1" t="n">
        <v>51</v>
      </c>
      <c r="P27" s="1" t="n">
        <v>68</v>
      </c>
      <c r="S27" s="1" t="n">
        <v>1.275</v>
      </c>
      <c r="T27" s="1" t="n">
        <v>2.274</v>
      </c>
      <c r="U27" s="1" t="n">
        <v>3.274</v>
      </c>
    </row>
    <row r="28" customFormat="false" ht="14.25" hidden="false" customHeight="false" outlineLevel="0" collapsed="false">
      <c r="M28" s="2"/>
      <c r="N28" s="2" t="n">
        <v>32</v>
      </c>
      <c r="O28" s="1" t="n">
        <v>34</v>
      </c>
      <c r="P28" s="1" t="n">
        <v>71</v>
      </c>
      <c r="S28" s="1" t="n">
        <v>1.275</v>
      </c>
      <c r="T28" s="1" t="n">
        <v>2.274</v>
      </c>
      <c r="U28" s="1" t="n">
        <v>3.274</v>
      </c>
    </row>
    <row r="29" customFormat="false" ht="14.25" hidden="false" customHeight="false" outlineLevel="0" collapsed="false">
      <c r="M29" s="2"/>
      <c r="N29" s="2" t="n">
        <v>17</v>
      </c>
      <c r="O29" s="1" t="n">
        <v>49</v>
      </c>
      <c r="P29" s="1" t="n">
        <v>55</v>
      </c>
      <c r="S29" s="1" t="n">
        <v>1.275</v>
      </c>
      <c r="T29" s="1" t="n">
        <v>2.274</v>
      </c>
      <c r="U29" s="1" t="n">
        <v>3.274</v>
      </c>
    </row>
    <row r="30" customFormat="false" ht="14.25" hidden="false" customHeight="false" outlineLevel="0" collapsed="false">
      <c r="M30" s="2"/>
      <c r="N30" s="2" t="n">
        <v>39</v>
      </c>
      <c r="O30" s="1" t="n">
        <v>58</v>
      </c>
      <c r="P30" s="1" t="n">
        <v>53</v>
      </c>
      <c r="S30" s="1" t="n">
        <v>1.275</v>
      </c>
      <c r="T30" s="1" t="n">
        <v>2.274</v>
      </c>
      <c r="U30" s="1" t="n">
        <v>3.274</v>
      </c>
    </row>
    <row r="31" customFormat="false" ht="14.25" hidden="false" customHeight="false" outlineLevel="0" collapsed="false">
      <c r="M31" s="2"/>
      <c r="N31" s="2"/>
      <c r="S31" s="1" t="n">
        <v>1.275</v>
      </c>
      <c r="T31" s="1" t="n">
        <v>2.274</v>
      </c>
      <c r="U31" s="1" t="n">
        <v>3.274</v>
      </c>
    </row>
    <row r="32" customFormat="false" ht="14.25" hidden="false" customHeight="false" outlineLevel="0" collapsed="false">
      <c r="M32" s="2" t="s">
        <v>8</v>
      </c>
      <c r="N32" s="8" t="n">
        <f aca="false">AVERAGE(N27:N31)</f>
        <v>28</v>
      </c>
      <c r="O32" s="8" t="n">
        <f aca="false">AVERAGE(O27:O31)</f>
        <v>48</v>
      </c>
      <c r="P32" s="8" t="n">
        <f aca="false">AVERAGE(P27:P31)</f>
        <v>61.75</v>
      </c>
      <c r="S32" s="4"/>
      <c r="T32" s="4"/>
      <c r="U32" s="4"/>
    </row>
    <row r="33" customFormat="false" ht="14.25" hidden="false" customHeight="false" outlineLevel="0" collapsed="false">
      <c r="M33" s="2" t="s">
        <v>9</v>
      </c>
      <c r="N33" s="8" t="n">
        <f aca="false">STDEV(N27:N31)</f>
        <v>9.55684745788763</v>
      </c>
      <c r="O33" s="8" t="n">
        <f aca="false">STDEV(O27:O31)</f>
        <v>10.0995049383621</v>
      </c>
      <c r="P33" s="8" t="n">
        <f aca="false">STDEV(P27:P31)</f>
        <v>9.06917857360853</v>
      </c>
      <c r="S33" s="4"/>
      <c r="T33" s="4"/>
      <c r="U3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30" activeCellId="0" sqref="C30"/>
    </sheetView>
  </sheetViews>
  <sheetFormatPr defaultColWidth="9.16015625" defaultRowHeight="11.25" zeroHeight="false" outlineLevelRow="0" outlineLevelCol="0"/>
  <cols>
    <col collapsed="false" customWidth="true" hidden="false" outlineLevel="0" max="1" min="1" style="1" width="20.15"/>
    <col collapsed="false" customWidth="true" hidden="false" outlineLevel="0" max="2" min="2" style="1" width="11.65"/>
    <col collapsed="false" customWidth="true" hidden="false" outlineLevel="0" max="3" min="3" style="1" width="11.99"/>
    <col collapsed="false" customWidth="false" hidden="false" outlineLevel="0" max="4" min="4" style="1" width="9.16"/>
    <col collapsed="false" customWidth="true" hidden="false" outlineLevel="0" max="7" min="5" style="1" width="9.65"/>
    <col collapsed="false" customWidth="false" hidden="false" outlineLevel="0" max="13" min="8" style="1" width="9.16"/>
    <col collapsed="false" customWidth="true" hidden="false" outlineLevel="0" max="14" min="14" style="1" width="19.15"/>
    <col collapsed="false" customWidth="true" hidden="false" outlineLevel="0" max="15" min="15" style="1" width="11.16"/>
    <col collapsed="false" customWidth="true" hidden="false" outlineLevel="0" max="16" min="16" style="1" width="14.16"/>
    <col collapsed="false" customWidth="true" hidden="false" outlineLevel="0" max="17" min="17" style="1" width="14.65"/>
    <col collapsed="false" customWidth="false" hidden="false" outlineLevel="0" max="257" min="18" style="1" width="9.16"/>
  </cols>
  <sheetData>
    <row r="1" customFormat="false" ht="14.25" hidden="false" customHeight="false" outlineLevel="0" collapsed="false">
      <c r="A1" s="2"/>
      <c r="B1" s="2" t="s">
        <v>0</v>
      </c>
      <c r="C1" s="2" t="s">
        <v>4</v>
      </c>
      <c r="D1" s="2" t="s">
        <v>2</v>
      </c>
      <c r="E1" s="23" t="s">
        <v>36</v>
      </c>
      <c r="F1" s="23"/>
      <c r="G1" s="23"/>
      <c r="I1" s="2"/>
      <c r="J1" s="2"/>
      <c r="K1" s="2"/>
      <c r="L1" s="2"/>
      <c r="M1" s="2"/>
      <c r="N1" s="2"/>
      <c r="O1" s="2" t="s">
        <v>0</v>
      </c>
      <c r="P1" s="2" t="s">
        <v>4</v>
      </c>
      <c r="Q1" s="2" t="s">
        <v>2</v>
      </c>
    </row>
    <row r="2" customFormat="false" ht="15" hidden="false" customHeight="false" outlineLevel="0" collapsed="false">
      <c r="A2" s="3" t="s">
        <v>32</v>
      </c>
      <c r="B2" s="8" t="n">
        <v>100</v>
      </c>
      <c r="C2" s="8" t="n">
        <v>99.6</v>
      </c>
      <c r="D2" s="8" t="n">
        <v>99.6</v>
      </c>
      <c r="E2" s="16" t="n">
        <v>11.1130553854464</v>
      </c>
      <c r="F2" s="8" t="n">
        <v>9.83869910099907</v>
      </c>
      <c r="G2" s="8" t="n">
        <v>10.807404868885</v>
      </c>
      <c r="H2" s="4"/>
      <c r="I2" s="3"/>
      <c r="J2" s="8"/>
      <c r="K2" s="8"/>
      <c r="L2" s="8"/>
      <c r="M2" s="15"/>
      <c r="N2" s="3" t="s">
        <v>32</v>
      </c>
      <c r="O2" s="2" t="n">
        <v>100</v>
      </c>
      <c r="P2" s="2" t="n">
        <v>100</v>
      </c>
      <c r="Q2" s="1" t="n">
        <v>100</v>
      </c>
      <c r="S2" s="1" t="n">
        <v>0.729</v>
      </c>
      <c r="T2" s="1" t="n">
        <v>1.729</v>
      </c>
      <c r="U2" s="1" t="n">
        <v>2.729</v>
      </c>
    </row>
    <row r="3" customFormat="false" ht="15" hidden="false" customHeight="false" outlineLevel="0" collapsed="false">
      <c r="A3" s="3" t="s">
        <v>33</v>
      </c>
      <c r="B3" s="8" t="n">
        <v>43</v>
      </c>
      <c r="C3" s="8" t="n">
        <v>42.6</v>
      </c>
      <c r="D3" s="8" t="n">
        <v>27.6</v>
      </c>
      <c r="E3" s="16" t="n">
        <v>11.247221879202</v>
      </c>
      <c r="F3" s="8" t="n">
        <v>10.0149887668434</v>
      </c>
      <c r="G3" s="8" t="n">
        <v>9.81325634027767</v>
      </c>
      <c r="H3" s="4"/>
      <c r="I3" s="3"/>
      <c r="J3" s="8"/>
      <c r="K3" s="8"/>
      <c r="L3" s="8"/>
      <c r="M3" s="15"/>
      <c r="N3" s="2"/>
      <c r="O3" s="2" t="n">
        <v>112</v>
      </c>
      <c r="P3" s="2" t="n">
        <v>106</v>
      </c>
      <c r="Q3" s="1" t="n">
        <v>107</v>
      </c>
      <c r="S3" s="1" t="n">
        <v>0.729</v>
      </c>
      <c r="T3" s="1" t="n">
        <v>1.729</v>
      </c>
      <c r="U3" s="1" t="n">
        <v>2.729</v>
      </c>
    </row>
    <row r="4" customFormat="false" ht="15" hidden="false" customHeight="false" outlineLevel="0" collapsed="false">
      <c r="A4" s="3" t="s">
        <v>34</v>
      </c>
      <c r="B4" s="8" t="n">
        <v>140.4</v>
      </c>
      <c r="C4" s="8" t="n">
        <v>108</v>
      </c>
      <c r="D4" s="8" t="n">
        <v>90.8</v>
      </c>
      <c r="E4" s="16" t="n">
        <v>10.2127371453494</v>
      </c>
      <c r="F4" s="8" t="n">
        <v>10.5593560409714</v>
      </c>
      <c r="G4" s="8" t="n">
        <v>9.83361581515162</v>
      </c>
      <c r="H4" s="4"/>
      <c r="I4" s="3"/>
      <c r="J4" s="8"/>
      <c r="K4" s="8"/>
      <c r="L4" s="8"/>
      <c r="M4" s="15"/>
      <c r="N4" s="2"/>
      <c r="O4" s="2" t="n">
        <v>110</v>
      </c>
      <c r="P4" s="2" t="n">
        <v>92</v>
      </c>
      <c r="Q4" s="1" t="n">
        <v>113</v>
      </c>
      <c r="S4" s="1" t="n">
        <v>0.729</v>
      </c>
      <c r="T4" s="1" t="n">
        <v>1.729</v>
      </c>
      <c r="U4" s="1" t="n">
        <v>2.729</v>
      </c>
    </row>
    <row r="5" customFormat="false" ht="15" hidden="false" customHeight="false" outlineLevel="0" collapsed="false">
      <c r="A5" s="3" t="s">
        <v>35</v>
      </c>
      <c r="B5" s="8" t="n">
        <v>58.4</v>
      </c>
      <c r="C5" s="8" t="n">
        <v>30.8</v>
      </c>
      <c r="D5" s="8" t="n">
        <v>36</v>
      </c>
      <c r="E5" s="16" t="n">
        <v>9.60728889958037</v>
      </c>
      <c r="F5" s="8" t="n">
        <v>9.73139250056229</v>
      </c>
      <c r="G5" s="8" t="n">
        <v>9.40744386111339</v>
      </c>
      <c r="H5" s="4"/>
      <c r="I5" s="3"/>
      <c r="J5" s="8"/>
      <c r="K5" s="8"/>
      <c r="L5" s="8"/>
      <c r="M5" s="15"/>
      <c r="N5" s="2"/>
      <c r="O5" s="2" t="n">
        <v>91</v>
      </c>
      <c r="P5" s="2" t="n">
        <v>112</v>
      </c>
      <c r="Q5" s="1" t="n">
        <v>87</v>
      </c>
      <c r="S5" s="1" t="n">
        <v>0.729</v>
      </c>
      <c r="T5" s="1" t="n">
        <v>1.729</v>
      </c>
      <c r="U5" s="1" t="n">
        <v>2.729</v>
      </c>
    </row>
    <row r="6" customFormat="false" ht="15.75" hidden="false" customHeight="false" outlineLevel="0" collapsed="false">
      <c r="A6" s="6"/>
      <c r="B6" s="6"/>
      <c r="C6" s="6"/>
      <c r="D6" s="7"/>
      <c r="E6" s="7"/>
      <c r="H6" s="4"/>
      <c r="N6" s="2"/>
      <c r="O6" s="2" t="n">
        <v>87</v>
      </c>
      <c r="P6" s="1" t="n">
        <v>88</v>
      </c>
      <c r="Q6" s="1" t="n">
        <v>91</v>
      </c>
      <c r="S6" s="1" t="n">
        <v>0.729</v>
      </c>
      <c r="T6" s="1" t="n">
        <v>1.729</v>
      </c>
      <c r="U6" s="1" t="n">
        <v>2.729</v>
      </c>
    </row>
    <row r="7" customFormat="false" ht="14.25" hidden="false" customHeight="false" outlineLevel="0" collapsed="false">
      <c r="N7" s="2" t="s">
        <v>8</v>
      </c>
      <c r="O7" s="8" t="n">
        <f aca="false">AVERAGE(O2:O6)</f>
        <v>100</v>
      </c>
      <c r="P7" s="8" t="n">
        <f aca="false">AVERAGE(P2:P6)</f>
        <v>99.6</v>
      </c>
      <c r="Q7" s="8" t="n">
        <f aca="false">AVERAGE(Q2:Q6)</f>
        <v>99.6</v>
      </c>
    </row>
    <row r="8" customFormat="false" ht="14.25" hidden="false" customHeight="false" outlineLevel="0" collapsed="false">
      <c r="N8" s="2" t="s">
        <v>9</v>
      </c>
      <c r="O8" s="8" t="n">
        <f aca="false">STDEV(O2:O6)</f>
        <v>11.1130553854464</v>
      </c>
      <c r="P8" s="8" t="n">
        <f aca="false">STDEV(P2:P6)</f>
        <v>9.83869910099907</v>
      </c>
      <c r="Q8" s="8" t="n">
        <f aca="false">STDEV(Q2:Q6)</f>
        <v>10.807404868885</v>
      </c>
    </row>
    <row r="9" customFormat="false" ht="14.25" hidden="false" customHeight="false" outlineLevel="0" collapsed="false">
      <c r="D9" s="9"/>
      <c r="N9" s="2"/>
      <c r="O9" s="2"/>
    </row>
    <row r="10" customFormat="false" ht="15" hidden="false" customHeight="false" outlineLevel="0" collapsed="false">
      <c r="N10" s="3" t="s">
        <v>33</v>
      </c>
      <c r="O10" s="2" t="n">
        <v>39</v>
      </c>
      <c r="P10" s="1" t="n">
        <v>49</v>
      </c>
      <c r="Q10" s="1" t="n">
        <v>33</v>
      </c>
      <c r="S10" s="1" t="n">
        <v>0.913</v>
      </c>
      <c r="T10" s="1" t="n">
        <v>1.911</v>
      </c>
      <c r="U10" s="1" t="n">
        <v>2.911</v>
      </c>
    </row>
    <row r="11" customFormat="false" ht="14.25" hidden="false" customHeight="false" outlineLevel="0" collapsed="false">
      <c r="A11" s="4"/>
      <c r="B11" s="4"/>
      <c r="C11" s="4"/>
      <c r="D11" s="9"/>
      <c r="N11" s="2"/>
      <c r="O11" s="2" t="n">
        <v>58</v>
      </c>
      <c r="P11" s="1" t="n">
        <v>33</v>
      </c>
      <c r="Q11" s="1" t="n">
        <v>18</v>
      </c>
      <c r="S11" s="1" t="n">
        <v>0.913</v>
      </c>
      <c r="T11" s="1" t="n">
        <v>1.911</v>
      </c>
      <c r="U11" s="1" t="n">
        <v>2.911</v>
      </c>
    </row>
    <row r="12" customFormat="false" ht="14.25" hidden="false" customHeight="false" outlineLevel="0" collapsed="false">
      <c r="A12" s="4"/>
      <c r="B12" s="4"/>
      <c r="C12" s="4"/>
      <c r="D12" s="9"/>
      <c r="E12" s="9"/>
      <c r="N12" s="2"/>
      <c r="O12" s="2" t="n">
        <v>41</v>
      </c>
      <c r="P12" s="1" t="n">
        <v>32</v>
      </c>
      <c r="Q12" s="1" t="n">
        <v>21</v>
      </c>
      <c r="S12" s="1" t="n">
        <v>0.913</v>
      </c>
      <c r="T12" s="1" t="n">
        <v>1.911</v>
      </c>
      <c r="U12" s="1" t="n">
        <v>2.911</v>
      </c>
    </row>
    <row r="13" customFormat="false" ht="14.25" hidden="false" customHeight="false" outlineLevel="0" collapsed="false">
      <c r="A13" s="4"/>
      <c r="B13" s="4"/>
      <c r="C13" s="4"/>
      <c r="D13" s="9"/>
      <c r="E13" s="9"/>
      <c r="N13" s="2"/>
      <c r="O13" s="2" t="n">
        <v>28</v>
      </c>
      <c r="P13" s="1" t="n">
        <v>55</v>
      </c>
      <c r="Q13" s="1" t="n">
        <v>42</v>
      </c>
      <c r="S13" s="1" t="n">
        <v>0.913</v>
      </c>
      <c r="T13" s="1" t="n">
        <v>1.911</v>
      </c>
      <c r="U13" s="1" t="n">
        <v>2.911</v>
      </c>
    </row>
    <row r="14" customFormat="false" ht="14.25" hidden="false" customHeight="false" outlineLevel="0" collapsed="false">
      <c r="A14" s="4"/>
      <c r="B14" s="4"/>
      <c r="C14" s="4"/>
      <c r="D14" s="9"/>
      <c r="E14" s="9"/>
      <c r="N14" s="2"/>
      <c r="O14" s="2" t="n">
        <v>49</v>
      </c>
      <c r="P14" s="1" t="n">
        <v>44</v>
      </c>
      <c r="Q14" s="1" t="n">
        <v>24</v>
      </c>
      <c r="S14" s="1" t="n">
        <v>0.913</v>
      </c>
      <c r="T14" s="1" t="n">
        <v>1.911</v>
      </c>
      <c r="U14" s="1" t="n">
        <v>2.911</v>
      </c>
    </row>
    <row r="15" customFormat="false" ht="14.25" hidden="false" customHeight="false" outlineLevel="0" collapsed="false">
      <c r="A15" s="4"/>
      <c r="B15" s="4"/>
      <c r="C15" s="4"/>
      <c r="D15" s="9"/>
      <c r="E15" s="9"/>
      <c r="N15" s="2" t="s">
        <v>8</v>
      </c>
      <c r="O15" s="8" t="n">
        <f aca="false">AVERAGE(O10:O14)</f>
        <v>43</v>
      </c>
      <c r="P15" s="8" t="n">
        <f aca="false">AVERAGE(P10:P14)</f>
        <v>42.6</v>
      </c>
      <c r="Q15" s="8" t="n">
        <f aca="false">AVERAGE(Q10:Q14)</f>
        <v>27.6</v>
      </c>
    </row>
    <row r="16" customFormat="false" ht="14.25" hidden="false" customHeight="false" outlineLevel="0" collapsed="false">
      <c r="A16" s="4"/>
      <c r="B16" s="4"/>
      <c r="C16" s="4"/>
      <c r="D16" s="9"/>
      <c r="E16" s="9"/>
      <c r="N16" s="2" t="s">
        <v>9</v>
      </c>
      <c r="O16" s="8" t="n">
        <f aca="false">STDEV(O10:O14)</f>
        <v>11.247221879202</v>
      </c>
      <c r="P16" s="8" t="n">
        <f aca="false">STDEV(P10:P14)</f>
        <v>10.0149887668434</v>
      </c>
      <c r="Q16" s="8" t="n">
        <f aca="false">STDEV(Q10:Q14)</f>
        <v>9.81325634027768</v>
      </c>
    </row>
    <row r="17" customFormat="false" ht="14.25" hidden="false" customHeight="false" outlineLevel="0" collapsed="false">
      <c r="D17" s="9"/>
      <c r="E17" s="9"/>
      <c r="N17" s="2"/>
      <c r="O17" s="2"/>
    </row>
    <row r="18" customFormat="false" ht="15" hidden="false" customHeight="false" outlineLevel="0" collapsed="false">
      <c r="N18" s="3" t="s">
        <v>34</v>
      </c>
      <c r="O18" s="2" t="n">
        <v>156</v>
      </c>
      <c r="P18" s="1" t="n">
        <v>112</v>
      </c>
      <c r="Q18" s="1" t="n">
        <v>106</v>
      </c>
      <c r="S18" s="1" t="n">
        <v>1.094</v>
      </c>
      <c r="T18" s="1" t="n">
        <v>2.094</v>
      </c>
      <c r="U18" s="1" t="n">
        <v>3.094</v>
      </c>
    </row>
    <row r="19" customFormat="false" ht="14.25" hidden="false" customHeight="false" outlineLevel="0" collapsed="false">
      <c r="N19" s="2"/>
      <c r="O19" s="2" t="n">
        <v>141</v>
      </c>
      <c r="P19" s="1" t="n">
        <v>91</v>
      </c>
      <c r="Q19" s="1" t="n">
        <v>95</v>
      </c>
      <c r="S19" s="1" t="n">
        <v>1.094</v>
      </c>
      <c r="T19" s="1" t="n">
        <v>2.094</v>
      </c>
      <c r="U19" s="1" t="n">
        <v>3.094</v>
      </c>
    </row>
    <row r="20" customFormat="false" ht="14.25" hidden="false" customHeight="false" outlineLevel="0" collapsed="false">
      <c r="N20" s="2"/>
      <c r="O20" s="2" t="n">
        <v>128</v>
      </c>
      <c r="P20" s="1" t="n">
        <v>106</v>
      </c>
      <c r="Q20" s="1" t="n">
        <v>84</v>
      </c>
      <c r="S20" s="1" t="n">
        <v>1.094</v>
      </c>
      <c r="T20" s="1" t="n">
        <v>2.094</v>
      </c>
      <c r="U20" s="1" t="n">
        <v>3.094</v>
      </c>
    </row>
    <row r="21" customFormat="false" ht="14.25" hidden="false" customHeight="false" outlineLevel="0" collapsed="false">
      <c r="N21" s="2"/>
      <c r="O21" s="2" t="n">
        <v>136</v>
      </c>
      <c r="P21" s="1" t="n">
        <v>119</v>
      </c>
      <c r="Q21" s="1" t="n">
        <v>82</v>
      </c>
      <c r="S21" s="1" t="n">
        <v>1.094</v>
      </c>
      <c r="T21" s="1" t="n">
        <v>2.094</v>
      </c>
      <c r="U21" s="1" t="n">
        <v>3.094</v>
      </c>
    </row>
    <row r="22" customFormat="false" ht="14.25" hidden="false" customHeight="false" outlineLevel="0" collapsed="false">
      <c r="N22" s="2"/>
      <c r="O22" s="2" t="n">
        <v>141</v>
      </c>
      <c r="P22" s="1" t="n">
        <v>112</v>
      </c>
      <c r="Q22" s="1" t="n">
        <v>87</v>
      </c>
      <c r="S22" s="1" t="n">
        <v>1.094</v>
      </c>
      <c r="T22" s="1" t="n">
        <v>2.094</v>
      </c>
      <c r="U22" s="1" t="n">
        <v>3.094</v>
      </c>
    </row>
    <row r="23" customFormat="false" ht="14.25" hidden="false" customHeight="false" outlineLevel="0" collapsed="false">
      <c r="N23" s="2" t="s">
        <v>8</v>
      </c>
      <c r="O23" s="8" t="n">
        <f aca="false">AVERAGE(O18:O22)</f>
        <v>140.4</v>
      </c>
      <c r="P23" s="8" t="n">
        <f aca="false">AVERAGE(P18:P22)</f>
        <v>108</v>
      </c>
      <c r="Q23" s="8" t="n">
        <f aca="false">AVERAGE(Q18:Q22)</f>
        <v>90.8</v>
      </c>
    </row>
    <row r="24" customFormat="false" ht="14.25" hidden="false" customHeight="false" outlineLevel="0" collapsed="false">
      <c r="N24" s="2" t="s">
        <v>9</v>
      </c>
      <c r="O24" s="8" t="n">
        <f aca="false">STDEV(O18:O22)</f>
        <v>10.2127371453494</v>
      </c>
      <c r="P24" s="8" t="n">
        <f aca="false">STDEV(P18:P22)</f>
        <v>10.5593560409714</v>
      </c>
      <c r="Q24" s="8" t="n">
        <f aca="false">STDEV(Q18:Q22)</f>
        <v>9.83361581515162</v>
      </c>
    </row>
    <row r="25" customFormat="false" ht="14.25" hidden="false" customHeight="false" outlineLevel="0" collapsed="false">
      <c r="N25" s="2"/>
      <c r="O25" s="2"/>
    </row>
    <row r="26" customFormat="false" ht="15" hidden="false" customHeight="false" outlineLevel="0" collapsed="false">
      <c r="N26" s="3" t="s">
        <v>35</v>
      </c>
      <c r="O26" s="2" t="n">
        <v>61</v>
      </c>
      <c r="P26" s="1" t="n">
        <v>26</v>
      </c>
      <c r="Q26" s="1" t="n">
        <v>31</v>
      </c>
      <c r="S26" s="1" t="n">
        <v>1.275</v>
      </c>
      <c r="T26" s="1" t="n">
        <v>2.274</v>
      </c>
      <c r="U26" s="1" t="n">
        <v>3.274</v>
      </c>
    </row>
    <row r="27" customFormat="false" ht="14.25" hidden="false" customHeight="false" outlineLevel="0" collapsed="false">
      <c r="N27" s="2"/>
      <c r="O27" s="2" t="n">
        <v>70</v>
      </c>
      <c r="P27" s="1" t="n">
        <v>44</v>
      </c>
      <c r="Q27" s="1" t="n">
        <v>46</v>
      </c>
      <c r="S27" s="1" t="n">
        <v>1.275</v>
      </c>
      <c r="T27" s="1" t="n">
        <v>2.274</v>
      </c>
      <c r="U27" s="1" t="n">
        <v>3.274</v>
      </c>
    </row>
    <row r="28" customFormat="false" ht="14.25" hidden="false" customHeight="false" outlineLevel="0" collapsed="false">
      <c r="N28" s="2"/>
      <c r="O28" s="2" t="n">
        <v>48</v>
      </c>
      <c r="P28" s="1" t="n">
        <v>18</v>
      </c>
      <c r="Q28" s="1" t="n">
        <v>34</v>
      </c>
      <c r="S28" s="1" t="n">
        <v>1.275</v>
      </c>
      <c r="T28" s="1" t="n">
        <v>2.274</v>
      </c>
      <c r="U28" s="1" t="n">
        <v>3.274</v>
      </c>
    </row>
    <row r="29" customFormat="false" ht="14.25" hidden="false" customHeight="false" outlineLevel="0" collapsed="false">
      <c r="N29" s="2"/>
      <c r="O29" s="2" t="n">
        <v>49</v>
      </c>
      <c r="P29" s="1" t="n">
        <v>31</v>
      </c>
      <c r="Q29" s="1" t="n">
        <v>45</v>
      </c>
      <c r="S29" s="1" t="n">
        <v>1.275</v>
      </c>
      <c r="T29" s="1" t="n">
        <v>2.274</v>
      </c>
      <c r="U29" s="1" t="n">
        <v>3.274</v>
      </c>
    </row>
    <row r="30" customFormat="false" ht="14.25" hidden="false" customHeight="false" outlineLevel="0" collapsed="false">
      <c r="N30" s="2"/>
      <c r="O30" s="2" t="n">
        <v>64</v>
      </c>
      <c r="P30" s="1" t="n">
        <v>35</v>
      </c>
      <c r="Q30" s="1" t="n">
        <v>24</v>
      </c>
      <c r="S30" s="1" t="n">
        <v>1.275</v>
      </c>
      <c r="T30" s="1" t="n">
        <v>2.274</v>
      </c>
      <c r="U30" s="1" t="n">
        <v>3.274</v>
      </c>
    </row>
    <row r="31" customFormat="false" ht="14.25" hidden="false" customHeight="false" outlineLevel="0" collapsed="false">
      <c r="N31" s="2" t="s">
        <v>8</v>
      </c>
      <c r="O31" s="8" t="n">
        <f aca="false">AVERAGE(O26:O30)</f>
        <v>58.4</v>
      </c>
      <c r="P31" s="8" t="n">
        <f aca="false">AVERAGE(P26:P30)</f>
        <v>30.8</v>
      </c>
      <c r="Q31" s="8" t="n">
        <f aca="false">AVERAGE(Q26:Q30)</f>
        <v>36</v>
      </c>
    </row>
    <row r="32" customFormat="false" ht="14.25" hidden="false" customHeight="false" outlineLevel="0" collapsed="false">
      <c r="N32" s="2" t="s">
        <v>9</v>
      </c>
      <c r="O32" s="8" t="n">
        <f aca="false">STDEV(O26:O30)</f>
        <v>9.60728889958036</v>
      </c>
      <c r="P32" s="8" t="n">
        <f aca="false">STDEV(P26:P30)</f>
        <v>9.73139250056229</v>
      </c>
      <c r="Q32" s="8" t="n">
        <f aca="false">STDEV(Q26:Q30)</f>
        <v>9.40744386111339</v>
      </c>
    </row>
  </sheetData>
  <mergeCells count="1">
    <mergeCell ref="E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5"/>
  <sheetViews>
    <sheetView showFormulas="false" showGridLines="true" showRowColHeaders="true" showZeros="true" rightToLeft="false" tabSelected="false" showOutlineSymbols="true" defaultGridColor="true" view="normal" topLeftCell="A13" colorId="64" zoomScale="166" zoomScaleNormal="166" zoomScalePageLayoutView="100" workbookViewId="0">
      <selection pane="topLeft" activeCell="I25" activeCellId="0" sqref="I25"/>
    </sheetView>
  </sheetViews>
  <sheetFormatPr defaultColWidth="8.65625" defaultRowHeight="11.25" zeroHeight="false" outlineLevelRow="0" outlineLevelCol="0"/>
  <cols>
    <col collapsed="false" customWidth="true" hidden="false" outlineLevel="0" max="1" min="1" style="0" width="19.15"/>
    <col collapsed="false" customWidth="true" hidden="false" outlineLevel="0" max="10" min="10" style="0" width="20.65"/>
    <col collapsed="false" customWidth="true" hidden="false" outlineLevel="0" max="13" min="13" style="0" width="22.49"/>
  </cols>
  <sheetData>
    <row r="1" customFormat="false" ht="14.25" hidden="false" customHeight="false" outlineLevel="0" collapsed="false">
      <c r="A1" s="2"/>
      <c r="B1" s="2"/>
      <c r="C1" s="2"/>
      <c r="D1" s="2"/>
      <c r="E1" s="1"/>
      <c r="F1" s="1"/>
    </row>
    <row r="2" customFormat="false" ht="15" hidden="false" customHeight="true" outlineLevel="0" collapsed="false">
      <c r="A2" s="3" t="s">
        <v>32</v>
      </c>
      <c r="B2" s="5" t="n">
        <v>25</v>
      </c>
      <c r="C2" s="8" t="n">
        <v>4.8</v>
      </c>
      <c r="D2" s="2"/>
      <c r="E2" s="5"/>
      <c r="F2" s="8"/>
      <c r="H2" s="5"/>
      <c r="I2" s="5"/>
      <c r="J2" s="2"/>
      <c r="M2" s="1"/>
      <c r="N2" s="1"/>
      <c r="O2" s="1"/>
      <c r="P2" s="1"/>
      <c r="Q2" s="1"/>
    </row>
    <row r="3" customFormat="false" ht="15" hidden="false" customHeight="true" outlineLevel="0" collapsed="false">
      <c r="A3" s="3" t="s">
        <v>33</v>
      </c>
      <c r="B3" s="5" t="n">
        <v>54.4</v>
      </c>
      <c r="C3" s="8" t="n">
        <v>4.7</v>
      </c>
      <c r="D3" s="22"/>
      <c r="E3" s="5"/>
      <c r="F3" s="8"/>
      <c r="H3" s="5"/>
      <c r="I3" s="5"/>
      <c r="J3" s="22"/>
      <c r="M3" s="7"/>
      <c r="N3" s="12"/>
      <c r="O3" s="12"/>
      <c r="P3" s="1"/>
      <c r="Q3" s="12"/>
    </row>
    <row r="4" customFormat="false" ht="15" hidden="false" customHeight="true" outlineLevel="0" collapsed="false">
      <c r="A4" s="3" t="s">
        <v>34</v>
      </c>
      <c r="B4" s="5" t="n">
        <v>32</v>
      </c>
      <c r="C4" s="8" t="n">
        <v>5</v>
      </c>
      <c r="D4" s="22"/>
      <c r="E4" s="5"/>
      <c r="F4" s="8"/>
      <c r="H4" s="5"/>
      <c r="I4" s="5"/>
      <c r="J4" s="2"/>
      <c r="K4" s="2"/>
      <c r="M4" s="7"/>
      <c r="N4" s="12"/>
      <c r="O4" s="12"/>
      <c r="P4" s="1"/>
      <c r="Q4" s="12"/>
    </row>
    <row r="5" customFormat="false" ht="15" hidden="false" customHeight="true" outlineLevel="0" collapsed="false">
      <c r="A5" s="3" t="s">
        <v>35</v>
      </c>
      <c r="B5" s="5" t="n">
        <v>59</v>
      </c>
      <c r="C5" s="8" t="n">
        <v>6.3</v>
      </c>
      <c r="D5" s="22"/>
      <c r="E5" s="5"/>
      <c r="F5" s="8"/>
      <c r="H5" s="5"/>
      <c r="I5" s="5"/>
      <c r="J5" s="3" t="s">
        <v>32</v>
      </c>
      <c r="K5" s="2" t="n">
        <v>21</v>
      </c>
      <c r="L5" s="1" t="n">
        <v>0.728</v>
      </c>
      <c r="M5" s="7"/>
      <c r="N5" s="12"/>
      <c r="O5" s="12"/>
      <c r="P5" s="1"/>
      <c r="Q5" s="12"/>
    </row>
    <row r="6" customFormat="false" ht="15.75" hidden="false" customHeight="false" outlineLevel="0" collapsed="false">
      <c r="A6" s="6"/>
      <c r="B6" s="7"/>
      <c r="C6" s="7"/>
      <c r="D6" s="1"/>
      <c r="E6" s="1"/>
      <c r="F6" s="4"/>
      <c r="J6" s="2"/>
      <c r="K6" s="2" t="n">
        <v>32</v>
      </c>
      <c r="L6" s="1" t="n">
        <v>0.728</v>
      </c>
      <c r="M6" s="7"/>
      <c r="N6" s="12"/>
      <c r="O6" s="12"/>
      <c r="P6" s="1"/>
      <c r="Q6" s="12"/>
    </row>
    <row r="7" customFormat="false" ht="14.25" hidden="false" customHeight="false" outlineLevel="0" collapsed="false">
      <c r="A7" s="1"/>
      <c r="B7" s="1"/>
      <c r="C7" s="1"/>
      <c r="D7" s="1"/>
      <c r="E7" s="1"/>
      <c r="F7" s="1"/>
      <c r="J7" s="2"/>
      <c r="K7" s="2" t="n">
        <v>28</v>
      </c>
      <c r="L7" s="1" t="n">
        <v>0.728</v>
      </c>
      <c r="M7" s="1"/>
      <c r="N7" s="1"/>
      <c r="O7" s="1"/>
      <c r="P7" s="1"/>
      <c r="Q7" s="1"/>
    </row>
    <row r="8" customFormat="false" ht="14.25" hidden="false" customHeight="false" outlineLevel="0" collapsed="false">
      <c r="A8" s="1"/>
      <c r="B8" s="1"/>
      <c r="C8" s="1"/>
      <c r="D8" s="1"/>
      <c r="E8" s="1"/>
      <c r="F8" s="1"/>
      <c r="J8" s="2"/>
      <c r="K8" s="2" t="n">
        <v>22</v>
      </c>
      <c r="L8" s="1" t="n">
        <v>0.728</v>
      </c>
      <c r="M8" s="1"/>
      <c r="N8" s="1"/>
      <c r="O8" s="1"/>
      <c r="P8" s="1"/>
      <c r="Q8" s="1"/>
    </row>
    <row r="9" customFormat="false" ht="14.25" hidden="false" customHeight="false" outlineLevel="0" collapsed="false">
      <c r="A9" s="1"/>
      <c r="B9" s="9"/>
      <c r="C9" s="1"/>
      <c r="D9" s="1"/>
      <c r="E9" s="1"/>
      <c r="F9" s="1"/>
      <c r="J9" s="2"/>
      <c r="K9" s="2" t="n">
        <v>22</v>
      </c>
      <c r="L9" s="1" t="n">
        <v>0.728</v>
      </c>
      <c r="M9" s="1"/>
      <c r="N9" s="9"/>
      <c r="O9" s="1"/>
      <c r="P9" s="1"/>
      <c r="Q9" s="1"/>
    </row>
    <row r="10" customFormat="false" ht="14.25" hidden="false" customHeight="false" outlineLevel="0" collapsed="false">
      <c r="A10" s="1"/>
      <c r="B10" s="1"/>
      <c r="C10" s="1"/>
      <c r="D10" s="1"/>
      <c r="E10" s="1"/>
      <c r="F10" s="1"/>
      <c r="J10" s="2" t="s">
        <v>8</v>
      </c>
      <c r="K10" s="8" t="n">
        <f aca="false">AVERAGE(K5:K9)</f>
        <v>25</v>
      </c>
      <c r="L10" s="1"/>
      <c r="M10" s="1"/>
      <c r="N10" s="1"/>
      <c r="O10" s="1"/>
      <c r="P10" s="1"/>
      <c r="Q10" s="1"/>
    </row>
    <row r="11" customFormat="false" ht="14.25" hidden="false" customHeight="false" outlineLevel="0" collapsed="false">
      <c r="A11" s="4"/>
      <c r="B11" s="9"/>
      <c r="C11" s="1"/>
      <c r="D11" s="1"/>
      <c r="E11" s="1"/>
      <c r="F11" s="1"/>
      <c r="J11" s="2" t="s">
        <v>9</v>
      </c>
      <c r="K11" s="8" t="n">
        <f aca="false">STDEV(K5:K9)</f>
        <v>4.79583152331272</v>
      </c>
      <c r="L11" s="1"/>
      <c r="M11" s="4"/>
      <c r="N11" s="1"/>
      <c r="O11" s="1"/>
      <c r="P11" s="1"/>
      <c r="Q11" s="1"/>
    </row>
    <row r="12" customFormat="false" ht="14.25" hidden="false" customHeight="false" outlineLevel="0" collapsed="false">
      <c r="A12" s="4"/>
      <c r="B12" s="9"/>
      <c r="C12" s="9"/>
      <c r="D12" s="1"/>
      <c r="E12" s="1"/>
      <c r="F12" s="1"/>
      <c r="J12" s="2"/>
      <c r="K12" s="2"/>
      <c r="L12" s="1"/>
      <c r="M12" s="4"/>
      <c r="N12" s="12"/>
      <c r="O12" s="9"/>
      <c r="P12" s="1"/>
      <c r="Q12" s="1"/>
    </row>
    <row r="13" customFormat="false" ht="15" hidden="false" customHeight="false" outlineLevel="0" collapsed="false">
      <c r="A13" s="4"/>
      <c r="B13" s="9"/>
      <c r="C13" s="9"/>
      <c r="D13" s="1"/>
      <c r="E13" s="1"/>
      <c r="F13" s="1"/>
      <c r="J13" s="3" t="s">
        <v>33</v>
      </c>
      <c r="K13" s="2" t="n">
        <v>56</v>
      </c>
      <c r="L13" s="1" t="n">
        <v>0.91</v>
      </c>
      <c r="M13" s="4"/>
      <c r="N13" s="12"/>
      <c r="O13" s="9"/>
      <c r="P13" s="1"/>
      <c r="Q13" s="1"/>
    </row>
    <row r="14" customFormat="false" ht="14.25" hidden="false" customHeight="false" outlineLevel="0" collapsed="false">
      <c r="A14" s="4"/>
      <c r="B14" s="9"/>
      <c r="C14" s="9"/>
      <c r="D14" s="1"/>
      <c r="E14" s="1"/>
      <c r="F14" s="1"/>
      <c r="J14" s="2"/>
      <c r="K14" s="2" t="n">
        <v>51</v>
      </c>
      <c r="L14" s="1" t="n">
        <v>0.91</v>
      </c>
      <c r="M14" s="4"/>
      <c r="N14" s="12"/>
      <c r="O14" s="9"/>
      <c r="P14" s="1"/>
      <c r="Q14" s="1"/>
    </row>
    <row r="15" customFormat="false" ht="14.25" hidden="false" customHeight="false" outlineLevel="0" collapsed="false">
      <c r="A15" s="4"/>
      <c r="B15" s="9"/>
      <c r="C15" s="9"/>
      <c r="D15" s="1"/>
      <c r="E15" s="1"/>
      <c r="F15" s="1"/>
      <c r="J15" s="2"/>
      <c r="K15" s="2" t="n">
        <v>61</v>
      </c>
      <c r="L15" s="1" t="n">
        <v>0.91</v>
      </c>
      <c r="M15" s="4"/>
      <c r="N15" s="12"/>
      <c r="O15" s="9"/>
      <c r="P15" s="1"/>
      <c r="Q15" s="1"/>
    </row>
    <row r="16" customFormat="false" ht="14.25" hidden="false" customHeight="false" outlineLevel="0" collapsed="false">
      <c r="A16" s="4"/>
      <c r="B16" s="9"/>
      <c r="C16" s="9"/>
      <c r="D16" s="1"/>
      <c r="E16" s="1"/>
      <c r="F16" s="1"/>
      <c r="J16" s="2"/>
      <c r="K16" s="2" t="n">
        <v>49</v>
      </c>
      <c r="L16" s="1" t="n">
        <v>0.91</v>
      </c>
      <c r="M16" s="4"/>
      <c r="N16" s="12"/>
      <c r="O16" s="9"/>
      <c r="P16" s="1"/>
      <c r="Q16" s="1"/>
    </row>
    <row r="17" customFormat="false" ht="14.25" hidden="false" customHeight="false" outlineLevel="0" collapsed="false">
      <c r="A17" s="1"/>
      <c r="B17" s="9"/>
      <c r="C17" s="9"/>
      <c r="D17" s="1"/>
      <c r="E17" s="1"/>
      <c r="F17" s="1"/>
      <c r="J17" s="2"/>
      <c r="K17" s="2" t="n">
        <v>55</v>
      </c>
      <c r="L17" s="1" t="n">
        <v>0.91</v>
      </c>
      <c r="M17" s="1"/>
      <c r="N17" s="1"/>
      <c r="O17" s="9"/>
      <c r="P17" s="1"/>
      <c r="Q17" s="1"/>
    </row>
    <row r="18" customFormat="false" ht="14.25" hidden="false" customHeight="false" outlineLevel="0" collapsed="false">
      <c r="A18" s="1"/>
      <c r="B18" s="1"/>
      <c r="C18" s="1"/>
      <c r="D18" s="1"/>
      <c r="E18" s="1"/>
      <c r="F18" s="1"/>
      <c r="J18" s="2" t="s">
        <v>8</v>
      </c>
      <c r="K18" s="8" t="n">
        <f aca="false">AVERAGE(K13:K17)</f>
        <v>54.4</v>
      </c>
      <c r="L18" s="1"/>
      <c r="M18" s="1"/>
      <c r="N18" s="1"/>
      <c r="O18" s="1"/>
      <c r="P18" s="1"/>
      <c r="Q18" s="1"/>
    </row>
    <row r="19" customFormat="false" ht="14.25" hidden="false" customHeight="false" outlineLevel="0" collapsed="false">
      <c r="A19" s="1"/>
      <c r="B19" s="1"/>
      <c r="C19" s="1"/>
      <c r="D19" s="1"/>
      <c r="E19" s="1"/>
      <c r="F19" s="1"/>
      <c r="J19" s="2" t="s">
        <v>9</v>
      </c>
      <c r="K19" s="8" t="n">
        <f aca="false">STDEV(K13:K17)</f>
        <v>4.6690470119715</v>
      </c>
      <c r="L19" s="1"/>
      <c r="M19" s="1"/>
      <c r="N19" s="1"/>
      <c r="O19" s="1"/>
      <c r="P19" s="1"/>
      <c r="Q19" s="1"/>
    </row>
    <row r="20" customFormat="false" ht="14.25" hidden="false" customHeight="false" outlineLevel="0" collapsed="false">
      <c r="A20" s="1"/>
      <c r="B20" s="1"/>
      <c r="C20" s="1"/>
      <c r="D20" s="1"/>
      <c r="E20" s="1"/>
      <c r="F20" s="1"/>
      <c r="J20" s="2"/>
      <c r="K20" s="2"/>
      <c r="L20" s="1"/>
      <c r="M20" s="1"/>
      <c r="N20" s="1"/>
      <c r="O20" s="1"/>
      <c r="P20" s="1"/>
      <c r="Q20" s="1"/>
    </row>
    <row r="21" customFormat="false" ht="15" hidden="false" customHeight="false" outlineLevel="0" collapsed="false">
      <c r="A21" s="1"/>
      <c r="B21" s="1"/>
      <c r="C21" s="1"/>
      <c r="D21" s="1"/>
      <c r="E21" s="1"/>
      <c r="F21" s="1"/>
      <c r="J21" s="3" t="s">
        <v>34</v>
      </c>
      <c r="K21" s="2" t="n">
        <v>24</v>
      </c>
      <c r="L21" s="1" t="n">
        <v>1.093</v>
      </c>
      <c r="M21" s="1"/>
      <c r="N21" s="1"/>
      <c r="O21" s="1"/>
      <c r="P21" s="1"/>
      <c r="Q21" s="1"/>
    </row>
    <row r="22" customFormat="false" ht="14.25" hidden="false" customHeight="false" outlineLevel="0" collapsed="false">
      <c r="A22" s="1"/>
      <c r="B22" s="1"/>
      <c r="C22" s="1"/>
      <c r="D22" s="1"/>
      <c r="E22" s="1"/>
      <c r="F22" s="1"/>
      <c r="J22" s="2"/>
      <c r="K22" s="2" t="n">
        <v>33</v>
      </c>
      <c r="L22" s="1" t="n">
        <v>1.093</v>
      </c>
      <c r="M22" s="1"/>
      <c r="N22" s="1"/>
      <c r="O22" s="1"/>
      <c r="P22" s="1"/>
      <c r="Q22" s="1"/>
    </row>
    <row r="23" customFormat="false" ht="14.25" hidden="false" customHeight="false" outlineLevel="0" collapsed="false">
      <c r="A23" s="1"/>
      <c r="B23" s="1"/>
      <c r="C23" s="1"/>
      <c r="D23" s="1"/>
      <c r="E23" s="1"/>
      <c r="F23" s="1"/>
      <c r="J23" s="2"/>
      <c r="K23" s="2" t="n">
        <v>31</v>
      </c>
      <c r="L23" s="1" t="n">
        <v>1.093</v>
      </c>
      <c r="M23" s="1"/>
      <c r="N23" s="1"/>
      <c r="O23" s="1"/>
      <c r="P23" s="1"/>
      <c r="Q23" s="1"/>
    </row>
    <row r="24" customFormat="false" ht="14.25" hidden="false" customHeight="false" outlineLevel="0" collapsed="false">
      <c r="A24" s="1"/>
      <c r="B24" s="1"/>
      <c r="C24" s="1"/>
      <c r="D24" s="1"/>
      <c r="E24" s="1"/>
      <c r="F24" s="1"/>
      <c r="J24" s="2"/>
      <c r="K24" s="2" t="n">
        <v>37</v>
      </c>
      <c r="L24" s="1" t="n">
        <v>1.093</v>
      </c>
      <c r="M24" s="1"/>
      <c r="N24" s="1"/>
      <c r="O24" s="1"/>
      <c r="P24" s="1"/>
      <c r="Q24" s="1"/>
    </row>
    <row r="25" customFormat="false" ht="14.25" hidden="false" customHeight="false" outlineLevel="0" collapsed="false">
      <c r="A25" s="1"/>
      <c r="B25" s="1"/>
      <c r="C25" s="1"/>
      <c r="D25" s="1"/>
      <c r="E25" s="1"/>
      <c r="F25" s="1"/>
      <c r="J25" s="2"/>
      <c r="K25" s="2" t="n">
        <v>35</v>
      </c>
      <c r="L25" s="1" t="n">
        <v>1.093</v>
      </c>
      <c r="M25" s="1"/>
      <c r="N25" s="1"/>
      <c r="O25" s="1"/>
      <c r="P25" s="1"/>
      <c r="Q25" s="1"/>
    </row>
    <row r="26" customFormat="false" ht="14.25" hidden="false" customHeight="false" outlineLevel="0" collapsed="false">
      <c r="A26" s="1"/>
      <c r="B26" s="1"/>
      <c r="C26" s="1"/>
      <c r="D26" s="1"/>
      <c r="E26" s="1"/>
      <c r="F26" s="1"/>
      <c r="J26" s="2" t="s">
        <v>8</v>
      </c>
      <c r="K26" s="8" t="n">
        <f aca="false">AVERAGE(K21:K25)</f>
        <v>32</v>
      </c>
      <c r="L26" s="1"/>
      <c r="M26" s="1"/>
      <c r="N26" s="1"/>
      <c r="O26" s="1"/>
      <c r="P26" s="1"/>
      <c r="Q26" s="1"/>
    </row>
    <row r="27" customFormat="false" ht="14.25" hidden="false" customHeight="false" outlineLevel="0" collapsed="false">
      <c r="A27" s="1"/>
      <c r="B27" s="1"/>
      <c r="C27" s="1"/>
      <c r="D27" s="1"/>
      <c r="E27" s="1"/>
      <c r="F27" s="1"/>
      <c r="J27" s="2" t="s">
        <v>9</v>
      </c>
      <c r="K27" s="8" t="n">
        <f aca="false">STDEV(K21:K25)</f>
        <v>5</v>
      </c>
      <c r="L27" s="1"/>
      <c r="M27" s="1"/>
      <c r="N27" s="1"/>
      <c r="O27" s="1"/>
      <c r="P27" s="1"/>
      <c r="Q27" s="1"/>
    </row>
    <row r="28" customFormat="false" ht="14.25" hidden="false" customHeight="false" outlineLevel="0" collapsed="false">
      <c r="J28" s="2"/>
      <c r="K28" s="2"/>
      <c r="L28" s="1"/>
      <c r="M28" s="1"/>
      <c r="N28" s="1"/>
      <c r="O28" s="1"/>
      <c r="P28" s="1"/>
      <c r="Q28" s="1"/>
    </row>
    <row r="29" customFormat="false" ht="15" hidden="false" customHeight="false" outlineLevel="0" collapsed="false">
      <c r="J29" s="3" t="s">
        <v>35</v>
      </c>
      <c r="K29" s="2" t="n">
        <v>66</v>
      </c>
      <c r="L29" s="1" t="n">
        <v>1.275</v>
      </c>
      <c r="M29" s="1"/>
      <c r="N29" s="1"/>
      <c r="O29" s="1"/>
      <c r="P29" s="1"/>
      <c r="Q29" s="1"/>
    </row>
    <row r="30" customFormat="false" ht="14.25" hidden="false" customHeight="false" outlineLevel="0" collapsed="false">
      <c r="J30" s="2"/>
      <c r="K30" s="2" t="n">
        <v>54</v>
      </c>
      <c r="L30" s="1" t="n">
        <v>1.275</v>
      </c>
    </row>
    <row r="31" customFormat="false" ht="14.25" hidden="false" customHeight="false" outlineLevel="0" collapsed="false">
      <c r="J31" s="2"/>
      <c r="K31" s="2" t="n">
        <v>65</v>
      </c>
      <c r="L31" s="1" t="n">
        <v>1.275</v>
      </c>
    </row>
    <row r="32" customFormat="false" ht="14.25" hidden="false" customHeight="false" outlineLevel="0" collapsed="false">
      <c r="J32" s="2"/>
      <c r="K32" s="2" t="n">
        <v>58</v>
      </c>
      <c r="L32" s="1" t="n">
        <v>1.275</v>
      </c>
    </row>
    <row r="33" customFormat="false" ht="14.25" hidden="false" customHeight="false" outlineLevel="0" collapsed="false">
      <c r="J33" s="2"/>
      <c r="K33" s="2" t="n">
        <v>52</v>
      </c>
      <c r="L33" s="1" t="n">
        <v>1.275</v>
      </c>
    </row>
    <row r="34" customFormat="false" ht="14.25" hidden="false" customHeight="false" outlineLevel="0" collapsed="false">
      <c r="J34" s="2" t="s">
        <v>8</v>
      </c>
      <c r="K34" s="8" t="n">
        <f aca="false">AVERAGE(K29:K33)</f>
        <v>59</v>
      </c>
    </row>
    <row r="35" customFormat="false" ht="14.25" hidden="false" customHeight="false" outlineLevel="0" collapsed="false">
      <c r="J35" s="2" t="s">
        <v>9</v>
      </c>
      <c r="K35" s="8" t="n">
        <f aca="false">STDEV(K29:K33)</f>
        <v>6.324555320336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3"/>
  <sheetViews>
    <sheetView showFormulas="false" showGridLines="true" showRowColHeaders="true" showZeros="true" rightToLeft="false" tabSelected="false" showOutlineSymbols="true" defaultGridColor="true" view="normal" topLeftCell="A6" colorId="64" zoomScale="142" zoomScaleNormal="142" zoomScalePageLayoutView="100" workbookViewId="0">
      <selection pane="topLeft" activeCell="H23" activeCellId="0" sqref="H23"/>
    </sheetView>
  </sheetViews>
  <sheetFormatPr defaultColWidth="8.65625" defaultRowHeight="11.25" zeroHeight="false" outlineLevelRow="0" outlineLevelCol="0"/>
  <cols>
    <col collapsed="false" customWidth="true" hidden="false" outlineLevel="0" max="1" min="1" style="0" width="20.65"/>
    <col collapsed="false" customWidth="true" hidden="false" outlineLevel="0" max="11" min="11" style="0" width="29.65"/>
  </cols>
  <sheetData>
    <row r="1" customFormat="false" ht="14.25" hidden="false" customHeight="false" outlineLevel="0" collapsed="false">
      <c r="A1" s="2"/>
      <c r="B1" s="10"/>
      <c r="C1" s="2"/>
      <c r="D1" s="1"/>
    </row>
    <row r="2" customFormat="false" ht="15" hidden="false" customHeight="true" outlineLevel="0" collapsed="false">
      <c r="A2" s="3" t="s">
        <v>32</v>
      </c>
      <c r="B2" s="5" t="n">
        <v>100</v>
      </c>
      <c r="C2" s="8" t="n">
        <v>10.2</v>
      </c>
      <c r="D2" s="1"/>
      <c r="E2" s="2"/>
      <c r="F2" s="2"/>
    </row>
    <row r="3" customFormat="false" ht="15" hidden="false" customHeight="true" outlineLevel="0" collapsed="false">
      <c r="A3" s="3" t="s">
        <v>33</v>
      </c>
      <c r="B3" s="5" t="n">
        <v>185.8</v>
      </c>
      <c r="C3" s="8" t="n">
        <v>12.6</v>
      </c>
      <c r="D3" s="12"/>
      <c r="E3" s="5"/>
      <c r="F3" s="2"/>
      <c r="K3" s="3" t="s">
        <v>32</v>
      </c>
      <c r="L3" s="2" t="n">
        <v>100</v>
      </c>
      <c r="M3" s="1" t="n">
        <v>0.728</v>
      </c>
    </row>
    <row r="4" customFormat="false" ht="15" hidden="false" customHeight="true" outlineLevel="0" collapsed="false">
      <c r="A4" s="3" t="s">
        <v>34</v>
      </c>
      <c r="B4" s="5" t="n">
        <v>118</v>
      </c>
      <c r="C4" s="8" t="n">
        <v>11.4</v>
      </c>
      <c r="D4" s="12"/>
      <c r="E4" s="5"/>
      <c r="F4" s="2"/>
      <c r="K4" s="2"/>
      <c r="L4" s="2" t="n">
        <v>116</v>
      </c>
      <c r="M4" s="1" t="n">
        <v>0.728</v>
      </c>
    </row>
    <row r="5" customFormat="false" ht="15" hidden="false" customHeight="true" outlineLevel="0" collapsed="false">
      <c r="A5" s="3" t="s">
        <v>35</v>
      </c>
      <c r="B5" s="5" t="n">
        <v>169</v>
      </c>
      <c r="C5" s="8" t="n">
        <v>11.6</v>
      </c>
      <c r="D5" s="12"/>
      <c r="E5" s="5"/>
      <c r="F5" s="2"/>
      <c r="K5" s="2"/>
      <c r="L5" s="2" t="n">
        <v>101</v>
      </c>
      <c r="M5" s="1" t="n">
        <v>0.728</v>
      </c>
    </row>
    <row r="6" customFormat="false" ht="14.25" hidden="false" customHeight="false" outlineLevel="0" collapsed="false">
      <c r="A6" s="1"/>
      <c r="B6" s="1"/>
      <c r="C6" s="1"/>
      <c r="D6" s="1"/>
      <c r="K6" s="2"/>
      <c r="L6" s="2" t="n">
        <v>94</v>
      </c>
      <c r="M6" s="1" t="n">
        <v>0.728</v>
      </c>
    </row>
    <row r="7" customFormat="false" ht="14.25" hidden="false" customHeight="false" outlineLevel="0" collapsed="false">
      <c r="A7" s="1"/>
      <c r="B7" s="1"/>
      <c r="C7" s="1"/>
      <c r="D7" s="1"/>
      <c r="K7" s="2"/>
      <c r="L7" s="2" t="n">
        <v>89</v>
      </c>
      <c r="M7" s="1" t="n">
        <v>0.728</v>
      </c>
    </row>
    <row r="8" customFormat="false" ht="14.25" hidden="false" customHeight="false" outlineLevel="0" collapsed="false">
      <c r="A8" s="1"/>
      <c r="B8" s="9"/>
      <c r="C8" s="1"/>
      <c r="D8" s="1"/>
      <c r="K8" s="2" t="s">
        <v>8</v>
      </c>
      <c r="L8" s="8" t="n">
        <f aca="false">AVERAGE(L3:L7)</f>
        <v>100</v>
      </c>
      <c r="M8" s="1"/>
    </row>
    <row r="9" customFormat="false" ht="14.25" hidden="false" customHeight="false" outlineLevel="0" collapsed="false">
      <c r="A9" s="1"/>
      <c r="B9" s="1"/>
      <c r="C9" s="1"/>
      <c r="D9" s="1"/>
      <c r="K9" s="2" t="s">
        <v>9</v>
      </c>
      <c r="L9" s="8" t="n">
        <f aca="false">STDEV(L3:L7)</f>
        <v>10.1734949746879</v>
      </c>
      <c r="M9" s="1"/>
    </row>
    <row r="10" customFormat="false" ht="14.25" hidden="false" customHeight="false" outlineLevel="0" collapsed="false">
      <c r="A10" s="4"/>
      <c r="B10" s="1"/>
      <c r="C10" s="1"/>
      <c r="D10" s="1"/>
      <c r="K10" s="2"/>
      <c r="L10" s="2"/>
      <c r="M10" s="1"/>
    </row>
    <row r="11" customFormat="false" ht="15" hidden="false" customHeight="false" outlineLevel="0" collapsed="false">
      <c r="A11" s="4"/>
      <c r="B11" s="12"/>
      <c r="C11" s="9"/>
      <c r="D11" s="1"/>
      <c r="K11" s="3" t="s">
        <v>33</v>
      </c>
      <c r="L11" s="2" t="n">
        <v>194</v>
      </c>
      <c r="M11" s="1" t="n">
        <v>0.91</v>
      </c>
    </row>
    <row r="12" customFormat="false" ht="14.25" hidden="false" customHeight="false" outlineLevel="0" collapsed="false">
      <c r="A12" s="4"/>
      <c r="B12" s="12"/>
      <c r="C12" s="9"/>
      <c r="D12" s="1"/>
      <c r="K12" s="2"/>
      <c r="L12" s="2" t="n">
        <v>166</v>
      </c>
      <c r="M12" s="1" t="n">
        <v>0.91</v>
      </c>
    </row>
    <row r="13" customFormat="false" ht="14.25" hidden="false" customHeight="false" outlineLevel="0" collapsed="false">
      <c r="A13" s="4"/>
      <c r="B13" s="12"/>
      <c r="C13" s="9"/>
      <c r="D13" s="1"/>
      <c r="K13" s="2"/>
      <c r="L13" s="2" t="n">
        <v>186</v>
      </c>
      <c r="M13" s="1" t="n">
        <v>0.91</v>
      </c>
    </row>
    <row r="14" customFormat="false" ht="14.25" hidden="false" customHeight="false" outlineLevel="0" collapsed="false">
      <c r="A14" s="4"/>
      <c r="B14" s="12"/>
      <c r="C14" s="9"/>
      <c r="D14" s="1"/>
      <c r="K14" s="2"/>
      <c r="L14" s="2" t="n">
        <v>184</v>
      </c>
      <c r="M14" s="1" t="n">
        <v>0.91</v>
      </c>
    </row>
    <row r="15" customFormat="false" ht="14.25" hidden="false" customHeight="false" outlineLevel="0" collapsed="false">
      <c r="A15" s="4"/>
      <c r="B15" s="12"/>
      <c r="C15" s="9"/>
      <c r="D15" s="1"/>
      <c r="K15" s="2"/>
      <c r="L15" s="2" t="n">
        <v>199</v>
      </c>
      <c r="M15" s="1" t="n">
        <v>0.91</v>
      </c>
    </row>
    <row r="16" customFormat="false" ht="14.25" hidden="false" customHeight="false" outlineLevel="0" collapsed="false">
      <c r="A16" s="1"/>
      <c r="B16" s="1"/>
      <c r="C16" s="9"/>
      <c r="D16" s="1"/>
      <c r="K16" s="2" t="s">
        <v>8</v>
      </c>
      <c r="L16" s="8" t="n">
        <f aca="false">AVERAGE(L11:L15)</f>
        <v>185.8</v>
      </c>
      <c r="M16" s="1"/>
    </row>
    <row r="17" customFormat="false" ht="14.25" hidden="false" customHeight="false" outlineLevel="0" collapsed="false">
      <c r="A17" s="1"/>
      <c r="B17" s="1"/>
      <c r="C17" s="1"/>
      <c r="D17" s="1"/>
      <c r="K17" s="2" t="s">
        <v>9</v>
      </c>
      <c r="L17" s="8" t="n">
        <f aca="false">STDEV(L11:L15)</f>
        <v>12.61744823647</v>
      </c>
      <c r="M17" s="1"/>
    </row>
    <row r="18" customFormat="false" ht="14.25" hidden="false" customHeight="false" outlineLevel="0" collapsed="false">
      <c r="A18" s="1"/>
      <c r="B18" s="1"/>
      <c r="C18" s="1"/>
      <c r="D18" s="1"/>
      <c r="K18" s="2"/>
      <c r="L18" s="2"/>
      <c r="M18" s="1"/>
    </row>
    <row r="19" customFormat="false" ht="15" hidden="false" customHeight="false" outlineLevel="0" collapsed="false">
      <c r="A19" s="1"/>
      <c r="B19" s="1"/>
      <c r="C19" s="1"/>
      <c r="D19" s="1"/>
      <c r="K19" s="3" t="s">
        <v>34</v>
      </c>
      <c r="L19" s="2" t="n">
        <v>102</v>
      </c>
      <c r="M19" s="1" t="n">
        <v>1.093</v>
      </c>
    </row>
    <row r="20" customFormat="false" ht="14.25" hidden="false" customHeight="false" outlineLevel="0" collapsed="false">
      <c r="A20" s="1"/>
      <c r="B20" s="1"/>
      <c r="C20" s="1"/>
      <c r="D20" s="1"/>
      <c r="K20" s="2"/>
      <c r="L20" s="2" t="n">
        <v>121</v>
      </c>
      <c r="M20" s="1" t="n">
        <v>1.093</v>
      </c>
    </row>
    <row r="21" customFormat="false" ht="14.25" hidden="false" customHeight="false" outlineLevel="0" collapsed="false">
      <c r="A21" s="1"/>
      <c r="B21" s="1"/>
      <c r="C21" s="1"/>
      <c r="D21" s="1"/>
      <c r="K21" s="2"/>
      <c r="L21" s="2" t="n">
        <v>126</v>
      </c>
      <c r="M21" s="1" t="n">
        <v>1.093</v>
      </c>
    </row>
    <row r="22" customFormat="false" ht="14.25" hidden="false" customHeight="false" outlineLevel="0" collapsed="false">
      <c r="A22" s="1"/>
      <c r="B22" s="1"/>
      <c r="C22" s="1"/>
      <c r="D22" s="1"/>
      <c r="K22" s="2"/>
      <c r="L22" s="2" t="n">
        <v>111</v>
      </c>
      <c r="M22" s="1" t="n">
        <v>1.093</v>
      </c>
    </row>
    <row r="23" customFormat="false" ht="14.25" hidden="false" customHeight="false" outlineLevel="0" collapsed="false">
      <c r="A23" s="1"/>
      <c r="B23" s="1"/>
      <c r="C23" s="1"/>
      <c r="D23" s="1"/>
      <c r="K23" s="2"/>
      <c r="L23" s="2" t="n">
        <v>130</v>
      </c>
      <c r="M23" s="1" t="n">
        <v>1.093</v>
      </c>
    </row>
    <row r="24" customFormat="false" ht="14.25" hidden="false" customHeight="false" outlineLevel="0" collapsed="false">
      <c r="A24" s="1"/>
      <c r="B24" s="1"/>
      <c r="C24" s="1"/>
      <c r="D24" s="1"/>
      <c r="K24" s="2" t="s">
        <v>8</v>
      </c>
      <c r="L24" s="8" t="n">
        <f aca="false">AVERAGE(L19:L23)</f>
        <v>118</v>
      </c>
      <c r="M24" s="1"/>
    </row>
    <row r="25" customFormat="false" ht="14.25" hidden="false" customHeight="false" outlineLevel="0" collapsed="false">
      <c r="A25" s="1"/>
      <c r="B25" s="1"/>
      <c r="C25" s="1"/>
      <c r="D25" s="1"/>
      <c r="K25" s="2" t="s">
        <v>9</v>
      </c>
      <c r="L25" s="8" t="n">
        <f aca="false">STDEV(L19:L23)</f>
        <v>11.4236596587959</v>
      </c>
      <c r="M25" s="1"/>
    </row>
    <row r="26" customFormat="false" ht="14.25" hidden="false" customHeight="false" outlineLevel="0" collapsed="false">
      <c r="K26" s="2"/>
      <c r="L26" s="2"/>
      <c r="M26" s="1"/>
    </row>
    <row r="27" customFormat="false" ht="15" hidden="false" customHeight="false" outlineLevel="0" collapsed="false">
      <c r="K27" s="3" t="s">
        <v>35</v>
      </c>
      <c r="L27" s="2" t="n">
        <v>171</v>
      </c>
      <c r="M27" s="1" t="n">
        <v>1.275</v>
      </c>
    </row>
    <row r="28" customFormat="false" ht="14.25" hidden="false" customHeight="false" outlineLevel="0" collapsed="false">
      <c r="K28" s="2"/>
      <c r="L28" s="2" t="n">
        <v>188</v>
      </c>
      <c r="M28" s="1" t="n">
        <v>1.275</v>
      </c>
    </row>
    <row r="29" customFormat="false" ht="14.25" hidden="false" customHeight="false" outlineLevel="0" collapsed="false">
      <c r="K29" s="2"/>
      <c r="L29" s="2" t="n">
        <v>161</v>
      </c>
      <c r="M29" s="1" t="n">
        <v>1.275</v>
      </c>
    </row>
    <row r="30" customFormat="false" ht="14.25" hidden="false" customHeight="false" outlineLevel="0" collapsed="false">
      <c r="K30" s="2"/>
      <c r="L30" s="2" t="n">
        <v>166</v>
      </c>
      <c r="M30" s="1" t="n">
        <v>1.275</v>
      </c>
    </row>
    <row r="31" customFormat="false" ht="14.25" hidden="false" customHeight="false" outlineLevel="0" collapsed="false">
      <c r="K31" s="2"/>
      <c r="L31" s="2" t="n">
        <v>159</v>
      </c>
      <c r="M31" s="1" t="n">
        <v>1.275</v>
      </c>
    </row>
    <row r="32" customFormat="false" ht="14.25" hidden="false" customHeight="false" outlineLevel="0" collapsed="false">
      <c r="K32" s="2" t="s">
        <v>8</v>
      </c>
      <c r="L32" s="8" t="n">
        <f aca="false">AVERAGE(L27:L31)</f>
        <v>169</v>
      </c>
    </row>
    <row r="33" customFormat="false" ht="14.25" hidden="false" customHeight="false" outlineLevel="0" collapsed="false">
      <c r="K33" s="2" t="s">
        <v>9</v>
      </c>
      <c r="L33" s="8" t="n">
        <f aca="false">STDEV(L27:L31)</f>
        <v>11.59741350474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3"/>
  <sheetViews>
    <sheetView showFormulas="false" showGridLines="true" showRowColHeaders="true" showZeros="true" rightToLeft="false" tabSelected="false" showOutlineSymbols="true" defaultGridColor="true" view="normal" topLeftCell="A11" colorId="64" zoomScale="160" zoomScaleNormal="160" zoomScalePageLayoutView="100" workbookViewId="0">
      <selection pane="topLeft" activeCell="C33" activeCellId="0" sqref="C33"/>
    </sheetView>
  </sheetViews>
  <sheetFormatPr defaultColWidth="9.16015625" defaultRowHeight="11.25" zeroHeight="false" outlineLevelRow="0" outlineLevelCol="0"/>
  <cols>
    <col collapsed="false" customWidth="true" hidden="false" outlineLevel="0" max="1" min="1" style="1" width="29.65"/>
    <col collapsed="false" customWidth="true" hidden="false" outlineLevel="0" max="2" min="2" style="1" width="11.65"/>
    <col collapsed="false" customWidth="true" hidden="false" outlineLevel="0" max="3" min="3" style="1" width="14.16"/>
    <col collapsed="false" customWidth="false" hidden="false" outlineLevel="0" max="9" min="4" style="1" width="9.16"/>
    <col collapsed="false" customWidth="true" hidden="false" outlineLevel="0" max="10" min="10" style="1" width="35.65"/>
    <col collapsed="false" customWidth="false" hidden="false" outlineLevel="0" max="257" min="11" style="1" width="9.16"/>
  </cols>
  <sheetData>
    <row r="1" customFormat="false" ht="14.25" hidden="false" customHeight="false" outlineLevel="0" collapsed="false">
      <c r="A1" s="2"/>
      <c r="B1" s="2" t="s">
        <v>0</v>
      </c>
      <c r="C1" s="2" t="s">
        <v>4</v>
      </c>
      <c r="D1" s="2" t="s">
        <v>2</v>
      </c>
      <c r="E1" s="2"/>
      <c r="F1" s="2"/>
    </row>
    <row r="2" customFormat="false" ht="15" hidden="false" customHeight="false" outlineLevel="0" collapsed="false">
      <c r="A2" s="3" t="s">
        <v>3</v>
      </c>
      <c r="B2" s="4" t="n">
        <v>99.8</v>
      </c>
      <c r="C2" s="4" t="n">
        <v>100</v>
      </c>
      <c r="D2" s="4" t="n">
        <v>100</v>
      </c>
      <c r="E2" s="4" t="n">
        <v>8.37854402626136</v>
      </c>
      <c r="F2" s="4" t="n">
        <v>8.68907359849138</v>
      </c>
      <c r="G2" s="4" t="n">
        <v>8.74642784226795</v>
      </c>
      <c r="H2" s="4"/>
      <c r="I2" s="8"/>
      <c r="J2" s="2"/>
      <c r="K2" s="2" t="s">
        <v>0</v>
      </c>
      <c r="L2" s="2" t="s">
        <v>4</v>
      </c>
      <c r="M2" s="2" t="s">
        <v>2</v>
      </c>
      <c r="N2" s="2"/>
    </row>
    <row r="3" customFormat="false" ht="15" hidden="false" customHeight="false" outlineLevel="0" collapsed="false">
      <c r="A3" s="3" t="s">
        <v>5</v>
      </c>
      <c r="B3" s="4" t="n">
        <v>53.2</v>
      </c>
      <c r="C3" s="4" t="n">
        <v>63.8</v>
      </c>
      <c r="D3" s="4" t="n">
        <v>46.8</v>
      </c>
      <c r="E3" s="4" t="n">
        <v>7.69415362466853</v>
      </c>
      <c r="F3" s="4" t="n">
        <v>8.49705831449919</v>
      </c>
      <c r="G3" s="4" t="n">
        <v>8.37854402626135</v>
      </c>
      <c r="H3" s="4"/>
      <c r="I3" s="8"/>
      <c r="J3" s="3" t="s">
        <v>3</v>
      </c>
      <c r="K3" s="2" t="n">
        <v>100</v>
      </c>
      <c r="L3" s="2" t="n">
        <v>100</v>
      </c>
      <c r="M3" s="1" t="n">
        <v>100</v>
      </c>
      <c r="N3" s="2"/>
      <c r="O3" s="4" t="n">
        <v>100</v>
      </c>
      <c r="P3" s="4" t="n">
        <v>100</v>
      </c>
      <c r="Q3" s="4" t="n">
        <v>100</v>
      </c>
      <c r="S3" s="1" t="n">
        <v>0.729</v>
      </c>
      <c r="T3" s="1" t="n">
        <v>1.732</v>
      </c>
      <c r="U3" s="1" t="n">
        <v>2.732</v>
      </c>
    </row>
    <row r="4" customFormat="false" ht="15" hidden="false" customHeight="false" outlineLevel="0" collapsed="false">
      <c r="A4" s="3" t="s">
        <v>6</v>
      </c>
      <c r="B4" s="4" t="n">
        <v>158.2</v>
      </c>
      <c r="C4" s="4" t="n">
        <v>108.8</v>
      </c>
      <c r="D4" s="4" t="n">
        <v>92.2</v>
      </c>
      <c r="E4" s="4" t="n">
        <v>9.65401470891774</v>
      </c>
      <c r="F4" s="4" t="n">
        <v>9.03880523078133</v>
      </c>
      <c r="G4" s="4" t="n">
        <v>8.40832920383116</v>
      </c>
      <c r="H4" s="4"/>
      <c r="I4" s="8"/>
      <c r="J4" s="2"/>
      <c r="K4" s="2" t="n">
        <v>110</v>
      </c>
      <c r="L4" s="2" t="n">
        <v>111</v>
      </c>
      <c r="M4" s="1" t="n">
        <v>104</v>
      </c>
      <c r="N4" s="2"/>
      <c r="O4" s="4" t="n">
        <v>110</v>
      </c>
      <c r="P4" s="4" t="n">
        <v>111</v>
      </c>
      <c r="Q4" s="4" t="n">
        <v>104</v>
      </c>
      <c r="S4" s="1" t="n">
        <v>0.729</v>
      </c>
      <c r="T4" s="1" t="n">
        <v>1.732</v>
      </c>
      <c r="U4" s="1" t="n">
        <v>2.732</v>
      </c>
    </row>
    <row r="5" customFormat="false" ht="15" hidden="false" customHeight="false" outlineLevel="0" collapsed="false">
      <c r="A5" s="3" t="s">
        <v>7</v>
      </c>
      <c r="B5" s="4" t="n">
        <v>38</v>
      </c>
      <c r="C5" s="4" t="n">
        <v>46</v>
      </c>
      <c r="D5" s="4" t="n">
        <v>52.8</v>
      </c>
      <c r="E5" s="4" t="n">
        <v>8.77496438739212</v>
      </c>
      <c r="F5" s="4" t="n">
        <v>9.20326029187482</v>
      </c>
      <c r="G5" s="2" t="n">
        <v>9.1</v>
      </c>
      <c r="H5" s="4"/>
      <c r="I5" s="8"/>
      <c r="J5" s="2"/>
      <c r="K5" s="2" t="n">
        <v>91</v>
      </c>
      <c r="L5" s="2" t="n">
        <v>106</v>
      </c>
      <c r="M5" s="1" t="n">
        <v>89</v>
      </c>
      <c r="N5" s="2"/>
      <c r="O5" s="4" t="n">
        <v>91</v>
      </c>
      <c r="P5" s="4" t="n">
        <v>106</v>
      </c>
      <c r="Q5" s="4" t="n">
        <v>89</v>
      </c>
      <c r="S5" s="1" t="n">
        <v>0.729</v>
      </c>
      <c r="T5" s="1" t="n">
        <v>1.732</v>
      </c>
      <c r="U5" s="1" t="n">
        <v>2.732</v>
      </c>
    </row>
    <row r="6" customFormat="false" ht="15.75" hidden="false" customHeight="false" outlineLevel="0" collapsed="false">
      <c r="A6" s="6"/>
      <c r="B6" s="2"/>
      <c r="C6" s="2"/>
      <c r="D6" s="7"/>
      <c r="E6" s="7"/>
      <c r="H6" s="4"/>
      <c r="J6" s="2"/>
      <c r="K6" s="2" t="n">
        <v>106</v>
      </c>
      <c r="L6" s="2" t="n">
        <v>92</v>
      </c>
      <c r="M6" s="1" t="n">
        <v>112</v>
      </c>
      <c r="O6" s="4" t="n">
        <v>106</v>
      </c>
      <c r="P6" s="4" t="n">
        <v>92</v>
      </c>
      <c r="Q6" s="4" t="n">
        <v>112</v>
      </c>
      <c r="S6" s="1" t="n">
        <v>0.729</v>
      </c>
      <c r="T6" s="1" t="n">
        <v>1.732</v>
      </c>
      <c r="U6" s="1" t="n">
        <v>2.732</v>
      </c>
    </row>
    <row r="7" customFormat="false" ht="14.25" hidden="false" customHeight="false" outlineLevel="0" collapsed="false">
      <c r="B7" s="2"/>
      <c r="C7" s="2"/>
      <c r="J7" s="2"/>
      <c r="K7" s="2" t="n">
        <v>92</v>
      </c>
      <c r="L7" s="1" t="n">
        <v>91</v>
      </c>
      <c r="M7" s="1" t="n">
        <v>95</v>
      </c>
      <c r="O7" s="4" t="n">
        <v>92</v>
      </c>
      <c r="P7" s="4" t="n">
        <v>91</v>
      </c>
      <c r="Q7" s="4" t="n">
        <v>95</v>
      </c>
      <c r="S7" s="1" t="n">
        <v>0.729</v>
      </c>
      <c r="T7" s="1" t="n">
        <v>1.732</v>
      </c>
      <c r="U7" s="1" t="n">
        <v>2.732</v>
      </c>
    </row>
    <row r="8" customFormat="false" ht="14.25" hidden="false" customHeight="false" outlineLevel="0" collapsed="false">
      <c r="B8" s="2"/>
      <c r="C8" s="2"/>
      <c r="J8" s="2" t="s">
        <v>8</v>
      </c>
      <c r="K8" s="8" t="n">
        <f aca="false">AVERAGE(K3:K7)</f>
        <v>99.8</v>
      </c>
      <c r="L8" s="8" t="n">
        <f aca="false">AVERAGE(L3:L7)</f>
        <v>100</v>
      </c>
      <c r="M8" s="8" t="n">
        <f aca="false">AVERAGE(M3:M7)</f>
        <v>100</v>
      </c>
      <c r="O8" s="4" t="n">
        <v>99.8</v>
      </c>
      <c r="P8" s="4" t="n">
        <v>100</v>
      </c>
      <c r="Q8" s="4" t="n">
        <v>100</v>
      </c>
    </row>
    <row r="9" customFormat="false" ht="14.25" hidden="false" customHeight="false" outlineLevel="0" collapsed="false">
      <c r="B9" s="2"/>
      <c r="C9" s="8"/>
      <c r="D9" s="9"/>
      <c r="J9" s="2" t="s">
        <v>9</v>
      </c>
      <c r="K9" s="8" t="n">
        <f aca="false">STDEV(K3:K7)</f>
        <v>8.37854402626136</v>
      </c>
      <c r="L9" s="8" t="n">
        <f aca="false">STDEV(L3:L7)</f>
        <v>8.68907359849138</v>
      </c>
      <c r="M9" s="8" t="n">
        <f aca="false">STDEV(M3:M7)</f>
        <v>8.74642784226795</v>
      </c>
      <c r="O9" s="4" t="n">
        <v>8.37854402626136</v>
      </c>
      <c r="P9" s="4" t="n">
        <v>8.68907359849138</v>
      </c>
      <c r="Q9" s="4" t="n">
        <v>8.74642784226795</v>
      </c>
    </row>
    <row r="10" customFormat="false" ht="14.25" hidden="false" customHeight="false" outlineLevel="0" collapsed="false">
      <c r="J10" s="2"/>
      <c r="K10" s="2"/>
      <c r="O10" s="4"/>
      <c r="P10" s="4"/>
      <c r="Q10" s="4"/>
    </row>
    <row r="11" customFormat="false" ht="15" hidden="false" customHeight="false" outlineLevel="0" collapsed="false">
      <c r="A11" s="4"/>
      <c r="B11" s="4"/>
      <c r="C11" s="4"/>
      <c r="D11" s="9"/>
      <c r="J11" s="3" t="s">
        <v>5</v>
      </c>
      <c r="K11" s="2" t="n">
        <v>51</v>
      </c>
      <c r="L11" s="1" t="n">
        <v>66</v>
      </c>
      <c r="M11" s="1" t="n">
        <v>41</v>
      </c>
      <c r="O11" s="4" t="n">
        <v>51</v>
      </c>
      <c r="P11" s="4" t="n">
        <v>66</v>
      </c>
      <c r="Q11" s="4" t="n">
        <v>41</v>
      </c>
      <c r="S11" s="1" t="n">
        <v>0.914</v>
      </c>
      <c r="T11" s="1" t="n">
        <v>1.914</v>
      </c>
      <c r="U11" s="1" t="n">
        <v>2.914</v>
      </c>
    </row>
    <row r="12" customFormat="false" ht="14.25" hidden="false" customHeight="false" outlineLevel="0" collapsed="false">
      <c r="A12" s="4"/>
      <c r="B12" s="4"/>
      <c r="C12" s="4"/>
      <c r="D12" s="9"/>
      <c r="E12" s="9"/>
      <c r="J12" s="2"/>
      <c r="K12" s="2" t="n">
        <v>44</v>
      </c>
      <c r="L12" s="1" t="n">
        <v>52</v>
      </c>
      <c r="M12" s="1" t="n">
        <v>51</v>
      </c>
      <c r="O12" s="4" t="n">
        <v>44</v>
      </c>
      <c r="P12" s="4" t="n">
        <v>52</v>
      </c>
      <c r="Q12" s="4" t="n">
        <v>51</v>
      </c>
      <c r="S12" s="1" t="n">
        <v>0.914</v>
      </c>
      <c r="T12" s="1" t="n">
        <v>1.914</v>
      </c>
      <c r="U12" s="1" t="n">
        <v>2.914</v>
      </c>
    </row>
    <row r="13" customFormat="false" ht="14.25" hidden="false" customHeight="false" outlineLevel="0" collapsed="false">
      <c r="A13" s="4"/>
      <c r="B13" s="4"/>
      <c r="C13" s="4"/>
      <c r="D13" s="9"/>
      <c r="E13" s="9"/>
      <c r="J13" s="2"/>
      <c r="K13" s="2" t="n">
        <v>49</v>
      </c>
      <c r="L13" s="1" t="n">
        <v>74</v>
      </c>
      <c r="M13" s="1" t="n">
        <v>59</v>
      </c>
      <c r="O13" s="4" t="n">
        <v>49</v>
      </c>
      <c r="P13" s="4" t="n">
        <v>74</v>
      </c>
      <c r="Q13" s="4" t="n">
        <v>59</v>
      </c>
      <c r="S13" s="1" t="n">
        <v>0.914</v>
      </c>
      <c r="T13" s="1" t="n">
        <v>1.914</v>
      </c>
      <c r="U13" s="1" t="n">
        <v>2.914</v>
      </c>
    </row>
    <row r="14" customFormat="false" ht="14.25" hidden="false" customHeight="false" outlineLevel="0" collapsed="false">
      <c r="A14" s="4"/>
      <c r="B14" s="4"/>
      <c r="C14" s="4"/>
      <c r="D14" s="9"/>
      <c r="E14" s="9"/>
      <c r="J14" s="2"/>
      <c r="K14" s="2" t="n">
        <v>59</v>
      </c>
      <c r="L14" s="1" t="n">
        <v>59</v>
      </c>
      <c r="M14" s="1" t="n">
        <v>38</v>
      </c>
      <c r="O14" s="4" t="n">
        <v>59</v>
      </c>
      <c r="P14" s="4" t="n">
        <v>59</v>
      </c>
      <c r="Q14" s="4" t="n">
        <v>38</v>
      </c>
      <c r="S14" s="1" t="n">
        <v>0.914</v>
      </c>
      <c r="T14" s="1" t="n">
        <v>1.914</v>
      </c>
      <c r="U14" s="1" t="n">
        <v>2.914</v>
      </c>
    </row>
    <row r="15" customFormat="false" ht="14.25" hidden="false" customHeight="false" outlineLevel="0" collapsed="false">
      <c r="A15" s="4"/>
      <c r="B15" s="4"/>
      <c r="C15" s="4"/>
      <c r="D15" s="9"/>
      <c r="E15" s="9"/>
      <c r="J15" s="2"/>
      <c r="K15" s="2" t="n">
        <v>63</v>
      </c>
      <c r="L15" s="1" t="n">
        <v>68</v>
      </c>
      <c r="M15" s="1" t="n">
        <v>45</v>
      </c>
      <c r="O15" s="4" t="n">
        <v>63</v>
      </c>
      <c r="P15" s="4" t="n">
        <v>68</v>
      </c>
      <c r="Q15" s="4" t="n">
        <v>45</v>
      </c>
      <c r="S15" s="1" t="n">
        <v>0.914</v>
      </c>
      <c r="T15" s="1" t="n">
        <v>1.914</v>
      </c>
      <c r="U15" s="1" t="n">
        <v>2.914</v>
      </c>
    </row>
    <row r="16" customFormat="false" ht="14.25" hidden="false" customHeight="false" outlineLevel="0" collapsed="false">
      <c r="A16" s="4"/>
      <c r="B16" s="4"/>
      <c r="C16" s="4"/>
      <c r="D16" s="9"/>
      <c r="E16" s="9"/>
      <c r="J16" s="2" t="s">
        <v>8</v>
      </c>
      <c r="K16" s="8" t="n">
        <f aca="false">AVERAGE(K11:K15)</f>
        <v>53.2</v>
      </c>
      <c r="L16" s="8" t="n">
        <f aca="false">AVERAGE(L11:L15)</f>
        <v>63.8</v>
      </c>
      <c r="M16" s="8" t="n">
        <f aca="false">AVERAGE(M11:M15)</f>
        <v>46.8</v>
      </c>
      <c r="O16" s="4" t="n">
        <v>53.2</v>
      </c>
      <c r="P16" s="4" t="n">
        <v>63.8</v>
      </c>
      <c r="Q16" s="4" t="n">
        <v>46.8</v>
      </c>
    </row>
    <row r="17" customFormat="false" ht="14.25" hidden="false" customHeight="false" outlineLevel="0" collapsed="false">
      <c r="D17" s="9"/>
      <c r="E17" s="9"/>
      <c r="J17" s="2" t="s">
        <v>9</v>
      </c>
      <c r="K17" s="8" t="n">
        <f aca="false">STDEV(K11:K15)</f>
        <v>7.69415362466854</v>
      </c>
      <c r="L17" s="8" t="n">
        <f aca="false">STDEV(L11:L15)</f>
        <v>8.4970583144992</v>
      </c>
      <c r="M17" s="8" t="n">
        <f aca="false">STDEV(M11:M15)</f>
        <v>8.37854402626136</v>
      </c>
      <c r="O17" s="4" t="n">
        <v>7.69415362466853</v>
      </c>
      <c r="P17" s="4" t="n">
        <v>8.49705831449919</v>
      </c>
      <c r="Q17" s="4" t="n">
        <v>8.37854402626135</v>
      </c>
    </row>
    <row r="18" customFormat="false" ht="14.25" hidden="false" customHeight="false" outlineLevel="0" collapsed="false">
      <c r="J18" s="2"/>
      <c r="K18" s="2"/>
      <c r="O18" s="4"/>
      <c r="P18" s="4"/>
      <c r="Q18" s="4"/>
    </row>
    <row r="19" customFormat="false" ht="15" hidden="false" customHeight="false" outlineLevel="0" collapsed="false">
      <c r="J19" s="3" t="s">
        <v>6</v>
      </c>
      <c r="K19" s="2" t="n">
        <v>161</v>
      </c>
      <c r="L19" s="1" t="n">
        <v>111</v>
      </c>
      <c r="M19" s="1" t="n">
        <v>85</v>
      </c>
      <c r="O19" s="4" t="n">
        <v>161</v>
      </c>
      <c r="P19" s="4" t="n">
        <v>111</v>
      </c>
      <c r="Q19" s="4" t="n">
        <v>85</v>
      </c>
      <c r="S19" s="1" t="n">
        <v>1.094</v>
      </c>
      <c r="T19" s="1" t="n">
        <v>2.094</v>
      </c>
      <c r="U19" s="1" t="n">
        <v>3.096</v>
      </c>
    </row>
    <row r="20" customFormat="false" ht="14.25" hidden="false" customHeight="false" outlineLevel="0" collapsed="false">
      <c r="J20" s="2"/>
      <c r="K20" s="2" t="n">
        <v>148</v>
      </c>
      <c r="L20" s="1" t="n">
        <v>121</v>
      </c>
      <c r="M20" s="1" t="n">
        <v>91</v>
      </c>
      <c r="O20" s="4" t="n">
        <v>148</v>
      </c>
      <c r="P20" s="4" t="n">
        <v>121</v>
      </c>
      <c r="Q20" s="4" t="n">
        <v>91</v>
      </c>
      <c r="S20" s="1" t="n">
        <v>1.094</v>
      </c>
      <c r="T20" s="1" t="n">
        <v>2.094</v>
      </c>
      <c r="U20" s="1" t="n">
        <v>3.096</v>
      </c>
    </row>
    <row r="21" customFormat="false" ht="14.25" hidden="false" customHeight="false" outlineLevel="0" collapsed="false">
      <c r="J21" s="2"/>
      <c r="K21" s="2" t="n">
        <v>160</v>
      </c>
      <c r="L21" s="1" t="n">
        <v>110</v>
      </c>
      <c r="M21" s="1" t="n">
        <v>104</v>
      </c>
      <c r="O21" s="4" t="n">
        <v>160</v>
      </c>
      <c r="P21" s="4" t="n">
        <v>110</v>
      </c>
      <c r="Q21" s="4" t="n">
        <v>104</v>
      </c>
      <c r="S21" s="1" t="n">
        <v>1.094</v>
      </c>
      <c r="T21" s="1" t="n">
        <v>2.094</v>
      </c>
      <c r="U21" s="1" t="n">
        <v>3.096</v>
      </c>
    </row>
    <row r="22" customFormat="false" ht="14.25" hidden="false" customHeight="false" outlineLevel="0" collapsed="false">
      <c r="J22" s="2"/>
      <c r="K22" s="2" t="n">
        <v>172</v>
      </c>
      <c r="L22" s="1" t="n">
        <v>96</v>
      </c>
      <c r="M22" s="1" t="n">
        <v>97</v>
      </c>
      <c r="O22" s="4" t="n">
        <v>172</v>
      </c>
      <c r="P22" s="4" t="n">
        <v>96</v>
      </c>
      <c r="Q22" s="4" t="n">
        <v>97</v>
      </c>
      <c r="S22" s="1" t="n">
        <v>1.094</v>
      </c>
      <c r="T22" s="1" t="n">
        <v>2.094</v>
      </c>
      <c r="U22" s="1" t="n">
        <v>3.096</v>
      </c>
    </row>
    <row r="23" customFormat="false" ht="14.25" hidden="false" customHeight="false" outlineLevel="0" collapsed="false">
      <c r="J23" s="2"/>
      <c r="K23" s="2" t="n">
        <v>150</v>
      </c>
      <c r="L23" s="1" t="n">
        <v>106</v>
      </c>
      <c r="M23" s="1" t="n">
        <v>84</v>
      </c>
      <c r="O23" s="4" t="n">
        <v>150</v>
      </c>
      <c r="P23" s="4" t="n">
        <v>106</v>
      </c>
      <c r="Q23" s="4" t="n">
        <v>84</v>
      </c>
      <c r="S23" s="1" t="n">
        <v>1.094</v>
      </c>
      <c r="T23" s="1" t="n">
        <v>2.094</v>
      </c>
      <c r="U23" s="1" t="n">
        <v>3.096</v>
      </c>
    </row>
    <row r="24" customFormat="false" ht="14.25" hidden="false" customHeight="false" outlineLevel="0" collapsed="false">
      <c r="J24" s="2" t="s">
        <v>8</v>
      </c>
      <c r="K24" s="8" t="n">
        <f aca="false">AVERAGE(K19:K23)</f>
        <v>158.2</v>
      </c>
      <c r="L24" s="8" t="n">
        <f aca="false">AVERAGE(L19:L23)</f>
        <v>108.8</v>
      </c>
      <c r="M24" s="8" t="n">
        <f aca="false">AVERAGE(M19:M23)</f>
        <v>92.2</v>
      </c>
      <c r="O24" s="4" t="n">
        <v>158.2</v>
      </c>
      <c r="P24" s="4" t="n">
        <v>108.8</v>
      </c>
      <c r="Q24" s="4" t="n">
        <v>92.2</v>
      </c>
    </row>
    <row r="25" customFormat="false" ht="14.25" hidden="false" customHeight="false" outlineLevel="0" collapsed="false">
      <c r="J25" s="2" t="s">
        <v>9</v>
      </c>
      <c r="K25" s="8" t="n">
        <f aca="false">STDEV(K19:K23)</f>
        <v>9.65401470891774</v>
      </c>
      <c r="L25" s="8" t="n">
        <f aca="false">STDEV(L19:L23)</f>
        <v>9.03880523078133</v>
      </c>
      <c r="M25" s="8" t="n">
        <f aca="false">STDEV(M19:M23)</f>
        <v>8.40832920383116</v>
      </c>
      <c r="O25" s="4" t="n">
        <v>9.65401470891774</v>
      </c>
      <c r="P25" s="4" t="n">
        <v>9.03880523078133</v>
      </c>
      <c r="Q25" s="4" t="n">
        <v>8.40832920383116</v>
      </c>
    </row>
    <row r="26" customFormat="false" ht="14.25" hidden="false" customHeight="false" outlineLevel="0" collapsed="false">
      <c r="J26" s="2"/>
      <c r="K26" s="2"/>
      <c r="O26" s="4"/>
      <c r="P26" s="4"/>
      <c r="Q26" s="4"/>
    </row>
    <row r="27" customFormat="false" ht="15" hidden="false" customHeight="false" outlineLevel="0" collapsed="false">
      <c r="J27" s="3" t="s">
        <v>7</v>
      </c>
      <c r="K27" s="2" t="n">
        <v>48</v>
      </c>
      <c r="L27" s="1" t="n">
        <v>41</v>
      </c>
      <c r="M27" s="1" t="n">
        <v>41</v>
      </c>
      <c r="O27" s="4" t="n">
        <v>48</v>
      </c>
      <c r="P27" s="4" t="n">
        <v>41</v>
      </c>
      <c r="Q27" s="4" t="n">
        <v>41</v>
      </c>
      <c r="S27" s="1" t="n">
        <v>1.279</v>
      </c>
      <c r="T27" s="1" t="n">
        <v>2.277</v>
      </c>
      <c r="U27" s="1" t="n">
        <v>3.279</v>
      </c>
    </row>
    <row r="28" customFormat="false" ht="14.25" hidden="false" customHeight="false" outlineLevel="0" collapsed="false">
      <c r="J28" s="2"/>
      <c r="K28" s="2" t="n">
        <v>48</v>
      </c>
      <c r="L28" s="1" t="n">
        <v>51</v>
      </c>
      <c r="M28" s="1" t="n">
        <v>49</v>
      </c>
      <c r="O28" s="4" t="n">
        <v>48</v>
      </c>
      <c r="P28" s="4" t="n">
        <v>51</v>
      </c>
      <c r="Q28" s="4" t="n">
        <v>49</v>
      </c>
      <c r="S28" s="1" t="n">
        <v>1.279</v>
      </c>
      <c r="T28" s="1" t="n">
        <v>2.277</v>
      </c>
      <c r="U28" s="1" t="n">
        <v>3.279</v>
      </c>
    </row>
    <row r="29" customFormat="false" ht="14.25" hidden="false" customHeight="false" outlineLevel="0" collapsed="false">
      <c r="J29" s="2"/>
      <c r="K29" s="2" t="n">
        <v>28</v>
      </c>
      <c r="L29" s="1" t="n">
        <v>59</v>
      </c>
      <c r="M29" s="1" t="n">
        <v>66</v>
      </c>
      <c r="O29" s="4" t="n">
        <v>28</v>
      </c>
      <c r="P29" s="4" t="n">
        <v>59</v>
      </c>
      <c r="Q29" s="4" t="n">
        <v>66</v>
      </c>
      <c r="S29" s="1" t="n">
        <v>1.279</v>
      </c>
      <c r="T29" s="1" t="n">
        <v>2.277</v>
      </c>
      <c r="U29" s="1" t="n">
        <v>3.279</v>
      </c>
    </row>
    <row r="30" customFormat="false" ht="14.25" hidden="false" customHeight="false" outlineLevel="0" collapsed="false">
      <c r="J30" s="2"/>
      <c r="K30" s="2" t="n">
        <v>38</v>
      </c>
      <c r="L30" s="1" t="n">
        <v>38</v>
      </c>
      <c r="M30" s="1" t="n">
        <v>52</v>
      </c>
      <c r="O30" s="4" t="n">
        <v>38</v>
      </c>
      <c r="P30" s="4" t="n">
        <v>38</v>
      </c>
      <c r="Q30" s="4" t="n">
        <v>52</v>
      </c>
      <c r="S30" s="1" t="n">
        <v>1.279</v>
      </c>
      <c r="T30" s="1" t="n">
        <v>2.277</v>
      </c>
      <c r="U30" s="1" t="n">
        <v>3.279</v>
      </c>
    </row>
    <row r="31" customFormat="false" ht="14.25" hidden="false" customHeight="false" outlineLevel="0" collapsed="false">
      <c r="J31" s="2"/>
      <c r="K31" s="2" t="n">
        <v>28</v>
      </c>
      <c r="L31" s="1" t="n">
        <v>41</v>
      </c>
      <c r="M31" s="1" t="n">
        <v>56</v>
      </c>
      <c r="O31" s="4" t="n">
        <v>28</v>
      </c>
      <c r="P31" s="4" t="n">
        <v>41</v>
      </c>
      <c r="Q31" s="4" t="n">
        <v>56</v>
      </c>
      <c r="S31" s="1" t="n">
        <v>1.279</v>
      </c>
      <c r="T31" s="1" t="n">
        <v>2.277</v>
      </c>
      <c r="U31" s="1" t="n">
        <v>3.279</v>
      </c>
    </row>
    <row r="32" customFormat="false" ht="14.25" hidden="false" customHeight="false" outlineLevel="0" collapsed="false">
      <c r="J32" s="2" t="s">
        <v>8</v>
      </c>
      <c r="K32" s="8" t="n">
        <f aca="false">AVERAGE(K27:K31)</f>
        <v>38</v>
      </c>
      <c r="L32" s="8" t="n">
        <f aca="false">AVERAGE(L27:L31)</f>
        <v>46</v>
      </c>
      <c r="M32" s="8" t="n">
        <f aca="false">AVERAGE(M27:M31)</f>
        <v>52.8</v>
      </c>
      <c r="O32" s="4" t="n">
        <v>38</v>
      </c>
      <c r="P32" s="4" t="n">
        <v>46</v>
      </c>
      <c r="Q32" s="4" t="n">
        <v>52.8</v>
      </c>
    </row>
    <row r="33" customFormat="false" ht="14.25" hidden="false" customHeight="false" outlineLevel="0" collapsed="false">
      <c r="J33" s="2" t="s">
        <v>9</v>
      </c>
      <c r="K33" s="8" t="n">
        <f aca="false">STDEV(K27:K31)</f>
        <v>10</v>
      </c>
      <c r="L33" s="8" t="n">
        <f aca="false">STDEV(L27:L31)</f>
        <v>8.77496438739212</v>
      </c>
      <c r="M33" s="8" t="n">
        <f aca="false">STDEV(M27:M31)</f>
        <v>9.20326029187483</v>
      </c>
      <c r="O33" s="4" t="n">
        <v>10</v>
      </c>
      <c r="P33" s="4" t="n">
        <v>8.77496438739212</v>
      </c>
      <c r="Q33" s="4" t="n">
        <v>9.203260291874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F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9" activeCellId="0" sqref="P39"/>
    </sheetView>
  </sheetViews>
  <sheetFormatPr defaultColWidth="8.65625" defaultRowHeight="11.25" zeroHeight="false" outlineLevelRow="0" outlineLevelCol="0"/>
  <cols>
    <col collapsed="false" customWidth="true" hidden="false" outlineLevel="0" max="1" min="1" style="0" width="29.65"/>
    <col collapsed="false" customWidth="true" hidden="false" outlineLevel="0" max="13" min="13" style="0" width="24.49"/>
  </cols>
  <sheetData>
    <row r="3" customFormat="false" ht="12.75" hidden="false" customHeight="false" outlineLevel="0" collapsed="false">
      <c r="A3" s="24"/>
      <c r="B3" s="24"/>
    </row>
    <row r="4" customFormat="false" ht="12.75" hidden="false" customHeight="false" outlineLevel="0" collapsed="false">
      <c r="A4" s="24"/>
      <c r="B4" s="24" t="n">
        <v>0</v>
      </c>
      <c r="C4" s="0" t="n">
        <v>1</v>
      </c>
      <c r="D4" s="0" t="n">
        <v>2</v>
      </c>
      <c r="E4" s="0" t="n">
        <v>3</v>
      </c>
      <c r="F4" s="0" t="n">
        <v>4</v>
      </c>
      <c r="G4" s="0" t="n">
        <v>5</v>
      </c>
      <c r="H4" s="0" t="n">
        <v>6</v>
      </c>
      <c r="I4" s="0" t="n">
        <v>7</v>
      </c>
      <c r="J4" s="0" t="n">
        <v>8</v>
      </c>
      <c r="M4" s="24"/>
      <c r="N4" s="24"/>
    </row>
    <row r="5" customFormat="false" ht="15" hidden="false" customHeight="false" outlineLevel="0" collapsed="false">
      <c r="A5" s="3" t="s">
        <v>3</v>
      </c>
      <c r="B5" s="20" t="n">
        <v>100</v>
      </c>
      <c r="C5" s="20" t="n">
        <v>102</v>
      </c>
      <c r="D5" s="20" t="n">
        <v>96</v>
      </c>
      <c r="E5" s="20" t="n">
        <v>91</v>
      </c>
      <c r="F5" s="20" t="n">
        <v>94</v>
      </c>
      <c r="G5" s="20" t="n">
        <v>103.25</v>
      </c>
      <c r="H5" s="20" t="n">
        <v>106</v>
      </c>
      <c r="I5" s="20" t="n">
        <v>103.25</v>
      </c>
      <c r="J5" s="20" t="n">
        <v>97</v>
      </c>
      <c r="M5" s="2"/>
      <c r="N5" s="2" t="n">
        <v>0</v>
      </c>
      <c r="O5" s="2" t="n">
        <v>1</v>
      </c>
      <c r="P5" s="2" t="n">
        <v>2</v>
      </c>
      <c r="Q5" s="5" t="n">
        <v>3</v>
      </c>
      <c r="R5" s="5" t="n">
        <v>4</v>
      </c>
      <c r="S5" s="5" t="n">
        <v>5</v>
      </c>
      <c r="T5" s="5" t="n">
        <v>6</v>
      </c>
      <c r="U5" s="5" t="n">
        <v>7</v>
      </c>
      <c r="V5" s="5" t="n">
        <v>8</v>
      </c>
    </row>
    <row r="6" customFormat="false" ht="15" hidden="false" customHeight="false" outlineLevel="0" collapsed="false">
      <c r="A6" s="3" t="s">
        <v>5</v>
      </c>
      <c r="B6" s="20" t="n">
        <v>100</v>
      </c>
      <c r="C6" s="20" t="n">
        <v>91</v>
      </c>
      <c r="D6" s="20" t="n">
        <v>93.25</v>
      </c>
      <c r="E6" s="20" t="n">
        <v>81.25</v>
      </c>
      <c r="F6" s="20" t="n">
        <v>64</v>
      </c>
      <c r="G6" s="20" t="n">
        <v>68</v>
      </c>
      <c r="H6" s="20" t="n">
        <v>71</v>
      </c>
      <c r="I6" s="20" t="n">
        <v>62</v>
      </c>
      <c r="J6" s="20" t="n">
        <v>66</v>
      </c>
      <c r="M6" s="3" t="s">
        <v>3</v>
      </c>
      <c r="N6" s="2" t="n">
        <v>100</v>
      </c>
      <c r="O6" s="2" t="n">
        <v>94</v>
      </c>
      <c r="P6" s="2" t="n">
        <v>98</v>
      </c>
      <c r="Q6" s="2" t="n">
        <v>86</v>
      </c>
      <c r="R6" s="2" t="n">
        <v>91</v>
      </c>
      <c r="S6" s="2" t="n">
        <v>106</v>
      </c>
      <c r="T6" s="2" t="n">
        <v>109</v>
      </c>
      <c r="U6" s="2" t="n">
        <v>99</v>
      </c>
      <c r="V6" s="2" t="n">
        <v>91</v>
      </c>
      <c r="X6" s="20"/>
      <c r="Y6" s="20"/>
      <c r="Z6" s="20"/>
      <c r="AA6" s="20"/>
      <c r="AB6" s="20"/>
      <c r="AC6" s="20"/>
      <c r="AD6" s="20"/>
      <c r="AE6" s="20"/>
      <c r="AF6" s="20"/>
    </row>
    <row r="7" customFormat="false" ht="15" hidden="false" customHeight="false" outlineLevel="0" collapsed="false">
      <c r="A7" s="3" t="s">
        <v>6</v>
      </c>
      <c r="B7" s="25"/>
      <c r="C7" s="20"/>
      <c r="D7" s="20"/>
      <c r="E7" s="20"/>
      <c r="F7" s="20" t="n">
        <v>64</v>
      </c>
      <c r="G7" s="20" t="n">
        <v>112</v>
      </c>
      <c r="H7" s="20" t="n">
        <v>118</v>
      </c>
      <c r="I7" s="20" t="n">
        <v>112</v>
      </c>
      <c r="J7" s="20" t="n">
        <v>108</v>
      </c>
      <c r="M7" s="2"/>
      <c r="N7" s="2" t="n">
        <v>105</v>
      </c>
      <c r="O7" s="2" t="n">
        <v>110</v>
      </c>
      <c r="P7" s="2" t="n">
        <v>91</v>
      </c>
      <c r="Q7" s="2" t="n">
        <v>89</v>
      </c>
      <c r="R7" s="2" t="n">
        <v>98</v>
      </c>
      <c r="S7" s="2" t="n">
        <v>96</v>
      </c>
      <c r="T7" s="2" t="n">
        <v>111</v>
      </c>
      <c r="U7" s="2" t="n">
        <v>98</v>
      </c>
      <c r="V7" s="2" t="n">
        <v>104</v>
      </c>
      <c r="X7" s="20"/>
      <c r="Y7" s="20"/>
      <c r="Z7" s="20"/>
      <c r="AA7" s="20"/>
      <c r="AB7" s="20"/>
      <c r="AC7" s="20"/>
      <c r="AD7" s="20"/>
      <c r="AE7" s="20"/>
      <c r="AF7" s="20"/>
    </row>
    <row r="8" customFormat="false" ht="15" hidden="false" customHeight="false" outlineLevel="0" collapsed="false">
      <c r="A8" s="3" t="s">
        <v>7</v>
      </c>
      <c r="B8" s="25"/>
      <c r="C8" s="20"/>
      <c r="D8" s="20"/>
      <c r="E8" s="20"/>
      <c r="F8" s="20" t="n">
        <v>94</v>
      </c>
      <c r="G8" s="20" t="n">
        <v>48</v>
      </c>
      <c r="H8" s="20" t="n">
        <v>52</v>
      </c>
      <c r="I8" s="20" t="n">
        <v>44</v>
      </c>
      <c r="J8" s="20" t="n">
        <v>46</v>
      </c>
      <c r="M8" s="2"/>
      <c r="N8" s="2" t="n">
        <v>104</v>
      </c>
      <c r="O8" s="2" t="n">
        <v>106</v>
      </c>
      <c r="P8" s="2" t="n">
        <v>93</v>
      </c>
      <c r="Q8" s="2" t="n">
        <v>91</v>
      </c>
      <c r="R8" s="2" t="n">
        <v>99</v>
      </c>
      <c r="S8" s="2" t="n">
        <v>108</v>
      </c>
      <c r="T8" s="2" t="n">
        <v>105</v>
      </c>
      <c r="U8" s="2" t="n">
        <v>111</v>
      </c>
      <c r="V8" s="2" t="n">
        <v>99</v>
      </c>
      <c r="X8" s="20"/>
      <c r="Y8" s="20"/>
      <c r="Z8" s="20"/>
      <c r="AA8" s="20"/>
      <c r="AB8" s="20"/>
      <c r="AC8" s="20"/>
      <c r="AD8" s="20"/>
      <c r="AE8" s="20"/>
      <c r="AF8" s="20"/>
    </row>
    <row r="9" customFormat="false" ht="14.25" hidden="false" customHeight="false" outlineLevel="0" collapsed="false">
      <c r="A9" s="26"/>
      <c r="B9" s="20" t="n">
        <v>6.37704215656966</v>
      </c>
      <c r="C9" s="20" t="n">
        <v>7.30296743340222</v>
      </c>
      <c r="D9" s="20" t="n">
        <v>4.96655480858378</v>
      </c>
      <c r="E9" s="20" t="n">
        <v>5.09901951359278</v>
      </c>
      <c r="F9" s="20" t="n">
        <v>5.35412613473634</v>
      </c>
      <c r="G9" s="20" t="n">
        <v>5.25198375219624</v>
      </c>
      <c r="H9" s="20" t="n">
        <v>5.29150262212918</v>
      </c>
      <c r="I9" s="20" t="n">
        <v>6.02079728939615</v>
      </c>
      <c r="J9" s="20" t="n">
        <v>5.71547606649408</v>
      </c>
      <c r="M9" s="2"/>
      <c r="N9" s="2" t="n">
        <v>91</v>
      </c>
      <c r="O9" s="2" t="n">
        <v>98</v>
      </c>
      <c r="P9" s="2" t="n">
        <v>102</v>
      </c>
      <c r="Q9" s="2" t="n">
        <v>98</v>
      </c>
      <c r="R9" s="2" t="n">
        <v>88</v>
      </c>
      <c r="S9" s="2" t="n">
        <v>103</v>
      </c>
      <c r="T9" s="2" t="n">
        <v>99</v>
      </c>
      <c r="U9" s="2" t="n">
        <v>105</v>
      </c>
      <c r="V9" s="2" t="n">
        <v>94</v>
      </c>
      <c r="X9" s="20"/>
      <c r="Y9" s="20"/>
      <c r="Z9" s="20"/>
      <c r="AA9" s="20"/>
      <c r="AB9" s="20"/>
      <c r="AC9" s="20"/>
      <c r="AD9" s="20"/>
      <c r="AE9" s="20"/>
      <c r="AF9" s="20"/>
    </row>
    <row r="10" customFormat="false" ht="14.25" hidden="false" customHeight="false" outlineLevel="0" collapsed="false">
      <c r="A10" s="26"/>
      <c r="B10" s="20" t="n">
        <v>5.8309518948453</v>
      </c>
      <c r="C10" s="20" t="n">
        <v>5.59761854124889</v>
      </c>
      <c r="D10" s="20" t="n">
        <v>7.63216876123687</v>
      </c>
      <c r="E10" s="20" t="n">
        <v>4.99165971062398</v>
      </c>
      <c r="F10" s="20" t="n">
        <v>6.21825270205921</v>
      </c>
      <c r="G10" s="20" t="n">
        <v>7.34846922834953</v>
      </c>
      <c r="H10" s="20" t="n">
        <v>6.68331255192114</v>
      </c>
      <c r="I10" s="20" t="n">
        <v>5.8878405775519</v>
      </c>
      <c r="J10" s="20" t="n">
        <v>7.25718035235908</v>
      </c>
      <c r="M10" s="2" t="s">
        <v>8</v>
      </c>
      <c r="N10" s="8" t="n">
        <f aca="false">AVERAGE(N6:N9)</f>
        <v>100</v>
      </c>
      <c r="O10" s="8" t="n">
        <f aca="false">AVERAGE(O6:O9)</f>
        <v>102</v>
      </c>
      <c r="P10" s="8" t="n">
        <f aca="false">AVERAGE(P6:P9)</f>
        <v>96</v>
      </c>
      <c r="Q10" s="8" t="n">
        <f aca="false">AVERAGE(Q6:Q9)</f>
        <v>91</v>
      </c>
      <c r="R10" s="8" t="n">
        <f aca="false">AVERAGE(R6:R9)</f>
        <v>94</v>
      </c>
      <c r="S10" s="8" t="n">
        <f aca="false">AVERAGE(S6:S9)</f>
        <v>103.25</v>
      </c>
      <c r="T10" s="8" t="n">
        <f aca="false">AVERAGE(T6:T9)</f>
        <v>106</v>
      </c>
      <c r="U10" s="8" t="n">
        <f aca="false">AVERAGE(U6:U9)</f>
        <v>103.25</v>
      </c>
      <c r="V10" s="8" t="n">
        <f aca="false">AVERAGE(V6:V9)</f>
        <v>97</v>
      </c>
      <c r="X10" s="20"/>
      <c r="Y10" s="20"/>
      <c r="Z10" s="20"/>
      <c r="AA10" s="20"/>
      <c r="AB10" s="20"/>
      <c r="AC10" s="20"/>
      <c r="AD10" s="20"/>
      <c r="AE10" s="20"/>
      <c r="AF10" s="20"/>
    </row>
    <row r="11" customFormat="false" ht="14.25" hidden="false" customHeight="false" outlineLevel="0" collapsed="false">
      <c r="B11" s="25"/>
      <c r="C11" s="20"/>
      <c r="D11" s="20"/>
      <c r="E11" s="20"/>
      <c r="F11" s="20" t="n">
        <v>6.21825270205921</v>
      </c>
      <c r="G11" s="20" t="n">
        <v>8.12403840463596</v>
      </c>
      <c r="H11" s="20" t="n">
        <v>6.58280588604383</v>
      </c>
      <c r="I11" s="20" t="n">
        <v>7.7028133388609</v>
      </c>
      <c r="J11" s="20" t="n">
        <v>5.41602560309064</v>
      </c>
      <c r="M11" s="2" t="s">
        <v>9</v>
      </c>
      <c r="N11" s="8" t="n">
        <f aca="false">STDEV(N6:N9)</f>
        <v>6.37704215656966</v>
      </c>
      <c r="O11" s="8" t="n">
        <f aca="false">STDEV(O6:O9)</f>
        <v>7.30296743340222</v>
      </c>
      <c r="P11" s="8" t="n">
        <f aca="false">STDEV(P6:P9)</f>
        <v>4.96655480858378</v>
      </c>
      <c r="Q11" s="8" t="n">
        <f aca="false">STDEV(Q6:Q9)</f>
        <v>5.09901951359278</v>
      </c>
      <c r="R11" s="8" t="n">
        <f aca="false">STDEV(R6:R9)</f>
        <v>5.35412613473634</v>
      </c>
      <c r="S11" s="8" t="n">
        <f aca="false">STDEV(S6:S9)</f>
        <v>5.25198375219624</v>
      </c>
      <c r="T11" s="8" t="n">
        <f aca="false">STDEV(T6:T9)</f>
        <v>5.29150262212918</v>
      </c>
      <c r="U11" s="8" t="n">
        <f aca="false">STDEV(U6:U9)</f>
        <v>6.02079728939615</v>
      </c>
      <c r="V11" s="8" t="n">
        <f aca="false">STDEV(V6:V9)</f>
        <v>5.71547606649408</v>
      </c>
      <c r="X11" s="20"/>
      <c r="Y11" s="20"/>
      <c r="Z11" s="20"/>
      <c r="AA11" s="20"/>
      <c r="AB11" s="20"/>
      <c r="AC11" s="20"/>
      <c r="AD11" s="20"/>
      <c r="AE11" s="20"/>
      <c r="AF11" s="20"/>
    </row>
    <row r="12" customFormat="false" ht="14.25" hidden="false" customHeight="false" outlineLevel="0" collapsed="false">
      <c r="B12" s="27"/>
      <c r="C12" s="20"/>
      <c r="D12" s="20"/>
      <c r="E12" s="20"/>
      <c r="F12" s="20" t="n">
        <v>5.35412613473634</v>
      </c>
      <c r="G12" s="20" t="n">
        <v>5.77350269189626</v>
      </c>
      <c r="H12" s="20" t="n">
        <v>5.77350269189626</v>
      </c>
      <c r="I12" s="20" t="n">
        <v>5.71547606649408</v>
      </c>
      <c r="J12" s="20" t="n">
        <v>6.21825270205921</v>
      </c>
      <c r="M12" s="2"/>
      <c r="N12" s="2"/>
      <c r="O12" s="2"/>
      <c r="P12" s="2"/>
      <c r="Q12" s="2"/>
      <c r="R12" s="2"/>
      <c r="S12" s="2"/>
      <c r="T12" s="2"/>
      <c r="U12" s="2"/>
      <c r="V12" s="2"/>
      <c r="X12" s="20"/>
      <c r="Y12" s="20"/>
      <c r="Z12" s="20"/>
      <c r="AA12" s="20"/>
      <c r="AB12" s="20"/>
      <c r="AC12" s="20"/>
      <c r="AD12" s="20"/>
      <c r="AE12" s="20"/>
      <c r="AF12" s="20"/>
    </row>
    <row r="13" customFormat="false" ht="15" hidden="false" customHeight="false" outlineLevel="0" collapsed="false">
      <c r="M13" s="3" t="s">
        <v>5</v>
      </c>
      <c r="N13" s="2" t="n">
        <v>105</v>
      </c>
      <c r="O13" s="2" t="n">
        <v>90</v>
      </c>
      <c r="P13" s="2" t="n">
        <v>96</v>
      </c>
      <c r="Q13" s="2" t="n">
        <v>78</v>
      </c>
      <c r="R13" s="2" t="n">
        <v>61</v>
      </c>
      <c r="S13" s="2" t="n">
        <v>59</v>
      </c>
      <c r="T13" s="2" t="n">
        <v>66</v>
      </c>
      <c r="U13" s="2" t="n">
        <v>54</v>
      </c>
      <c r="V13" s="2" t="n">
        <v>69</v>
      </c>
      <c r="X13" s="20"/>
      <c r="Y13" s="20"/>
      <c r="Z13" s="20"/>
      <c r="AA13" s="20"/>
      <c r="AB13" s="20"/>
      <c r="AC13" s="20"/>
      <c r="AD13" s="20"/>
      <c r="AE13" s="20"/>
      <c r="AF13" s="20"/>
    </row>
    <row r="14" customFormat="false" ht="14.25" hidden="false" customHeight="false" outlineLevel="0" collapsed="false">
      <c r="C14" s="26"/>
      <c r="M14" s="2"/>
      <c r="N14" s="2" t="n">
        <v>94</v>
      </c>
      <c r="O14" s="2" t="n">
        <v>89</v>
      </c>
      <c r="P14" s="2" t="n">
        <v>91</v>
      </c>
      <c r="Q14" s="2" t="n">
        <v>85</v>
      </c>
      <c r="R14" s="2" t="n">
        <v>57</v>
      </c>
      <c r="S14" s="2" t="n">
        <v>65</v>
      </c>
      <c r="T14" s="2" t="n">
        <v>79</v>
      </c>
      <c r="U14" s="2" t="n">
        <v>68</v>
      </c>
      <c r="V14" s="2" t="n">
        <v>74</v>
      </c>
      <c r="X14" s="20"/>
      <c r="Y14" s="20"/>
      <c r="Z14" s="20"/>
      <c r="AA14" s="20"/>
      <c r="AB14" s="20"/>
      <c r="AC14" s="20"/>
      <c r="AD14" s="20"/>
      <c r="AE14" s="20"/>
      <c r="AF14" s="20"/>
    </row>
    <row r="15" customFormat="false" ht="14.25" hidden="false" customHeight="false" outlineLevel="0" collapsed="false">
      <c r="M15" s="2"/>
      <c r="N15" s="2" t="n">
        <v>96</v>
      </c>
      <c r="O15" s="2" t="n">
        <v>86</v>
      </c>
      <c r="P15" s="2" t="n">
        <v>102</v>
      </c>
      <c r="Q15" s="2" t="n">
        <v>86</v>
      </c>
      <c r="R15" s="2" t="n">
        <v>67</v>
      </c>
      <c r="S15" s="2" t="n">
        <v>74</v>
      </c>
      <c r="T15" s="2" t="n">
        <v>74</v>
      </c>
      <c r="U15" s="2" t="n">
        <v>64</v>
      </c>
      <c r="V15" s="2" t="n">
        <v>64</v>
      </c>
      <c r="X15" s="20"/>
      <c r="Y15" s="20"/>
      <c r="Z15" s="20"/>
      <c r="AA15" s="20"/>
      <c r="AB15" s="20"/>
      <c r="AC15" s="20"/>
      <c r="AD15" s="20"/>
      <c r="AE15" s="20"/>
      <c r="AF15" s="20"/>
    </row>
    <row r="16" customFormat="false" ht="14.25" hidden="false" customHeight="false" outlineLevel="0" collapsed="false">
      <c r="M16" s="2"/>
      <c r="N16" s="2" t="n">
        <v>105</v>
      </c>
      <c r="O16" s="2" t="n">
        <v>99</v>
      </c>
      <c r="P16" s="2" t="n">
        <v>84</v>
      </c>
      <c r="Q16" s="2" t="n">
        <v>76</v>
      </c>
      <c r="R16" s="2" t="n">
        <v>71</v>
      </c>
      <c r="S16" s="2" t="n">
        <v>74</v>
      </c>
      <c r="T16" s="2" t="n">
        <v>65</v>
      </c>
      <c r="U16" s="2" t="n">
        <v>62</v>
      </c>
      <c r="V16" s="2" t="n">
        <v>57</v>
      </c>
      <c r="X16" s="20"/>
      <c r="Y16" s="20"/>
      <c r="Z16" s="20"/>
      <c r="AA16" s="20"/>
      <c r="AB16" s="20"/>
      <c r="AC16" s="20"/>
      <c r="AD16" s="20"/>
      <c r="AE16" s="20"/>
      <c r="AF16" s="20"/>
    </row>
    <row r="17" customFormat="false" ht="14.25" hidden="false" customHeight="false" outlineLevel="0" collapsed="false">
      <c r="M17" s="2" t="s">
        <v>8</v>
      </c>
      <c r="N17" s="8" t="n">
        <f aca="false">AVERAGE(N13:N16)</f>
        <v>100</v>
      </c>
      <c r="O17" s="8" t="n">
        <f aca="false">AVERAGE(O13:O16)</f>
        <v>91</v>
      </c>
      <c r="P17" s="8" t="n">
        <f aca="false">AVERAGE(P13:P16)</f>
        <v>93.25</v>
      </c>
      <c r="Q17" s="8" t="n">
        <f aca="false">AVERAGE(Q13:Q16)</f>
        <v>81.25</v>
      </c>
      <c r="R17" s="8" t="n">
        <f aca="false">AVERAGE(R13:R16)</f>
        <v>64</v>
      </c>
      <c r="S17" s="8" t="n">
        <f aca="false">AVERAGE(S13:S16)</f>
        <v>68</v>
      </c>
      <c r="T17" s="8" t="n">
        <f aca="false">AVERAGE(T13:T16)</f>
        <v>71</v>
      </c>
      <c r="U17" s="8" t="n">
        <f aca="false">AVERAGE(U13:U16)</f>
        <v>62</v>
      </c>
      <c r="V17" s="8" t="n">
        <f aca="false">AVERAGE(V13:V16)</f>
        <v>66</v>
      </c>
      <c r="X17" s="20"/>
      <c r="Y17" s="20"/>
      <c r="Z17" s="20"/>
      <c r="AA17" s="20"/>
      <c r="AB17" s="20"/>
      <c r="AC17" s="20"/>
      <c r="AD17" s="20"/>
      <c r="AE17" s="20"/>
      <c r="AF17" s="20"/>
    </row>
    <row r="18" customFormat="false" ht="14.25" hidden="false" customHeight="false" outlineLevel="0" collapsed="false">
      <c r="M18" s="2" t="s">
        <v>9</v>
      </c>
      <c r="N18" s="8" t="n">
        <f aca="false">STDEV(N13:N16)</f>
        <v>5.8309518948453</v>
      </c>
      <c r="O18" s="8" t="n">
        <f aca="false">STDEV(O13:O16)</f>
        <v>5.59761854124889</v>
      </c>
      <c r="P18" s="8" t="n">
        <f aca="false">STDEV(P13:P16)</f>
        <v>7.63216876123687</v>
      </c>
      <c r="Q18" s="8" t="n">
        <f aca="false">STDEV(Q13:Q16)</f>
        <v>4.99165971062398</v>
      </c>
      <c r="R18" s="8" t="n">
        <f aca="false">STDEV(R13:R16)</f>
        <v>6.21825270205921</v>
      </c>
      <c r="S18" s="8" t="n">
        <f aca="false">STDEV(S13:S16)</f>
        <v>7.34846922834953</v>
      </c>
      <c r="T18" s="8" t="n">
        <f aca="false">STDEV(T13:T16)</f>
        <v>6.68331255192114</v>
      </c>
      <c r="U18" s="8" t="n">
        <f aca="false">STDEV(U13:U16)</f>
        <v>5.8878405775519</v>
      </c>
      <c r="V18" s="8" t="n">
        <f aca="false">STDEV(V13:V16)</f>
        <v>7.25718035235908</v>
      </c>
      <c r="X18" s="20"/>
      <c r="Y18" s="20"/>
      <c r="Z18" s="20"/>
      <c r="AA18" s="20"/>
      <c r="AB18" s="20"/>
      <c r="AC18" s="20"/>
      <c r="AD18" s="20"/>
      <c r="AE18" s="20"/>
      <c r="AF18" s="20"/>
    </row>
    <row r="19" customFormat="false" ht="14.25" hidden="false" customHeight="false" outlineLevel="0" collapsed="false">
      <c r="M19" s="2"/>
      <c r="N19" s="2"/>
      <c r="O19" s="2"/>
      <c r="P19" s="2"/>
      <c r="Q19" s="2"/>
      <c r="R19" s="2"/>
      <c r="S19" s="2"/>
      <c r="T19" s="2"/>
      <c r="U19" s="2"/>
      <c r="V19" s="2"/>
      <c r="X19" s="20"/>
      <c r="Y19" s="20"/>
      <c r="Z19" s="20"/>
      <c r="AA19" s="20"/>
      <c r="AB19" s="20"/>
      <c r="AC19" s="20"/>
      <c r="AD19" s="20"/>
      <c r="AE19" s="20"/>
      <c r="AF19" s="20"/>
    </row>
    <row r="20" customFormat="false" ht="15" hidden="false" customHeight="false" outlineLevel="0" collapsed="false">
      <c r="M20" s="3" t="s">
        <v>6</v>
      </c>
      <c r="N20" s="2"/>
      <c r="O20" s="2"/>
      <c r="P20" s="2"/>
      <c r="Q20" s="2"/>
      <c r="R20" s="2" t="n">
        <v>61</v>
      </c>
      <c r="S20" s="2" t="n">
        <v>118</v>
      </c>
      <c r="T20" s="2" t="n">
        <v>111</v>
      </c>
      <c r="U20" s="2" t="n">
        <v>122</v>
      </c>
      <c r="V20" s="2" t="n">
        <v>106</v>
      </c>
      <c r="X20" s="20"/>
      <c r="Y20" s="20"/>
      <c r="Z20" s="20"/>
      <c r="AA20" s="20"/>
      <c r="AB20" s="20"/>
      <c r="AC20" s="20"/>
      <c r="AD20" s="20"/>
      <c r="AE20" s="20"/>
      <c r="AF20" s="20"/>
    </row>
    <row r="21" customFormat="false" ht="14.25" hidden="false" customHeight="false" outlineLevel="0" collapsed="false">
      <c r="M21" s="2"/>
      <c r="N21" s="2"/>
      <c r="O21" s="2"/>
      <c r="P21" s="2"/>
      <c r="Q21" s="2"/>
      <c r="R21" s="2" t="n">
        <v>57</v>
      </c>
      <c r="S21" s="2" t="n">
        <v>105</v>
      </c>
      <c r="T21" s="2" t="n">
        <v>125</v>
      </c>
      <c r="U21" s="2" t="n">
        <v>105</v>
      </c>
      <c r="V21" s="2" t="n">
        <v>104</v>
      </c>
      <c r="X21" s="20"/>
      <c r="Y21" s="20"/>
      <c r="Z21" s="20"/>
      <c r="AA21" s="20"/>
      <c r="AB21" s="20"/>
      <c r="AC21" s="20"/>
      <c r="AD21" s="20"/>
      <c r="AE21" s="20"/>
      <c r="AF21" s="20"/>
    </row>
    <row r="22" customFormat="false" ht="14.25" hidden="false" customHeight="false" outlineLevel="0" collapsed="false">
      <c r="M22" s="2"/>
      <c r="N22" s="2"/>
      <c r="O22" s="2"/>
      <c r="P22" s="2"/>
      <c r="Q22" s="2"/>
      <c r="R22" s="2" t="n">
        <v>67</v>
      </c>
      <c r="S22" s="2" t="n">
        <v>120</v>
      </c>
      <c r="T22" s="2" t="n">
        <v>114</v>
      </c>
      <c r="U22" s="2" t="n">
        <v>114</v>
      </c>
      <c r="V22" s="2" t="n">
        <v>106</v>
      </c>
      <c r="X22" s="20"/>
      <c r="Y22" s="20"/>
      <c r="Z22" s="20"/>
      <c r="AA22" s="20"/>
      <c r="AB22" s="20"/>
      <c r="AC22" s="20"/>
      <c r="AD22" s="20"/>
      <c r="AE22" s="20"/>
      <c r="AF22" s="20"/>
    </row>
    <row r="23" customFormat="false" ht="14.25" hidden="false" customHeight="false" outlineLevel="0" collapsed="false">
      <c r="M23" s="2"/>
      <c r="N23" s="2"/>
      <c r="O23" s="2"/>
      <c r="P23" s="2"/>
      <c r="Q23" s="2"/>
      <c r="R23" s="2" t="n">
        <v>71</v>
      </c>
      <c r="S23" s="2" t="n">
        <v>105</v>
      </c>
      <c r="T23" s="2" t="n">
        <v>122</v>
      </c>
      <c r="U23" s="2" t="n">
        <v>107</v>
      </c>
      <c r="V23" s="2" t="n">
        <v>116</v>
      </c>
      <c r="X23" s="20"/>
      <c r="Y23" s="20"/>
      <c r="Z23" s="20"/>
      <c r="AA23" s="20"/>
      <c r="AB23" s="20"/>
      <c r="AC23" s="20"/>
      <c r="AD23" s="20"/>
      <c r="AE23" s="20"/>
      <c r="AF23" s="20"/>
    </row>
    <row r="24" customFormat="false" ht="14.25" hidden="false" customHeight="false" outlineLevel="0" collapsed="false">
      <c r="M24" s="2" t="s">
        <v>8</v>
      </c>
      <c r="N24" s="8"/>
      <c r="O24" s="8"/>
      <c r="P24" s="8"/>
      <c r="Q24" s="8"/>
      <c r="R24" s="8" t="n">
        <f aca="false">AVERAGE(R20:R23)</f>
        <v>64</v>
      </c>
      <c r="S24" s="8" t="n">
        <f aca="false">AVERAGE(S20:S23)</f>
        <v>112</v>
      </c>
      <c r="T24" s="8" t="n">
        <f aca="false">AVERAGE(T20:T23)</f>
        <v>118</v>
      </c>
      <c r="U24" s="8" t="n">
        <f aca="false">AVERAGE(U20:U23)</f>
        <v>112</v>
      </c>
      <c r="V24" s="8" t="n">
        <f aca="false">AVERAGE(V20:V23)</f>
        <v>108</v>
      </c>
      <c r="X24" s="20"/>
      <c r="Y24" s="20"/>
      <c r="Z24" s="20"/>
      <c r="AA24" s="20"/>
      <c r="AB24" s="20"/>
      <c r="AC24" s="20"/>
      <c r="AD24" s="20"/>
      <c r="AE24" s="20"/>
      <c r="AF24" s="20"/>
    </row>
    <row r="25" customFormat="false" ht="14.25" hidden="false" customHeight="false" outlineLevel="0" collapsed="false">
      <c r="M25" s="2" t="s">
        <v>9</v>
      </c>
      <c r="N25" s="8"/>
      <c r="O25" s="8"/>
      <c r="P25" s="8"/>
      <c r="Q25" s="8"/>
      <c r="R25" s="8" t="n">
        <f aca="false">STDEV(R20:R23)</f>
        <v>6.21825270205921</v>
      </c>
      <c r="S25" s="8" t="n">
        <f aca="false">STDEV(S20:S23)</f>
        <v>8.12403840463596</v>
      </c>
      <c r="T25" s="8" t="n">
        <f aca="false">STDEV(T20:T23)</f>
        <v>6.58280588604383</v>
      </c>
      <c r="U25" s="8" t="n">
        <f aca="false">STDEV(U20:U23)</f>
        <v>7.7028133388609</v>
      </c>
      <c r="V25" s="8" t="n">
        <f aca="false">STDEV(V20:V23)</f>
        <v>5.41602560309064</v>
      </c>
      <c r="X25" s="20"/>
      <c r="Y25" s="20"/>
      <c r="Z25" s="20"/>
      <c r="AA25" s="20"/>
      <c r="AB25" s="20"/>
      <c r="AC25" s="20"/>
      <c r="AD25" s="20"/>
      <c r="AE25" s="20"/>
      <c r="AF25" s="20"/>
    </row>
    <row r="26" customFormat="false" ht="14.25" hidden="false" customHeight="false" outlineLevel="0" collapsed="false">
      <c r="M26" s="2"/>
      <c r="N26" s="2"/>
      <c r="O26" s="2"/>
      <c r="P26" s="2"/>
      <c r="Q26" s="2"/>
      <c r="R26" s="2"/>
      <c r="S26" s="2"/>
      <c r="T26" s="2"/>
      <c r="U26" s="2"/>
      <c r="V26" s="2"/>
      <c r="X26" s="20"/>
      <c r="Y26" s="20"/>
      <c r="Z26" s="20"/>
      <c r="AA26" s="20"/>
      <c r="AB26" s="20"/>
      <c r="AC26" s="20"/>
      <c r="AD26" s="20"/>
      <c r="AE26" s="20"/>
      <c r="AF26" s="20"/>
    </row>
    <row r="27" customFormat="false" ht="15" hidden="false" customHeight="false" outlineLevel="0" collapsed="false">
      <c r="M27" s="3" t="s">
        <v>7</v>
      </c>
      <c r="N27" s="2"/>
      <c r="O27" s="2"/>
      <c r="P27" s="2"/>
      <c r="Q27" s="2"/>
      <c r="R27" s="2" t="n">
        <v>91</v>
      </c>
      <c r="S27" s="2" t="n">
        <v>41</v>
      </c>
      <c r="T27" s="2" t="n">
        <v>59</v>
      </c>
      <c r="U27" s="2" t="n">
        <v>51</v>
      </c>
      <c r="V27" s="2" t="n">
        <v>55</v>
      </c>
      <c r="X27" s="20"/>
      <c r="Y27" s="20"/>
      <c r="Z27" s="20"/>
      <c r="AA27" s="20"/>
      <c r="AB27" s="20"/>
      <c r="AC27" s="20"/>
      <c r="AD27" s="20"/>
      <c r="AE27" s="20"/>
      <c r="AF27" s="20"/>
    </row>
    <row r="28" customFormat="false" ht="14.25" hidden="false" customHeight="false" outlineLevel="0" collapsed="false">
      <c r="M28" s="2"/>
      <c r="N28" s="2"/>
      <c r="O28" s="2"/>
      <c r="P28" s="2"/>
      <c r="Q28" s="2"/>
      <c r="R28" s="2" t="n">
        <v>98</v>
      </c>
      <c r="S28" s="2" t="n">
        <v>55</v>
      </c>
      <c r="T28" s="2" t="n">
        <v>51</v>
      </c>
      <c r="U28" s="2" t="n">
        <v>38</v>
      </c>
      <c r="V28" s="2" t="n">
        <v>45</v>
      </c>
      <c r="X28" s="20"/>
      <c r="Y28" s="20"/>
      <c r="Z28" s="20"/>
      <c r="AA28" s="20"/>
      <c r="AB28" s="20"/>
      <c r="AC28" s="20"/>
      <c r="AD28" s="20"/>
      <c r="AE28" s="20"/>
      <c r="AF28" s="20"/>
    </row>
    <row r="29" customFormat="false" ht="14.25" hidden="false" customHeight="false" outlineLevel="0" collapsed="false">
      <c r="M29" s="2"/>
      <c r="N29" s="2"/>
      <c r="O29" s="2"/>
      <c r="P29" s="2"/>
      <c r="Q29" s="2"/>
      <c r="R29" s="2" t="n">
        <v>99</v>
      </c>
      <c r="S29" s="2" t="n">
        <v>47</v>
      </c>
      <c r="T29" s="2" t="n">
        <v>45</v>
      </c>
      <c r="U29" s="2" t="n">
        <v>41</v>
      </c>
      <c r="V29" s="2" t="n">
        <v>41</v>
      </c>
      <c r="X29" s="20"/>
      <c r="Y29" s="20"/>
      <c r="Z29" s="20"/>
      <c r="AA29" s="20"/>
      <c r="AB29" s="20"/>
      <c r="AC29" s="20"/>
      <c r="AD29" s="20"/>
      <c r="AE29" s="20"/>
      <c r="AF29" s="20"/>
    </row>
    <row r="30" customFormat="false" ht="14.25" hidden="false" customHeight="false" outlineLevel="0" collapsed="false">
      <c r="M30" s="2"/>
      <c r="N30" s="2"/>
      <c r="O30" s="2"/>
      <c r="P30" s="2"/>
      <c r="Q30" s="2"/>
      <c r="R30" s="2" t="n">
        <v>88</v>
      </c>
      <c r="S30" s="2" t="n">
        <v>49</v>
      </c>
      <c r="T30" s="2" t="n">
        <v>53</v>
      </c>
      <c r="U30" s="2" t="n">
        <v>46</v>
      </c>
      <c r="V30" s="2" t="n">
        <v>43</v>
      </c>
      <c r="X30" s="20"/>
      <c r="Y30" s="20"/>
      <c r="Z30" s="20"/>
      <c r="AA30" s="20"/>
      <c r="AB30" s="20"/>
      <c r="AC30" s="20"/>
      <c r="AD30" s="20"/>
      <c r="AE30" s="20"/>
      <c r="AF30" s="20"/>
    </row>
    <row r="31" customFormat="false" ht="14.25" hidden="false" customHeight="false" outlineLevel="0" collapsed="false">
      <c r="M31" s="2" t="s">
        <v>8</v>
      </c>
      <c r="N31" s="8"/>
      <c r="O31" s="8"/>
      <c r="P31" s="8"/>
      <c r="Q31" s="8"/>
      <c r="R31" s="8" t="n">
        <f aca="false">AVERAGE(R27:R30)</f>
        <v>94</v>
      </c>
      <c r="S31" s="8" t="n">
        <f aca="false">AVERAGE(S27:S30)</f>
        <v>48</v>
      </c>
      <c r="T31" s="8" t="n">
        <f aca="false">AVERAGE(T27:T30)</f>
        <v>52</v>
      </c>
      <c r="U31" s="8" t="n">
        <f aca="false">AVERAGE(U27:U30)</f>
        <v>44</v>
      </c>
      <c r="V31" s="8" t="n">
        <f aca="false">AVERAGE(V27:V30)</f>
        <v>46</v>
      </c>
      <c r="X31" s="20"/>
      <c r="Y31" s="20"/>
      <c r="Z31" s="20"/>
      <c r="AA31" s="20"/>
      <c r="AB31" s="20"/>
      <c r="AC31" s="20"/>
      <c r="AD31" s="20"/>
      <c r="AE31" s="20"/>
      <c r="AF31" s="20"/>
    </row>
    <row r="32" customFormat="false" ht="14.25" hidden="false" customHeight="false" outlineLevel="0" collapsed="false">
      <c r="M32" s="2" t="s">
        <v>9</v>
      </c>
      <c r="N32" s="8"/>
      <c r="O32" s="8"/>
      <c r="P32" s="8"/>
      <c r="Q32" s="8"/>
      <c r="R32" s="8" t="n">
        <f aca="false">STDEV(R27:R30)</f>
        <v>5.35412613473634</v>
      </c>
      <c r="S32" s="8" t="n">
        <f aca="false">STDEV(S27:S30)</f>
        <v>5.77350269189626</v>
      </c>
      <c r="T32" s="8" t="n">
        <f aca="false">STDEV(T27:T30)</f>
        <v>5.77350269189626</v>
      </c>
      <c r="U32" s="8" t="n">
        <f aca="false">STDEV(U27:U30)</f>
        <v>5.71547606649408</v>
      </c>
      <c r="V32" s="8" t="n">
        <f aca="false">STDEV(V27:V30)</f>
        <v>6.21825270205921</v>
      </c>
      <c r="X32" s="20"/>
      <c r="Y32" s="20"/>
      <c r="Z32" s="20"/>
      <c r="AA32" s="20"/>
      <c r="AB32" s="20"/>
      <c r="AC32" s="20"/>
      <c r="AD32" s="20"/>
      <c r="AE32" s="20"/>
      <c r="AF32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E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40" activeCellId="0" sqref="R40"/>
    </sheetView>
  </sheetViews>
  <sheetFormatPr defaultColWidth="8.65625" defaultRowHeight="11.25" zeroHeight="false" outlineLevelRow="0" outlineLevelCol="0"/>
  <cols>
    <col collapsed="false" customWidth="true" hidden="false" outlineLevel="0" max="1" min="1" style="0" width="29.65"/>
    <col collapsed="false" customWidth="true" hidden="false" outlineLevel="0" max="12" min="12" style="0" width="24.16"/>
    <col collapsed="false" customWidth="true" hidden="false" outlineLevel="0" max="22" min="22" style="0" width="5.65"/>
  </cols>
  <sheetData>
    <row r="3" customFormat="false" ht="12.75" hidden="false" customHeight="false" outlineLevel="0" collapsed="false">
      <c r="A3" s="24"/>
      <c r="B3" s="24"/>
    </row>
    <row r="4" customFormat="false" ht="14.25" hidden="false" customHeight="false" outlineLevel="0" collapsed="false">
      <c r="A4" s="24"/>
      <c r="B4" s="24" t="n">
        <v>0</v>
      </c>
      <c r="C4" s="0" t="n">
        <v>1</v>
      </c>
      <c r="D4" s="0" t="n">
        <v>2</v>
      </c>
      <c r="E4" s="0" t="n">
        <v>3</v>
      </c>
      <c r="F4" s="0" t="n">
        <v>4</v>
      </c>
      <c r="G4" s="0" t="n">
        <v>5</v>
      </c>
      <c r="H4" s="0" t="n">
        <v>6</v>
      </c>
      <c r="I4" s="0" t="n">
        <v>7</v>
      </c>
      <c r="J4" s="0" t="n">
        <v>8</v>
      </c>
      <c r="L4" s="2"/>
      <c r="M4" s="2" t="n">
        <v>0</v>
      </c>
      <c r="N4" s="2" t="n">
        <v>1</v>
      </c>
      <c r="O4" s="2" t="n">
        <v>2</v>
      </c>
      <c r="P4" s="5" t="n">
        <v>3</v>
      </c>
      <c r="Q4" s="5" t="n">
        <v>4</v>
      </c>
      <c r="R4" s="5" t="n">
        <v>5</v>
      </c>
      <c r="S4" s="5" t="n">
        <v>6</v>
      </c>
      <c r="T4" s="5" t="n">
        <v>7</v>
      </c>
      <c r="U4" s="5" t="n">
        <v>8</v>
      </c>
    </row>
    <row r="5" customFormat="false" ht="15" hidden="false" customHeight="false" outlineLevel="0" collapsed="false">
      <c r="A5" s="3" t="s">
        <v>3</v>
      </c>
      <c r="B5" s="20" t="n">
        <v>100</v>
      </c>
      <c r="C5" s="20" t="n">
        <v>104</v>
      </c>
      <c r="D5" s="20" t="n">
        <v>111</v>
      </c>
      <c r="E5" s="20" t="n">
        <v>103.25</v>
      </c>
      <c r="F5" s="20" t="n">
        <v>96</v>
      </c>
      <c r="G5" s="20" t="n">
        <v>91.25</v>
      </c>
      <c r="H5" s="20" t="n">
        <v>96</v>
      </c>
      <c r="I5" s="20" t="n">
        <v>103</v>
      </c>
      <c r="J5" s="20" t="n">
        <v>97</v>
      </c>
      <c r="L5" s="3" t="s">
        <v>3</v>
      </c>
      <c r="M5" s="2" t="n">
        <v>100</v>
      </c>
      <c r="N5" s="2" t="n">
        <v>109</v>
      </c>
      <c r="O5" s="2" t="n">
        <v>119</v>
      </c>
      <c r="P5" s="2" t="n">
        <v>106</v>
      </c>
      <c r="Q5" s="2" t="n">
        <v>97</v>
      </c>
      <c r="R5" s="2" t="n">
        <v>84</v>
      </c>
      <c r="S5" s="2" t="n">
        <v>105</v>
      </c>
      <c r="T5" s="2" t="n">
        <v>108</v>
      </c>
      <c r="U5" s="2" t="n">
        <v>94</v>
      </c>
      <c r="W5" s="20"/>
      <c r="X5" s="20"/>
      <c r="Y5" s="20"/>
      <c r="Z5" s="20"/>
      <c r="AA5" s="20"/>
      <c r="AB5" s="20"/>
      <c r="AC5" s="20"/>
      <c r="AD5" s="20"/>
      <c r="AE5" s="20"/>
    </row>
    <row r="6" customFormat="false" ht="15" hidden="false" customHeight="false" outlineLevel="0" collapsed="false">
      <c r="A6" s="3" t="s">
        <v>5</v>
      </c>
      <c r="B6" s="20" t="n">
        <v>100</v>
      </c>
      <c r="C6" s="20" t="n">
        <v>97.25</v>
      </c>
      <c r="D6" s="20" t="n">
        <v>87</v>
      </c>
      <c r="E6" s="20" t="n">
        <v>71</v>
      </c>
      <c r="F6" s="20" t="n">
        <v>53</v>
      </c>
      <c r="G6" s="20" t="n">
        <v>48.75</v>
      </c>
      <c r="H6" s="20" t="n">
        <v>54.25</v>
      </c>
      <c r="I6" s="20" t="n">
        <v>52</v>
      </c>
      <c r="J6" s="20" t="n">
        <v>48</v>
      </c>
      <c r="L6" s="2"/>
      <c r="M6" s="2" t="n">
        <v>98</v>
      </c>
      <c r="N6" s="2" t="n">
        <v>112</v>
      </c>
      <c r="O6" s="2" t="n">
        <v>114</v>
      </c>
      <c r="P6" s="2" t="n">
        <v>109</v>
      </c>
      <c r="Q6" s="2" t="n">
        <v>104</v>
      </c>
      <c r="R6" s="2" t="n">
        <v>91</v>
      </c>
      <c r="S6" s="2" t="n">
        <v>94</v>
      </c>
      <c r="T6" s="2" t="n">
        <v>95</v>
      </c>
      <c r="U6" s="2" t="n">
        <v>106</v>
      </c>
      <c r="W6" s="20"/>
      <c r="X6" s="20"/>
      <c r="Y6" s="20"/>
      <c r="Z6" s="20"/>
      <c r="AA6" s="20"/>
      <c r="AB6" s="20"/>
      <c r="AC6" s="20"/>
      <c r="AD6" s="20"/>
      <c r="AE6" s="20"/>
    </row>
    <row r="7" customFormat="false" ht="15" hidden="false" customHeight="false" outlineLevel="0" collapsed="false">
      <c r="A7" s="3" t="s">
        <v>6</v>
      </c>
      <c r="B7" s="25"/>
      <c r="C7" s="20"/>
      <c r="D7" s="20"/>
      <c r="E7" s="20"/>
      <c r="F7" s="20" t="n">
        <v>53</v>
      </c>
      <c r="G7" s="20" t="n">
        <v>173.25</v>
      </c>
      <c r="H7" s="20" t="n">
        <v>164</v>
      </c>
      <c r="I7" s="20" t="n">
        <v>159</v>
      </c>
      <c r="J7" s="20" t="n">
        <v>167.25</v>
      </c>
      <c r="L7" s="2"/>
      <c r="M7" s="2" t="n">
        <v>111</v>
      </c>
      <c r="N7" s="2" t="n">
        <v>97</v>
      </c>
      <c r="O7" s="2" t="n">
        <v>105</v>
      </c>
      <c r="P7" s="2" t="n">
        <v>94</v>
      </c>
      <c r="Q7" s="2" t="n">
        <v>94</v>
      </c>
      <c r="R7" s="2" t="n">
        <v>91</v>
      </c>
      <c r="S7" s="2" t="n">
        <v>91</v>
      </c>
      <c r="T7" s="2" t="n">
        <v>111</v>
      </c>
      <c r="U7" s="2" t="n">
        <v>91</v>
      </c>
      <c r="W7" s="20"/>
      <c r="X7" s="20"/>
      <c r="Y7" s="20"/>
      <c r="Z7" s="20"/>
      <c r="AA7" s="20"/>
      <c r="AB7" s="20"/>
      <c r="AC7" s="20"/>
      <c r="AD7" s="20"/>
      <c r="AE7" s="20"/>
    </row>
    <row r="8" customFormat="false" ht="15" hidden="false" customHeight="false" outlineLevel="0" collapsed="false">
      <c r="A8" s="3" t="s">
        <v>7</v>
      </c>
      <c r="B8" s="25"/>
      <c r="C8" s="20"/>
      <c r="D8" s="20"/>
      <c r="E8" s="20"/>
      <c r="F8" s="20" t="n">
        <v>96</v>
      </c>
      <c r="G8" s="20" t="n">
        <v>34.25</v>
      </c>
      <c r="H8" s="20" t="n">
        <v>28</v>
      </c>
      <c r="I8" s="20" t="n">
        <v>32</v>
      </c>
      <c r="J8" s="20" t="n">
        <v>33</v>
      </c>
      <c r="L8" s="2"/>
      <c r="M8" s="2" t="n">
        <v>91</v>
      </c>
      <c r="N8" s="2" t="n">
        <v>98</v>
      </c>
      <c r="O8" s="2" t="n">
        <v>106</v>
      </c>
      <c r="P8" s="2" t="n">
        <v>104</v>
      </c>
      <c r="Q8" s="2" t="n">
        <v>89</v>
      </c>
      <c r="R8" s="2" t="n">
        <v>99</v>
      </c>
      <c r="S8" s="2" t="n">
        <v>94</v>
      </c>
      <c r="T8" s="2" t="n">
        <v>98</v>
      </c>
      <c r="U8" s="2" t="n">
        <v>97</v>
      </c>
      <c r="W8" s="20"/>
      <c r="X8" s="20"/>
      <c r="Y8" s="20"/>
      <c r="Z8" s="20"/>
      <c r="AA8" s="20"/>
      <c r="AB8" s="20"/>
      <c r="AC8" s="20"/>
      <c r="AD8" s="20"/>
      <c r="AE8" s="20"/>
    </row>
    <row r="9" customFormat="false" ht="14.25" hidden="false" customHeight="false" outlineLevel="0" collapsed="false">
      <c r="A9" s="26"/>
      <c r="B9" s="20" t="n">
        <v>8.28653526310404</v>
      </c>
      <c r="C9" s="20" t="n">
        <v>7.61577310586391</v>
      </c>
      <c r="D9" s="20" t="n">
        <v>6.68331255192114</v>
      </c>
      <c r="E9" s="20" t="n">
        <v>6.5</v>
      </c>
      <c r="F9" s="20" t="n">
        <v>6.27162924074226</v>
      </c>
      <c r="G9" s="20" t="n">
        <v>6.13052471924984</v>
      </c>
      <c r="H9" s="20" t="n">
        <v>6.16441400296898</v>
      </c>
      <c r="I9" s="20" t="n">
        <v>7.7028133388609</v>
      </c>
      <c r="J9" s="20" t="n">
        <v>6.48074069840786</v>
      </c>
      <c r="L9" s="2" t="s">
        <v>8</v>
      </c>
      <c r="M9" s="8" t="n">
        <f aca="false">AVERAGE(M5:M8)</f>
        <v>100</v>
      </c>
      <c r="N9" s="8" t="n">
        <f aca="false">AVERAGE(N5:N8)</f>
        <v>104</v>
      </c>
      <c r="O9" s="8" t="n">
        <f aca="false">AVERAGE(O5:O8)</f>
        <v>111</v>
      </c>
      <c r="P9" s="8" t="n">
        <f aca="false">AVERAGE(P5:P8)</f>
        <v>103.25</v>
      </c>
      <c r="Q9" s="8" t="n">
        <f aca="false">AVERAGE(Q5:Q8)</f>
        <v>96</v>
      </c>
      <c r="R9" s="8" t="n">
        <f aca="false">AVERAGE(R5:R8)</f>
        <v>91.25</v>
      </c>
      <c r="S9" s="8" t="n">
        <f aca="false">AVERAGE(S5:S8)</f>
        <v>96</v>
      </c>
      <c r="T9" s="8" t="n">
        <f aca="false">AVERAGE(T5:T8)</f>
        <v>103</v>
      </c>
      <c r="U9" s="8" t="n">
        <f aca="false">AVERAGE(U5:U8)</f>
        <v>97</v>
      </c>
      <c r="W9" s="20"/>
      <c r="X9" s="20"/>
      <c r="Y9" s="20"/>
      <c r="Z9" s="20"/>
      <c r="AA9" s="20"/>
      <c r="AB9" s="20"/>
      <c r="AC9" s="20"/>
      <c r="AD9" s="20"/>
      <c r="AE9" s="20"/>
    </row>
    <row r="10" customFormat="false" ht="14.25" hidden="false" customHeight="false" outlineLevel="0" collapsed="false">
      <c r="A10" s="26"/>
      <c r="B10" s="20" t="n">
        <v>9.0921211313239</v>
      </c>
      <c r="C10" s="20" t="n">
        <v>6.5</v>
      </c>
      <c r="D10" s="20" t="n">
        <v>6.05530070819498</v>
      </c>
      <c r="E10" s="20" t="n">
        <v>6.87992248018343</v>
      </c>
      <c r="F10" s="20" t="n">
        <v>4.69041575982343</v>
      </c>
      <c r="G10" s="20" t="n">
        <v>6.60176744011279</v>
      </c>
      <c r="H10" s="20" t="n">
        <v>5.85234995535981</v>
      </c>
      <c r="I10" s="20" t="n">
        <v>5.94418483337567</v>
      </c>
      <c r="J10" s="20" t="n">
        <v>6.83130051063973</v>
      </c>
      <c r="L10" s="2" t="s">
        <v>9</v>
      </c>
      <c r="M10" s="8" t="n">
        <f aca="false">STDEV(M5:M8)</f>
        <v>8.28653526310404</v>
      </c>
      <c r="N10" s="8" t="n">
        <f aca="false">STDEV(N5:N8)</f>
        <v>7.61577310586391</v>
      </c>
      <c r="O10" s="8" t="n">
        <f aca="false">STDEV(O5:O8)</f>
        <v>6.68331255192114</v>
      </c>
      <c r="P10" s="8" t="n">
        <f aca="false">STDEV(P5:P8)</f>
        <v>6.5</v>
      </c>
      <c r="Q10" s="8" t="n">
        <f aca="false">STDEV(Q5:Q8)</f>
        <v>6.27162924074226</v>
      </c>
      <c r="R10" s="8" t="n">
        <f aca="false">STDEV(R5:R8)</f>
        <v>6.13052471924984</v>
      </c>
      <c r="S10" s="8" t="n">
        <f aca="false">STDEV(S5:S8)</f>
        <v>6.16441400296898</v>
      </c>
      <c r="T10" s="8" t="n">
        <f aca="false">STDEV(T5:T8)</f>
        <v>7.7028133388609</v>
      </c>
      <c r="U10" s="8" t="n">
        <f aca="false">STDEV(U5:U8)</f>
        <v>6.48074069840786</v>
      </c>
      <c r="W10" s="20"/>
      <c r="X10" s="20"/>
      <c r="Y10" s="20"/>
      <c r="Z10" s="20"/>
      <c r="AA10" s="20"/>
      <c r="AB10" s="20"/>
      <c r="AC10" s="20"/>
      <c r="AD10" s="20"/>
      <c r="AE10" s="20"/>
    </row>
    <row r="11" customFormat="false" ht="14.25" hidden="false" customHeight="false" outlineLevel="0" collapsed="false">
      <c r="B11" s="25"/>
      <c r="C11" s="20"/>
      <c r="D11" s="20"/>
      <c r="E11" s="20"/>
      <c r="F11" s="20" t="n">
        <v>4.69041575982343</v>
      </c>
      <c r="G11" s="20" t="n">
        <v>7.36545993132812</v>
      </c>
      <c r="H11" s="20" t="n">
        <v>6.48074069840786</v>
      </c>
      <c r="I11" s="20" t="n">
        <v>6.27162924074226</v>
      </c>
      <c r="J11" s="20" t="n">
        <v>5.85234995535981</v>
      </c>
      <c r="L11" s="2"/>
      <c r="M11" s="2"/>
      <c r="N11" s="2"/>
      <c r="O11" s="2"/>
      <c r="P11" s="2"/>
      <c r="Q11" s="2"/>
      <c r="R11" s="2"/>
      <c r="S11" s="2"/>
      <c r="T11" s="2"/>
      <c r="U11" s="2"/>
      <c r="W11" s="20"/>
      <c r="X11" s="20"/>
      <c r="Y11" s="20"/>
      <c r="Z11" s="20"/>
      <c r="AA11" s="20"/>
      <c r="AB11" s="20"/>
      <c r="AC11" s="20"/>
      <c r="AD11" s="20"/>
      <c r="AE11" s="20"/>
    </row>
    <row r="12" customFormat="false" ht="15" hidden="false" customHeight="false" outlineLevel="0" collapsed="false">
      <c r="B12" s="27"/>
      <c r="C12" s="20"/>
      <c r="D12" s="20"/>
      <c r="E12" s="20"/>
      <c r="F12" s="20" t="n">
        <v>6.27162924074226</v>
      </c>
      <c r="G12" s="20" t="n">
        <v>6.5</v>
      </c>
      <c r="H12" s="20" t="n">
        <v>6.05530070819498</v>
      </c>
      <c r="I12" s="20" t="n">
        <v>7.02376916856849</v>
      </c>
      <c r="J12" s="20" t="n">
        <v>5.03322295684717</v>
      </c>
      <c r="L12" s="3" t="s">
        <v>5</v>
      </c>
      <c r="M12" s="2" t="n">
        <v>100</v>
      </c>
      <c r="N12" s="2" t="n">
        <v>106</v>
      </c>
      <c r="O12" s="2" t="n">
        <v>95</v>
      </c>
      <c r="P12" s="2" t="n">
        <v>61</v>
      </c>
      <c r="Q12" s="2" t="n">
        <v>59</v>
      </c>
      <c r="R12" s="2" t="n">
        <v>52</v>
      </c>
      <c r="S12" s="2" t="n">
        <v>53</v>
      </c>
      <c r="T12" s="2" t="n">
        <v>60</v>
      </c>
      <c r="U12" s="2" t="n">
        <v>57</v>
      </c>
      <c r="W12" s="20"/>
      <c r="X12" s="20"/>
      <c r="Y12" s="20"/>
      <c r="Z12" s="20"/>
      <c r="AA12" s="20"/>
      <c r="AB12" s="20"/>
      <c r="AC12" s="20"/>
      <c r="AD12" s="20"/>
      <c r="AE12" s="20"/>
    </row>
    <row r="13" customFormat="false" ht="14.25" hidden="false" customHeight="false" outlineLevel="0" collapsed="false">
      <c r="L13" s="2"/>
      <c r="M13" s="2" t="n">
        <v>98</v>
      </c>
      <c r="N13" s="2" t="n">
        <v>94</v>
      </c>
      <c r="O13" s="2" t="n">
        <v>84</v>
      </c>
      <c r="P13" s="2" t="n">
        <v>76</v>
      </c>
      <c r="Q13" s="2" t="n">
        <v>51</v>
      </c>
      <c r="R13" s="2" t="n">
        <v>41</v>
      </c>
      <c r="S13" s="2" t="n">
        <v>61</v>
      </c>
      <c r="T13" s="2" t="n">
        <v>48</v>
      </c>
      <c r="U13" s="2" t="n">
        <v>49</v>
      </c>
      <c r="W13" s="20"/>
      <c r="X13" s="20"/>
      <c r="Y13" s="20"/>
      <c r="Z13" s="20"/>
      <c r="AA13" s="20"/>
      <c r="AB13" s="20"/>
      <c r="AC13" s="20"/>
      <c r="AD13" s="20"/>
      <c r="AE13" s="20"/>
    </row>
    <row r="14" customFormat="false" ht="14.25" hidden="false" customHeight="false" outlineLevel="0" collapsed="false">
      <c r="C14" s="26"/>
      <c r="L14" s="2"/>
      <c r="M14" s="2" t="n">
        <v>112</v>
      </c>
      <c r="N14" s="2" t="n">
        <v>91</v>
      </c>
      <c r="O14" s="2" t="n">
        <v>81</v>
      </c>
      <c r="P14" s="2" t="n">
        <v>72</v>
      </c>
      <c r="Q14" s="2" t="n">
        <v>48</v>
      </c>
      <c r="R14" s="2" t="n">
        <v>56</v>
      </c>
      <c r="S14" s="2" t="n">
        <v>47</v>
      </c>
      <c r="T14" s="2" t="n">
        <v>47</v>
      </c>
      <c r="U14" s="2" t="n">
        <v>45</v>
      </c>
      <c r="W14" s="20"/>
      <c r="X14" s="20"/>
      <c r="Y14" s="20"/>
      <c r="Z14" s="20"/>
      <c r="AA14" s="20"/>
      <c r="AB14" s="20"/>
      <c r="AC14" s="20"/>
      <c r="AD14" s="20"/>
      <c r="AE14" s="20"/>
    </row>
    <row r="15" customFormat="false" ht="14.25" hidden="false" customHeight="false" outlineLevel="0" collapsed="false">
      <c r="L15" s="2"/>
      <c r="M15" s="2" t="n">
        <v>90</v>
      </c>
      <c r="N15" s="2" t="n">
        <v>98</v>
      </c>
      <c r="O15" s="2" t="n">
        <v>88</v>
      </c>
      <c r="P15" s="2" t="n">
        <v>75</v>
      </c>
      <c r="Q15" s="2" t="n">
        <v>54</v>
      </c>
      <c r="R15" s="2" t="n">
        <v>46</v>
      </c>
      <c r="S15" s="2" t="n">
        <v>56</v>
      </c>
      <c r="T15" s="2" t="n">
        <v>53</v>
      </c>
      <c r="U15" s="2" t="n">
        <v>41</v>
      </c>
      <c r="W15" s="20"/>
      <c r="X15" s="20"/>
      <c r="Y15" s="20"/>
      <c r="Z15" s="20"/>
      <c r="AA15" s="20"/>
      <c r="AB15" s="20"/>
      <c r="AC15" s="20"/>
      <c r="AD15" s="20"/>
      <c r="AE15" s="20"/>
    </row>
    <row r="16" customFormat="false" ht="14.25" hidden="false" customHeight="false" outlineLevel="0" collapsed="false">
      <c r="L16" s="2" t="s">
        <v>8</v>
      </c>
      <c r="M16" s="8" t="n">
        <f aca="false">AVERAGE(M12:M15)</f>
        <v>100</v>
      </c>
      <c r="N16" s="8" t="n">
        <f aca="false">AVERAGE(N12:N15)</f>
        <v>97.25</v>
      </c>
      <c r="O16" s="8" t="n">
        <f aca="false">AVERAGE(O12:O15)</f>
        <v>87</v>
      </c>
      <c r="P16" s="8" t="n">
        <f aca="false">AVERAGE(P12:P15)</f>
        <v>71</v>
      </c>
      <c r="Q16" s="8" t="n">
        <f aca="false">AVERAGE(Q12:Q15)</f>
        <v>53</v>
      </c>
      <c r="R16" s="8" t="n">
        <f aca="false">AVERAGE(R12:R15)</f>
        <v>48.75</v>
      </c>
      <c r="S16" s="8" t="n">
        <f aca="false">AVERAGE(S12:S15)</f>
        <v>54.25</v>
      </c>
      <c r="T16" s="8" t="n">
        <f aca="false">AVERAGE(T12:T15)</f>
        <v>52</v>
      </c>
      <c r="U16" s="8" t="n">
        <f aca="false">AVERAGE(U12:U15)</f>
        <v>48</v>
      </c>
      <c r="W16" s="20"/>
      <c r="X16" s="20"/>
      <c r="Y16" s="20"/>
      <c r="Z16" s="20"/>
      <c r="AA16" s="20"/>
      <c r="AB16" s="20"/>
      <c r="AC16" s="20"/>
      <c r="AD16" s="20"/>
      <c r="AE16" s="20"/>
    </row>
    <row r="17" customFormat="false" ht="14.25" hidden="false" customHeight="false" outlineLevel="0" collapsed="false">
      <c r="L17" s="2" t="s">
        <v>9</v>
      </c>
      <c r="M17" s="8" t="n">
        <f aca="false">STDEV(M12:M15)</f>
        <v>9.0921211313239</v>
      </c>
      <c r="N17" s="8" t="n">
        <f aca="false">STDEV(N12:N15)</f>
        <v>6.5</v>
      </c>
      <c r="O17" s="8" t="n">
        <f aca="false">STDEV(O12:O15)</f>
        <v>6.05530070819498</v>
      </c>
      <c r="P17" s="8" t="n">
        <f aca="false">STDEV(P12:P15)</f>
        <v>6.87992248018343</v>
      </c>
      <c r="Q17" s="8" t="n">
        <f aca="false">STDEV(Q12:Q15)</f>
        <v>4.69041575982343</v>
      </c>
      <c r="R17" s="8" t="n">
        <f aca="false">STDEV(R12:R15)</f>
        <v>6.60176744011279</v>
      </c>
      <c r="S17" s="8" t="n">
        <f aca="false">STDEV(S12:S15)</f>
        <v>5.85234995535981</v>
      </c>
      <c r="T17" s="8" t="n">
        <f aca="false">STDEV(T12:T15)</f>
        <v>5.94418483337567</v>
      </c>
      <c r="U17" s="8" t="n">
        <f aca="false">STDEV(U12:U15)</f>
        <v>6.83130051063973</v>
      </c>
      <c r="W17" s="20"/>
      <c r="X17" s="20"/>
      <c r="Y17" s="20"/>
      <c r="Z17" s="20"/>
      <c r="AA17" s="20"/>
      <c r="AB17" s="20"/>
      <c r="AC17" s="20"/>
      <c r="AD17" s="20"/>
      <c r="AE17" s="20"/>
    </row>
    <row r="18" customFormat="false" ht="14.25" hidden="false" customHeight="false" outlineLevel="0" collapsed="false">
      <c r="L18" s="2"/>
      <c r="M18" s="2"/>
      <c r="N18" s="2"/>
      <c r="O18" s="2"/>
      <c r="P18" s="2"/>
      <c r="Q18" s="2"/>
      <c r="R18" s="2"/>
      <c r="S18" s="2"/>
      <c r="T18" s="2"/>
      <c r="U18" s="2"/>
      <c r="W18" s="20"/>
      <c r="X18" s="20"/>
      <c r="Y18" s="20"/>
      <c r="Z18" s="20"/>
      <c r="AA18" s="20"/>
      <c r="AB18" s="20"/>
      <c r="AC18" s="20"/>
      <c r="AD18" s="20"/>
      <c r="AE18" s="20"/>
    </row>
    <row r="19" customFormat="false" ht="15" hidden="false" customHeight="false" outlineLevel="0" collapsed="false">
      <c r="L19" s="3" t="s">
        <v>6</v>
      </c>
      <c r="M19" s="2"/>
      <c r="N19" s="2"/>
      <c r="O19" s="2"/>
      <c r="P19" s="2"/>
      <c r="Q19" s="2" t="n">
        <v>59</v>
      </c>
      <c r="R19" s="2" t="n">
        <v>181</v>
      </c>
      <c r="S19" s="2" t="n">
        <v>173</v>
      </c>
      <c r="T19" s="2" t="n">
        <v>154</v>
      </c>
      <c r="U19" s="2" t="n">
        <v>176</v>
      </c>
      <c r="W19" s="20"/>
      <c r="X19" s="20"/>
      <c r="Y19" s="20"/>
      <c r="Z19" s="20"/>
      <c r="AA19" s="20"/>
      <c r="AB19" s="20"/>
      <c r="AC19" s="20"/>
      <c r="AD19" s="20"/>
      <c r="AE19" s="20"/>
    </row>
    <row r="20" customFormat="false" ht="14.25" hidden="false" customHeight="false" outlineLevel="0" collapsed="false">
      <c r="L20" s="2"/>
      <c r="M20" s="2"/>
      <c r="N20" s="2"/>
      <c r="O20" s="2"/>
      <c r="P20" s="2"/>
      <c r="Q20" s="2" t="n">
        <v>51</v>
      </c>
      <c r="R20" s="2" t="n">
        <v>178</v>
      </c>
      <c r="S20" s="2" t="n">
        <v>158</v>
      </c>
      <c r="T20" s="2" t="n">
        <v>161</v>
      </c>
      <c r="U20" s="2" t="n">
        <v>164</v>
      </c>
      <c r="W20" s="20"/>
      <c r="X20" s="20"/>
      <c r="Y20" s="20"/>
      <c r="Z20" s="20"/>
      <c r="AA20" s="20"/>
      <c r="AB20" s="20"/>
      <c r="AC20" s="20"/>
      <c r="AD20" s="20"/>
      <c r="AE20" s="20"/>
    </row>
    <row r="21" customFormat="false" ht="14.25" hidden="false" customHeight="false" outlineLevel="0" collapsed="false">
      <c r="L21" s="2"/>
      <c r="M21" s="2"/>
      <c r="N21" s="2"/>
      <c r="O21" s="2"/>
      <c r="P21" s="2"/>
      <c r="Q21" s="2" t="n">
        <v>48</v>
      </c>
      <c r="R21" s="2" t="n">
        <v>166</v>
      </c>
      <c r="S21" s="2" t="n">
        <v>164</v>
      </c>
      <c r="T21" s="2" t="n">
        <v>154</v>
      </c>
      <c r="U21" s="2" t="n">
        <v>164</v>
      </c>
      <c r="W21" s="20"/>
      <c r="X21" s="20"/>
      <c r="Y21" s="20"/>
      <c r="Z21" s="20"/>
      <c r="AA21" s="20"/>
      <c r="AB21" s="20"/>
      <c r="AC21" s="20"/>
      <c r="AD21" s="20"/>
      <c r="AE21" s="20"/>
    </row>
    <row r="22" customFormat="false" ht="14.25" hidden="false" customHeight="false" outlineLevel="0" collapsed="false">
      <c r="L22" s="2"/>
      <c r="M22" s="2"/>
      <c r="N22" s="2"/>
      <c r="O22" s="2"/>
      <c r="P22" s="2"/>
      <c r="Q22" s="2" t="n">
        <v>54</v>
      </c>
      <c r="R22" s="2" t="n">
        <v>168</v>
      </c>
      <c r="S22" s="2" t="n">
        <v>161</v>
      </c>
      <c r="T22" s="2" t="n">
        <v>167</v>
      </c>
      <c r="U22" s="2" t="n">
        <v>165</v>
      </c>
      <c r="W22" s="20"/>
      <c r="X22" s="20"/>
      <c r="Y22" s="20"/>
      <c r="Z22" s="20"/>
      <c r="AA22" s="20"/>
      <c r="AB22" s="20"/>
      <c r="AC22" s="20"/>
      <c r="AD22" s="20"/>
      <c r="AE22" s="20"/>
    </row>
    <row r="23" customFormat="false" ht="14.25" hidden="false" customHeight="false" outlineLevel="0" collapsed="false">
      <c r="L23" s="2" t="s">
        <v>8</v>
      </c>
      <c r="M23" s="8"/>
      <c r="N23" s="8"/>
      <c r="O23" s="8"/>
      <c r="P23" s="8"/>
      <c r="Q23" s="8" t="n">
        <f aca="false">AVERAGE(Q19:Q22)</f>
        <v>53</v>
      </c>
      <c r="R23" s="8" t="n">
        <f aca="false">AVERAGE(R19:R22)</f>
        <v>173.25</v>
      </c>
      <c r="S23" s="8" t="n">
        <f aca="false">AVERAGE(S19:S22)</f>
        <v>164</v>
      </c>
      <c r="T23" s="8" t="n">
        <f aca="false">AVERAGE(T19:T22)</f>
        <v>159</v>
      </c>
      <c r="U23" s="8" t="n">
        <f aca="false">AVERAGE(U19:U22)</f>
        <v>167.25</v>
      </c>
      <c r="W23" s="20"/>
      <c r="X23" s="20"/>
      <c r="Y23" s="20"/>
      <c r="Z23" s="20"/>
      <c r="AA23" s="20"/>
      <c r="AB23" s="20"/>
      <c r="AC23" s="20"/>
      <c r="AD23" s="20"/>
      <c r="AE23" s="20"/>
    </row>
    <row r="24" customFormat="false" ht="14.25" hidden="false" customHeight="false" outlineLevel="0" collapsed="false">
      <c r="L24" s="2" t="s">
        <v>9</v>
      </c>
      <c r="M24" s="8"/>
      <c r="N24" s="8"/>
      <c r="O24" s="8"/>
      <c r="P24" s="8"/>
      <c r="Q24" s="8" t="n">
        <f aca="false">STDEV(Q19:Q22)</f>
        <v>4.69041575982343</v>
      </c>
      <c r="R24" s="8" t="n">
        <f aca="false">STDEV(R19:R22)</f>
        <v>7.36545993132812</v>
      </c>
      <c r="S24" s="8" t="n">
        <f aca="false">STDEV(S19:S22)</f>
        <v>6.48074069840786</v>
      </c>
      <c r="T24" s="8" t="n">
        <f aca="false">STDEV(T19:T22)</f>
        <v>6.27162924074226</v>
      </c>
      <c r="U24" s="8" t="n">
        <f aca="false">STDEV(U19:U22)</f>
        <v>5.85234995535981</v>
      </c>
      <c r="W24" s="20"/>
      <c r="X24" s="20"/>
      <c r="Y24" s="20"/>
      <c r="Z24" s="20"/>
      <c r="AA24" s="20"/>
      <c r="AB24" s="20"/>
      <c r="AC24" s="20"/>
      <c r="AD24" s="20"/>
      <c r="AE24" s="20"/>
    </row>
    <row r="25" customFormat="false" ht="14.25" hidden="false" customHeight="false" outlineLevel="0" collapsed="false">
      <c r="L25" s="2"/>
      <c r="M25" s="2"/>
      <c r="N25" s="2"/>
      <c r="O25" s="2"/>
      <c r="P25" s="2"/>
      <c r="Q25" s="2"/>
      <c r="R25" s="2"/>
      <c r="S25" s="2"/>
      <c r="T25" s="2"/>
      <c r="U25" s="2"/>
      <c r="W25" s="20"/>
      <c r="X25" s="20"/>
      <c r="Y25" s="20"/>
      <c r="Z25" s="20"/>
      <c r="AA25" s="20"/>
      <c r="AB25" s="20"/>
      <c r="AC25" s="20"/>
      <c r="AD25" s="20"/>
      <c r="AE25" s="20"/>
    </row>
    <row r="26" customFormat="false" ht="15" hidden="false" customHeight="false" outlineLevel="0" collapsed="false">
      <c r="L26" s="3" t="s">
        <v>7</v>
      </c>
      <c r="M26" s="2"/>
      <c r="N26" s="2"/>
      <c r="O26" s="2"/>
      <c r="P26" s="2"/>
      <c r="Q26" s="2" t="n">
        <v>97</v>
      </c>
      <c r="R26" s="2" t="n">
        <v>31</v>
      </c>
      <c r="S26" s="2" t="n">
        <v>31</v>
      </c>
      <c r="T26" s="2" t="n">
        <v>39</v>
      </c>
      <c r="U26" s="2" t="n">
        <v>26</v>
      </c>
      <c r="W26" s="20"/>
      <c r="X26" s="20"/>
      <c r="Y26" s="20"/>
      <c r="Z26" s="20"/>
      <c r="AA26" s="20"/>
      <c r="AB26" s="20"/>
      <c r="AC26" s="20"/>
      <c r="AD26" s="20"/>
      <c r="AE26" s="20"/>
    </row>
    <row r="27" customFormat="false" ht="14.25" hidden="false" customHeight="false" outlineLevel="0" collapsed="false">
      <c r="L27" s="2"/>
      <c r="M27" s="2"/>
      <c r="N27" s="2"/>
      <c r="O27" s="2"/>
      <c r="P27" s="2"/>
      <c r="Q27" s="2" t="n">
        <v>104</v>
      </c>
      <c r="R27" s="2" t="n">
        <v>43</v>
      </c>
      <c r="S27" s="2" t="n">
        <v>24</v>
      </c>
      <c r="T27" s="2" t="n">
        <v>37</v>
      </c>
      <c r="U27" s="2" t="n">
        <v>38</v>
      </c>
      <c r="W27" s="20"/>
      <c r="X27" s="20"/>
      <c r="Y27" s="20"/>
      <c r="Z27" s="20"/>
      <c r="AA27" s="20"/>
      <c r="AB27" s="20"/>
      <c r="AC27" s="20"/>
      <c r="AD27" s="20"/>
      <c r="AE27" s="20"/>
    </row>
    <row r="28" customFormat="false" ht="14.25" hidden="false" customHeight="false" outlineLevel="0" collapsed="false">
      <c r="L28" s="2"/>
      <c r="M28" s="2"/>
      <c r="N28" s="2"/>
      <c r="O28" s="2"/>
      <c r="P28" s="2"/>
      <c r="Q28" s="2" t="n">
        <v>94</v>
      </c>
      <c r="R28" s="2" t="n">
        <v>35</v>
      </c>
      <c r="S28" s="2" t="n">
        <v>22</v>
      </c>
      <c r="T28" s="2" t="n">
        <v>27</v>
      </c>
      <c r="U28" s="2" t="n">
        <v>34</v>
      </c>
      <c r="W28" s="20"/>
      <c r="X28" s="20"/>
      <c r="Y28" s="20"/>
      <c r="Z28" s="20"/>
      <c r="AA28" s="20"/>
      <c r="AB28" s="20"/>
      <c r="AC28" s="20"/>
      <c r="AD28" s="20"/>
      <c r="AE28" s="20"/>
    </row>
    <row r="29" customFormat="false" ht="14.25" hidden="false" customHeight="false" outlineLevel="0" collapsed="false">
      <c r="L29" s="2"/>
      <c r="M29" s="2"/>
      <c r="N29" s="2"/>
      <c r="O29" s="2"/>
      <c r="P29" s="2"/>
      <c r="Q29" s="2" t="n">
        <v>89</v>
      </c>
      <c r="R29" s="2" t="n">
        <v>28</v>
      </c>
      <c r="S29" s="2" t="n">
        <v>35</v>
      </c>
      <c r="T29" s="2" t="n">
        <v>25</v>
      </c>
      <c r="U29" s="2" t="n">
        <v>34</v>
      </c>
      <c r="W29" s="20"/>
      <c r="X29" s="20"/>
      <c r="Y29" s="20"/>
      <c r="Z29" s="20"/>
      <c r="AA29" s="20"/>
      <c r="AB29" s="20"/>
      <c r="AC29" s="20"/>
      <c r="AD29" s="20"/>
      <c r="AE29" s="20"/>
    </row>
    <row r="30" customFormat="false" ht="14.25" hidden="false" customHeight="false" outlineLevel="0" collapsed="false">
      <c r="L30" s="2" t="s">
        <v>8</v>
      </c>
      <c r="M30" s="8"/>
      <c r="N30" s="8"/>
      <c r="O30" s="8"/>
      <c r="P30" s="8"/>
      <c r="Q30" s="8" t="n">
        <f aca="false">AVERAGE(Q26:Q29)</f>
        <v>96</v>
      </c>
      <c r="R30" s="8" t="n">
        <f aca="false">AVERAGE(R26:R29)</f>
        <v>34.25</v>
      </c>
      <c r="S30" s="8" t="n">
        <f aca="false">AVERAGE(S26:S29)</f>
        <v>28</v>
      </c>
      <c r="T30" s="8" t="n">
        <f aca="false">AVERAGE(T26:T29)</f>
        <v>32</v>
      </c>
      <c r="U30" s="8" t="n">
        <f aca="false">AVERAGE(U26:U29)</f>
        <v>33</v>
      </c>
      <c r="W30" s="20"/>
      <c r="X30" s="20"/>
      <c r="Y30" s="20"/>
      <c r="Z30" s="20"/>
      <c r="AA30" s="20"/>
      <c r="AB30" s="20"/>
      <c r="AC30" s="20"/>
      <c r="AD30" s="20"/>
      <c r="AE30" s="20"/>
    </row>
    <row r="31" customFormat="false" ht="14.25" hidden="false" customHeight="false" outlineLevel="0" collapsed="false">
      <c r="L31" s="2" t="s">
        <v>9</v>
      </c>
      <c r="M31" s="8"/>
      <c r="N31" s="8"/>
      <c r="O31" s="8"/>
      <c r="P31" s="8"/>
      <c r="Q31" s="8" t="n">
        <f aca="false">STDEV(Q26:Q29)</f>
        <v>6.27162924074226</v>
      </c>
      <c r="R31" s="8" t="n">
        <f aca="false">STDEV(R26:R29)</f>
        <v>6.5</v>
      </c>
      <c r="S31" s="8" t="n">
        <f aca="false">STDEV(S26:S29)</f>
        <v>6.05530070819498</v>
      </c>
      <c r="T31" s="8" t="n">
        <f aca="false">STDEV(T26:T29)</f>
        <v>7.02376916856849</v>
      </c>
      <c r="U31" s="8" t="n">
        <f aca="false">STDEV(U26:U29)</f>
        <v>5.03322295684717</v>
      </c>
      <c r="W31" s="20"/>
      <c r="X31" s="20"/>
      <c r="Y31" s="20"/>
      <c r="Z31" s="20"/>
      <c r="AA31" s="20"/>
      <c r="AB31" s="20"/>
      <c r="AC31" s="20"/>
      <c r="AD31" s="20"/>
      <c r="AE31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9"/>
  <sheetViews>
    <sheetView showFormulas="false" showGridLines="true" showRowColHeaders="true" showZeros="true" rightToLeft="false" tabSelected="false" showOutlineSymbols="true" defaultGridColor="true" view="normal" topLeftCell="A6" colorId="64" zoomScale="178" zoomScaleNormal="178" zoomScalePageLayoutView="100" workbookViewId="0">
      <selection pane="topLeft" activeCell="I24" activeCellId="0" sqref="I24"/>
    </sheetView>
  </sheetViews>
  <sheetFormatPr defaultColWidth="9.16015625" defaultRowHeight="11.25" zeroHeight="false" outlineLevelRow="0" outlineLevelCol="0"/>
  <cols>
    <col collapsed="false" customWidth="true" hidden="false" outlineLevel="0" max="1" min="1" style="1" width="27.16"/>
    <col collapsed="false" customWidth="false" hidden="false" outlineLevel="0" max="12" min="2" style="1" width="9.16"/>
    <col collapsed="false" customWidth="true" hidden="false" outlineLevel="0" max="13" min="13" style="1" width="6.5"/>
    <col collapsed="false" customWidth="true" hidden="false" outlineLevel="0" max="14" min="14" style="1" width="5.99"/>
    <col collapsed="false" customWidth="true" hidden="false" outlineLevel="0" max="15" min="15" style="1" width="32.65"/>
    <col collapsed="false" customWidth="false" hidden="false" outlineLevel="0" max="257" min="16" style="1" width="9.16"/>
  </cols>
  <sheetData>
    <row r="1" customFormat="false" ht="14.25" hidden="false" customHeight="false" outlineLevel="0" collapsed="false">
      <c r="A1" s="2"/>
      <c r="B1" s="2"/>
      <c r="C1" s="2"/>
      <c r="D1" s="2"/>
    </row>
    <row r="2" customFormat="false" ht="15" hidden="false" customHeight="false" outlineLevel="0" collapsed="false">
      <c r="A2" s="3" t="s">
        <v>3</v>
      </c>
      <c r="B2" s="15" t="n">
        <v>100</v>
      </c>
      <c r="C2" s="16" t="n">
        <v>12.7</v>
      </c>
      <c r="D2" s="16"/>
      <c r="E2" s="16"/>
      <c r="F2" s="15"/>
      <c r="G2" s="16"/>
      <c r="H2" s="8"/>
      <c r="J2" s="15"/>
      <c r="K2" s="15"/>
      <c r="L2" s="15"/>
      <c r="M2" s="15"/>
      <c r="N2" s="15"/>
      <c r="O2" s="15"/>
      <c r="P2" s="17"/>
      <c r="Q2" s="17"/>
      <c r="R2" s="17"/>
      <c r="S2" s="17"/>
    </row>
    <row r="3" customFormat="false" ht="15" hidden="false" customHeight="false" outlineLevel="0" collapsed="false">
      <c r="A3" s="3" t="s">
        <v>5</v>
      </c>
      <c r="B3" s="15" t="n">
        <v>112</v>
      </c>
      <c r="C3" s="16" t="n">
        <v>11.1</v>
      </c>
      <c r="D3" s="16"/>
      <c r="E3" s="16"/>
      <c r="F3" s="15"/>
      <c r="G3" s="16"/>
      <c r="H3" s="8"/>
      <c r="J3" s="15"/>
      <c r="K3" s="15"/>
      <c r="L3" s="15"/>
      <c r="M3" s="15"/>
      <c r="N3" s="15"/>
      <c r="O3" s="15"/>
      <c r="P3" s="17"/>
      <c r="Q3" s="17"/>
      <c r="R3" s="17"/>
      <c r="S3" s="17"/>
    </row>
    <row r="4" customFormat="false" ht="15" hidden="false" customHeight="false" outlineLevel="0" collapsed="false">
      <c r="A4" s="3" t="s">
        <v>15</v>
      </c>
      <c r="B4" s="15" t="n">
        <v>106</v>
      </c>
      <c r="C4" s="16" t="n">
        <v>10.3</v>
      </c>
      <c r="D4" s="16"/>
      <c r="E4" s="16"/>
      <c r="F4" s="15"/>
      <c r="G4" s="16"/>
      <c r="H4" s="8"/>
      <c r="J4" s="15"/>
      <c r="K4" s="15"/>
      <c r="L4" s="15"/>
      <c r="M4" s="15"/>
      <c r="N4" s="15"/>
      <c r="O4" s="15"/>
      <c r="P4" s="17"/>
      <c r="Q4" s="17"/>
      <c r="R4" s="17"/>
      <c r="S4" s="17"/>
    </row>
    <row r="5" customFormat="false" ht="15.75" hidden="false" customHeight="false" outlineLevel="0" collapsed="false">
      <c r="A5" s="6"/>
      <c r="B5" s="7"/>
      <c r="C5" s="7"/>
      <c r="F5" s="4"/>
    </row>
    <row r="6" customFormat="false" ht="14.25" hidden="false" customHeight="false" outlineLevel="0" collapsed="false">
      <c r="O6" s="2"/>
      <c r="P6" s="2" t="s">
        <v>37</v>
      </c>
    </row>
    <row r="7" customFormat="false" ht="15" hidden="false" customHeight="false" outlineLevel="0" collapsed="false">
      <c r="O7" s="3" t="s">
        <v>3</v>
      </c>
      <c r="P7" s="2" t="n">
        <v>100</v>
      </c>
      <c r="R7" s="1" t="n">
        <v>0.779</v>
      </c>
    </row>
    <row r="8" customFormat="false" ht="14.25" hidden="false" customHeight="false" outlineLevel="0" collapsed="false">
      <c r="B8" s="9"/>
      <c r="O8" s="2"/>
      <c r="P8" s="2" t="n">
        <v>85</v>
      </c>
      <c r="R8" s="1" t="n">
        <v>0.779</v>
      </c>
    </row>
    <row r="9" customFormat="false" ht="14.25" hidden="false" customHeight="false" outlineLevel="0" collapsed="false">
      <c r="O9" s="2"/>
      <c r="P9" s="2" t="n">
        <v>98</v>
      </c>
      <c r="R9" s="1" t="n">
        <v>0.779</v>
      </c>
    </row>
    <row r="10" customFormat="false" ht="14.25" hidden="false" customHeight="false" outlineLevel="0" collapsed="false">
      <c r="A10" s="4"/>
      <c r="B10" s="9"/>
      <c r="O10" s="2"/>
      <c r="P10" s="2" t="n">
        <v>116</v>
      </c>
      <c r="R10" s="1" t="n">
        <v>0.779</v>
      </c>
    </row>
    <row r="11" customFormat="false" ht="14.25" hidden="false" customHeight="false" outlineLevel="0" collapsed="false">
      <c r="A11" s="4"/>
      <c r="B11" s="9"/>
      <c r="C11" s="9"/>
      <c r="E11" s="17"/>
      <c r="F11" s="5"/>
      <c r="G11" s="18"/>
      <c r="H11" s="18"/>
      <c r="I11" s="18"/>
      <c r="O11" s="2"/>
      <c r="P11" s="2"/>
      <c r="R11" s="1" t="n">
        <v>0.779</v>
      </c>
    </row>
    <row r="12" customFormat="false" ht="14.25" hidden="false" customHeight="false" outlineLevel="0" collapsed="false">
      <c r="A12" s="4"/>
      <c r="B12" s="9"/>
      <c r="C12" s="9"/>
      <c r="E12" s="17"/>
      <c r="F12" s="5"/>
      <c r="G12" s="18"/>
      <c r="H12" s="18"/>
      <c r="I12" s="18"/>
      <c r="O12" s="2" t="s">
        <v>8</v>
      </c>
      <c r="P12" s="8" t="n">
        <f aca="false">AVERAGE(P7:P11)</f>
        <v>99.75</v>
      </c>
    </row>
    <row r="13" customFormat="false" ht="14.25" hidden="false" customHeight="false" outlineLevel="0" collapsed="false">
      <c r="A13" s="4"/>
      <c r="B13" s="9"/>
      <c r="C13" s="9"/>
      <c r="E13" s="17"/>
      <c r="F13" s="5"/>
      <c r="G13" s="18"/>
      <c r="H13" s="18"/>
      <c r="I13" s="18"/>
      <c r="O13" s="2" t="s">
        <v>9</v>
      </c>
      <c r="P13" s="8" t="n">
        <f aca="false">STDEV(P7:P11)</f>
        <v>12.7115433104456</v>
      </c>
    </row>
    <row r="14" customFormat="false" ht="14.25" hidden="false" customHeight="false" outlineLevel="0" collapsed="false">
      <c r="A14" s="4"/>
      <c r="B14" s="9"/>
      <c r="C14" s="9"/>
      <c r="O14" s="2"/>
      <c r="P14" s="2"/>
    </row>
    <row r="15" customFormat="false" ht="15" hidden="false" customHeight="false" outlineLevel="0" collapsed="false">
      <c r="A15" s="4"/>
      <c r="B15" s="9"/>
      <c r="C15" s="9"/>
      <c r="O15" s="3" t="s">
        <v>5</v>
      </c>
      <c r="P15" s="2" t="n">
        <v>116</v>
      </c>
      <c r="R15" s="1" t="n">
        <v>1.002</v>
      </c>
    </row>
    <row r="16" customFormat="false" ht="14.25" hidden="false" customHeight="false" outlineLevel="0" collapsed="false">
      <c r="B16" s="9"/>
      <c r="C16" s="9"/>
      <c r="O16" s="2"/>
      <c r="P16" s="2" t="n">
        <v>125</v>
      </c>
      <c r="R16" s="1" t="n">
        <v>1.002</v>
      </c>
    </row>
    <row r="17" customFormat="false" ht="14.25" hidden="false" customHeight="false" outlineLevel="0" collapsed="false">
      <c r="O17" s="2"/>
      <c r="P17" s="2" t="n">
        <v>108</v>
      </c>
      <c r="R17" s="1" t="n">
        <v>1.002</v>
      </c>
    </row>
    <row r="18" customFormat="false" ht="14.25" hidden="false" customHeight="false" outlineLevel="0" collapsed="false">
      <c r="O18" s="2"/>
      <c r="P18" s="2" t="n">
        <v>99</v>
      </c>
      <c r="R18" s="1" t="n">
        <v>1.002</v>
      </c>
    </row>
    <row r="19" customFormat="false" ht="14.25" hidden="false" customHeight="false" outlineLevel="0" collapsed="false">
      <c r="O19" s="2"/>
      <c r="P19" s="2"/>
      <c r="R19" s="1" t="n">
        <v>1.002</v>
      </c>
    </row>
    <row r="20" customFormat="false" ht="14.25" hidden="false" customHeight="false" outlineLevel="0" collapsed="false">
      <c r="O20" s="2" t="s">
        <v>8</v>
      </c>
      <c r="P20" s="8" t="n">
        <f aca="false">AVERAGE(P15:P19)</f>
        <v>112</v>
      </c>
    </row>
    <row r="21" customFormat="false" ht="14.25" hidden="false" customHeight="false" outlineLevel="0" collapsed="false">
      <c r="O21" s="2" t="s">
        <v>9</v>
      </c>
      <c r="P21" s="8" t="n">
        <f aca="false">STDEV(P15:P19)</f>
        <v>11.1055541659718</v>
      </c>
    </row>
    <row r="22" customFormat="false" ht="11.25" hidden="false" customHeight="false" outlineLevel="0" collapsed="false">
      <c r="O22" s="0"/>
      <c r="P22" s="0"/>
    </row>
    <row r="23" customFormat="false" ht="15" hidden="false" customHeight="false" outlineLevel="0" collapsed="false">
      <c r="O23" s="3" t="s">
        <v>15</v>
      </c>
      <c r="P23" s="2" t="n">
        <v>91</v>
      </c>
      <c r="R23" s="1" t="n">
        <v>1.224</v>
      </c>
    </row>
    <row r="24" customFormat="false" ht="14.25" hidden="false" customHeight="false" outlineLevel="0" collapsed="false">
      <c r="O24" s="2"/>
      <c r="P24" s="2" t="n">
        <v>114</v>
      </c>
      <c r="R24" s="1" t="n">
        <v>1.224</v>
      </c>
    </row>
    <row r="25" customFormat="false" ht="14.25" hidden="false" customHeight="false" outlineLevel="0" collapsed="false">
      <c r="O25" s="2"/>
      <c r="P25" s="2" t="n">
        <v>108</v>
      </c>
      <c r="R25" s="1" t="n">
        <v>1.224</v>
      </c>
    </row>
    <row r="26" customFormat="false" ht="14.25" hidden="false" customHeight="false" outlineLevel="0" collapsed="false">
      <c r="M26" s="14"/>
      <c r="N26" s="14"/>
      <c r="O26" s="2"/>
      <c r="P26" s="2" t="n">
        <v>111</v>
      </c>
      <c r="R26" s="1" t="n">
        <v>1.224</v>
      </c>
    </row>
    <row r="27" customFormat="false" ht="14.25" hidden="false" customHeight="false" outlineLevel="0" collapsed="false">
      <c r="O27" s="2"/>
      <c r="P27" s="2"/>
      <c r="R27" s="1" t="n">
        <v>1.224</v>
      </c>
    </row>
    <row r="28" customFormat="false" ht="14.25" hidden="false" customHeight="false" outlineLevel="0" collapsed="false">
      <c r="O28" s="2" t="s">
        <v>8</v>
      </c>
      <c r="P28" s="8" t="n">
        <f aca="false">AVERAGE(P23:P27)</f>
        <v>106</v>
      </c>
    </row>
    <row r="29" customFormat="false" ht="14.25" hidden="false" customHeight="false" outlineLevel="0" collapsed="false">
      <c r="O29" s="2" t="s">
        <v>9</v>
      </c>
      <c r="P29" s="8" t="n">
        <f aca="false">STDEV(P23:P27)</f>
        <v>10.2956301409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0"/>
  <sheetViews>
    <sheetView showFormulas="false" showGridLines="true" showRowColHeaders="true" showZeros="true" rightToLeft="false" tabSelected="false" showOutlineSymbols="true" defaultGridColor="true" view="normal" topLeftCell="A3" colorId="64" zoomScale="160" zoomScaleNormal="160" zoomScalePageLayoutView="100" workbookViewId="0">
      <selection pane="topLeft" activeCell="I24" activeCellId="0" sqref="I24"/>
    </sheetView>
  </sheetViews>
  <sheetFormatPr defaultColWidth="9.16015625" defaultRowHeight="11.25" zeroHeight="false" outlineLevelRow="0" outlineLevelCol="0"/>
  <cols>
    <col collapsed="false" customWidth="true" hidden="false" outlineLevel="0" max="1" min="1" style="1" width="27.16"/>
    <col collapsed="false" customWidth="false" hidden="false" outlineLevel="0" max="12" min="2" style="1" width="9.16"/>
    <col collapsed="false" customWidth="true" hidden="false" outlineLevel="0" max="13" min="13" style="1" width="26.65"/>
    <col collapsed="false" customWidth="true" hidden="false" outlineLevel="0" max="14" min="14" style="1" width="19.15"/>
    <col collapsed="false" customWidth="false" hidden="false" outlineLevel="0" max="257" min="15" style="1" width="9.16"/>
  </cols>
  <sheetData>
    <row r="1" customFormat="false" ht="14.25" hidden="false" customHeight="false" outlineLevel="0" collapsed="false">
      <c r="A1" s="2"/>
      <c r="B1" s="2"/>
      <c r="C1" s="2"/>
      <c r="D1" s="2"/>
    </row>
    <row r="2" customFormat="false" ht="15" hidden="false" customHeight="false" outlineLevel="0" collapsed="false">
      <c r="A2" s="3" t="s">
        <v>3</v>
      </c>
      <c r="B2" s="15" t="n">
        <v>99.8</v>
      </c>
      <c r="C2" s="16" t="n">
        <v>10.4</v>
      </c>
      <c r="D2" s="16"/>
      <c r="E2" s="16"/>
      <c r="F2" s="15"/>
      <c r="G2" s="16"/>
      <c r="H2" s="8"/>
      <c r="J2" s="15"/>
      <c r="K2" s="15"/>
      <c r="L2" s="15"/>
      <c r="M2" s="17"/>
      <c r="N2" s="17"/>
    </row>
    <row r="3" customFormat="false" ht="15" hidden="false" customHeight="false" outlineLevel="0" collapsed="false">
      <c r="A3" s="3" t="s">
        <v>5</v>
      </c>
      <c r="B3" s="15" t="n">
        <v>92</v>
      </c>
      <c r="C3" s="16" t="n">
        <v>12</v>
      </c>
      <c r="D3" s="16"/>
      <c r="E3" s="16"/>
      <c r="F3" s="15"/>
      <c r="G3" s="16"/>
      <c r="H3" s="8"/>
      <c r="J3" s="15"/>
      <c r="K3" s="15"/>
      <c r="L3" s="15"/>
      <c r="M3" s="17"/>
      <c r="N3" s="17"/>
    </row>
    <row r="4" customFormat="false" ht="15" hidden="false" customHeight="false" outlineLevel="0" collapsed="false">
      <c r="A4" s="3" t="s">
        <v>15</v>
      </c>
      <c r="B4" s="15" t="n">
        <v>118.2</v>
      </c>
      <c r="C4" s="16" t="n">
        <v>11.8</v>
      </c>
      <c r="D4" s="16"/>
      <c r="E4" s="16"/>
      <c r="F4" s="15"/>
      <c r="G4" s="16"/>
      <c r="H4" s="8"/>
      <c r="J4" s="15"/>
      <c r="K4" s="15"/>
      <c r="L4" s="15"/>
      <c r="M4" s="17"/>
      <c r="N4" s="17"/>
    </row>
    <row r="5" customFormat="false" ht="15.75" hidden="false" customHeight="false" outlineLevel="0" collapsed="false">
      <c r="A5" s="6"/>
      <c r="B5" s="7"/>
      <c r="C5" s="7"/>
      <c r="F5" s="4"/>
    </row>
    <row r="7" customFormat="false" ht="14.25" hidden="false" customHeight="false" outlineLevel="0" collapsed="false">
      <c r="M7" s="2"/>
      <c r="N7" s="2" t="s">
        <v>37</v>
      </c>
    </row>
    <row r="8" customFormat="false" ht="15" hidden="false" customHeight="false" outlineLevel="0" collapsed="false">
      <c r="B8" s="9"/>
      <c r="M8" s="3" t="s">
        <v>3</v>
      </c>
      <c r="N8" s="2" t="n">
        <v>100</v>
      </c>
      <c r="P8" s="1" t="n">
        <v>0.779</v>
      </c>
    </row>
    <row r="9" customFormat="false" ht="14.25" hidden="false" customHeight="false" outlineLevel="0" collapsed="false">
      <c r="M9" s="2"/>
      <c r="N9" s="2" t="n">
        <v>86</v>
      </c>
      <c r="P9" s="1" t="n">
        <v>0.779</v>
      </c>
    </row>
    <row r="10" customFormat="false" ht="14.25" hidden="false" customHeight="false" outlineLevel="0" collapsed="false">
      <c r="A10" s="4"/>
      <c r="B10" s="9"/>
      <c r="M10" s="2"/>
      <c r="N10" s="2" t="n">
        <v>114</v>
      </c>
      <c r="P10" s="1" t="n">
        <v>0.779</v>
      </c>
    </row>
    <row r="11" customFormat="false" ht="14.25" hidden="false" customHeight="false" outlineLevel="0" collapsed="false">
      <c r="A11" s="4"/>
      <c r="B11" s="9"/>
      <c r="C11" s="9"/>
      <c r="E11" s="17"/>
      <c r="F11" s="5"/>
      <c r="G11" s="18"/>
      <c r="H11" s="18"/>
      <c r="I11" s="18"/>
      <c r="M11" s="2"/>
      <c r="N11" s="2" t="n">
        <v>95</v>
      </c>
      <c r="P11" s="1" t="n">
        <v>0.779</v>
      </c>
    </row>
    <row r="12" customFormat="false" ht="14.25" hidden="false" customHeight="false" outlineLevel="0" collapsed="false">
      <c r="A12" s="4"/>
      <c r="B12" s="9"/>
      <c r="C12" s="9"/>
      <c r="E12" s="17"/>
      <c r="F12" s="5"/>
      <c r="G12" s="18"/>
      <c r="H12" s="18"/>
      <c r="I12" s="18"/>
      <c r="M12" s="2"/>
      <c r="N12" s="2" t="n">
        <v>104</v>
      </c>
      <c r="P12" s="1" t="n">
        <v>0.779</v>
      </c>
    </row>
    <row r="13" customFormat="false" ht="14.25" hidden="false" customHeight="false" outlineLevel="0" collapsed="false">
      <c r="A13" s="4"/>
      <c r="B13" s="9"/>
      <c r="C13" s="9"/>
      <c r="E13" s="17"/>
      <c r="F13" s="5"/>
      <c r="G13" s="18"/>
      <c r="H13" s="18"/>
      <c r="I13" s="18"/>
      <c r="M13" s="2" t="s">
        <v>8</v>
      </c>
      <c r="N13" s="8" t="n">
        <f aca="false">AVERAGE(N8:N12)</f>
        <v>99.8</v>
      </c>
    </row>
    <row r="14" customFormat="false" ht="14.25" hidden="false" customHeight="false" outlineLevel="0" collapsed="false">
      <c r="A14" s="4"/>
      <c r="B14" s="9"/>
      <c r="C14" s="9"/>
      <c r="M14" s="2" t="s">
        <v>9</v>
      </c>
      <c r="N14" s="8" t="n">
        <f aca="false">STDEV(N8:N12)</f>
        <v>10.4019228991567</v>
      </c>
    </row>
    <row r="15" customFormat="false" ht="14.25" hidden="false" customHeight="false" outlineLevel="0" collapsed="false">
      <c r="A15" s="4"/>
      <c r="B15" s="9"/>
      <c r="C15" s="9"/>
      <c r="M15" s="2"/>
      <c r="N15" s="2"/>
    </row>
    <row r="16" customFormat="false" ht="15" hidden="false" customHeight="false" outlineLevel="0" collapsed="false">
      <c r="B16" s="9"/>
      <c r="C16" s="9"/>
      <c r="M16" s="3" t="s">
        <v>5</v>
      </c>
      <c r="N16" s="2" t="n">
        <v>85</v>
      </c>
      <c r="P16" s="1" t="n">
        <v>1.002</v>
      </c>
    </row>
    <row r="17" customFormat="false" ht="14.25" hidden="false" customHeight="false" outlineLevel="0" collapsed="false">
      <c r="M17" s="2"/>
      <c r="N17" s="2" t="n">
        <v>110</v>
      </c>
      <c r="P17" s="1" t="n">
        <v>1.002</v>
      </c>
    </row>
    <row r="18" customFormat="false" ht="14.25" hidden="false" customHeight="false" outlineLevel="0" collapsed="false">
      <c r="M18" s="2"/>
      <c r="N18" s="2" t="n">
        <v>78</v>
      </c>
      <c r="P18" s="1" t="n">
        <v>1.002</v>
      </c>
    </row>
    <row r="19" customFormat="false" ht="14.25" hidden="false" customHeight="false" outlineLevel="0" collapsed="false">
      <c r="M19" s="2"/>
      <c r="N19" s="2" t="n">
        <v>94</v>
      </c>
      <c r="P19" s="1" t="n">
        <v>1.002</v>
      </c>
    </row>
    <row r="20" customFormat="false" ht="14.25" hidden="false" customHeight="false" outlineLevel="0" collapsed="false">
      <c r="M20" s="2"/>
      <c r="N20" s="2" t="n">
        <v>93</v>
      </c>
      <c r="P20" s="1" t="n">
        <v>1.002</v>
      </c>
    </row>
    <row r="21" customFormat="false" ht="14.25" hidden="false" customHeight="false" outlineLevel="0" collapsed="false">
      <c r="M21" s="2" t="s">
        <v>8</v>
      </c>
      <c r="N21" s="8" t="n">
        <f aca="false">AVERAGE(N16:N20)</f>
        <v>92</v>
      </c>
    </row>
    <row r="22" customFormat="false" ht="14.25" hidden="false" customHeight="false" outlineLevel="0" collapsed="false">
      <c r="M22" s="2" t="s">
        <v>9</v>
      </c>
      <c r="N22" s="8" t="n">
        <f aca="false">STDEV(N16:N20)</f>
        <v>11.9791485507109</v>
      </c>
    </row>
    <row r="23" customFormat="false" ht="11.25" hidden="false" customHeight="false" outlineLevel="0" collapsed="false">
      <c r="M23" s="0"/>
      <c r="N23" s="0"/>
    </row>
    <row r="24" customFormat="false" ht="15" hidden="false" customHeight="false" outlineLevel="0" collapsed="false">
      <c r="M24" s="3" t="s">
        <v>15</v>
      </c>
      <c r="N24" s="2" t="n">
        <v>128</v>
      </c>
      <c r="P24" s="1" t="n">
        <v>1.224</v>
      </c>
    </row>
    <row r="25" customFormat="false" ht="14.25" hidden="false" customHeight="false" outlineLevel="0" collapsed="false">
      <c r="M25" s="2"/>
      <c r="N25" s="2" t="n">
        <v>112</v>
      </c>
      <c r="P25" s="1" t="n">
        <v>1.224</v>
      </c>
    </row>
    <row r="26" customFormat="false" ht="14.25" hidden="false" customHeight="false" outlineLevel="0" collapsed="false">
      <c r="M26" s="2"/>
      <c r="N26" s="2" t="n">
        <v>132</v>
      </c>
      <c r="P26" s="1" t="n">
        <v>1.224</v>
      </c>
    </row>
    <row r="27" customFormat="false" ht="14.25" hidden="false" customHeight="false" outlineLevel="0" collapsed="false">
      <c r="M27" s="2"/>
      <c r="N27" s="2" t="n">
        <v>103</v>
      </c>
      <c r="P27" s="1" t="n">
        <v>1.224</v>
      </c>
    </row>
    <row r="28" customFormat="false" ht="14.25" hidden="false" customHeight="false" outlineLevel="0" collapsed="false">
      <c r="M28" s="2"/>
      <c r="N28" s="2" t="n">
        <v>116</v>
      </c>
      <c r="P28" s="1" t="n">
        <v>1.224</v>
      </c>
    </row>
    <row r="29" customFormat="false" ht="14.25" hidden="false" customHeight="false" outlineLevel="0" collapsed="false">
      <c r="M29" s="2" t="s">
        <v>8</v>
      </c>
      <c r="N29" s="8" t="n">
        <f aca="false">AVERAGE(N24:N28)</f>
        <v>118.2</v>
      </c>
    </row>
    <row r="30" customFormat="false" ht="14.25" hidden="false" customHeight="false" outlineLevel="0" collapsed="false">
      <c r="M30" s="2" t="s">
        <v>9</v>
      </c>
      <c r="N30" s="8" t="n">
        <f aca="false">STDEV(N24:N28)</f>
        <v>11.84060809249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3"/>
    </sheetView>
  </sheetViews>
  <sheetFormatPr defaultColWidth="8.65625" defaultRowHeight="11.25" zeroHeight="false" outlineLevelRow="0" outlineLevelCol="0"/>
  <cols>
    <col collapsed="false" customWidth="true" hidden="false" outlineLevel="0" max="1" min="1" style="0" width="27.16"/>
    <col collapsed="false" customWidth="true" hidden="false" outlineLevel="0" max="2" min="2" style="0" width="11.99"/>
    <col collapsed="false" customWidth="true" hidden="false" outlineLevel="0" max="3" min="3" style="0" width="12.16"/>
    <col collapsed="false" customWidth="true" hidden="false" outlineLevel="0" max="5" min="4" style="0" width="13.65"/>
    <col collapsed="false" customWidth="true" hidden="false" outlineLevel="0" max="12" min="12" style="0" width="21.15"/>
    <col collapsed="false" customWidth="true" hidden="false" outlineLevel="0" max="14" min="13" style="0" width="15.15"/>
    <col collapsed="false" customWidth="true" hidden="false" outlineLevel="0" max="15" min="15" style="0" width="13.16"/>
    <col collapsed="false" customWidth="true" hidden="false" outlineLevel="0" max="16" min="16" style="0" width="15.15"/>
  </cols>
  <sheetData>
    <row r="1" customFormat="false" ht="14.25" hidden="false" customHeight="false" outlineLevel="0" collapsed="false">
      <c r="A1" s="2"/>
      <c r="B1" s="2" t="s">
        <v>16</v>
      </c>
      <c r="C1" s="2" t="s">
        <v>17</v>
      </c>
      <c r="D1" s="2" t="s">
        <v>18</v>
      </c>
      <c r="E1" s="2" t="s">
        <v>19</v>
      </c>
      <c r="F1" s="2"/>
      <c r="G1" s="2"/>
      <c r="H1" s="1"/>
      <c r="I1" s="1"/>
    </row>
    <row r="2" customFormat="false" ht="15" hidden="false" customHeight="false" outlineLevel="0" collapsed="false">
      <c r="A2" s="3" t="s">
        <v>38</v>
      </c>
      <c r="B2" s="28" t="n">
        <v>100</v>
      </c>
      <c r="C2" s="28" t="n">
        <v>100</v>
      </c>
      <c r="D2" s="28" t="n">
        <v>100.25</v>
      </c>
      <c r="E2" s="28" t="n">
        <v>100</v>
      </c>
      <c r="F2" s="20" t="n">
        <v>9.0921211313239</v>
      </c>
      <c r="G2" s="20" t="n">
        <v>11.4309521329882</v>
      </c>
      <c r="H2" s="20" t="n">
        <v>10.2753750945322</v>
      </c>
      <c r="I2" s="20" t="n">
        <v>10.0332779621949</v>
      </c>
      <c r="K2" s="15"/>
      <c r="L2" s="16"/>
      <c r="M2" s="16"/>
      <c r="N2" s="16"/>
      <c r="O2" s="16"/>
    </row>
    <row r="3" customFormat="false" ht="15" hidden="false" customHeight="false" outlineLevel="0" collapsed="false">
      <c r="A3" s="3" t="s">
        <v>39</v>
      </c>
      <c r="B3" s="28" t="n">
        <v>113</v>
      </c>
      <c r="C3" s="28" t="n">
        <v>163</v>
      </c>
      <c r="D3" s="28" t="n">
        <v>151</v>
      </c>
      <c r="E3" s="28" t="n">
        <v>109</v>
      </c>
      <c r="F3" s="20" t="n">
        <v>11.1654228162962</v>
      </c>
      <c r="G3" s="20" t="n">
        <v>11.7473401244707</v>
      </c>
      <c r="H3" s="20" t="n">
        <v>11.5758369027902</v>
      </c>
      <c r="I3" s="20" t="n">
        <v>11.7473401244707</v>
      </c>
      <c r="K3" s="15"/>
      <c r="L3" s="16"/>
      <c r="M3" s="16"/>
      <c r="N3" s="16"/>
      <c r="O3" s="16"/>
    </row>
    <row r="4" customFormat="false" ht="11.25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</row>
    <row r="5" customFormat="false" ht="14.25" hidden="false" customHeight="false" outlineLevel="0" collapsed="false">
      <c r="A5" s="1"/>
      <c r="B5" s="15"/>
      <c r="C5" s="15"/>
      <c r="D5" s="15"/>
      <c r="E5" s="15"/>
      <c r="F5" s="17"/>
      <c r="G5" s="17"/>
      <c r="H5" s="17"/>
      <c r="I5" s="17"/>
    </row>
    <row r="6" customFormat="false" ht="14.25" hidden="false" customHeight="false" outlineLevel="0" collapsed="false">
      <c r="A6" s="1"/>
      <c r="B6" s="15"/>
      <c r="C6" s="15"/>
      <c r="D6" s="15"/>
      <c r="E6" s="15"/>
      <c r="F6" s="17"/>
      <c r="G6" s="17"/>
      <c r="H6" s="17"/>
      <c r="I6" s="17"/>
      <c r="L6" s="2"/>
      <c r="M6" s="2" t="s">
        <v>16</v>
      </c>
      <c r="N6" s="2" t="s">
        <v>17</v>
      </c>
      <c r="O6" s="2" t="s">
        <v>18</v>
      </c>
      <c r="P6" s="2" t="s">
        <v>19</v>
      </c>
    </row>
    <row r="7" customFormat="false" ht="15" hidden="false" customHeight="false" outlineLevel="0" collapsed="false">
      <c r="A7" s="1"/>
      <c r="B7" s="15"/>
      <c r="C7" s="15"/>
      <c r="D7" s="15"/>
      <c r="E7" s="15"/>
      <c r="F7" s="17"/>
      <c r="G7" s="17"/>
      <c r="H7" s="17"/>
      <c r="I7" s="17"/>
      <c r="L7" s="3" t="s">
        <v>38</v>
      </c>
      <c r="M7" s="2" t="n">
        <v>100</v>
      </c>
      <c r="N7" s="2" t="n">
        <v>100</v>
      </c>
      <c r="O7" s="1" t="n">
        <v>100</v>
      </c>
      <c r="P7" s="1" t="n">
        <v>100</v>
      </c>
      <c r="R7" s="1" t="n">
        <v>0.858</v>
      </c>
      <c r="S7" s="1" t="n">
        <v>1.858</v>
      </c>
      <c r="T7" s="1" t="n">
        <v>2.858</v>
      </c>
      <c r="U7" s="1" t="n">
        <v>3.858</v>
      </c>
    </row>
    <row r="8" customFormat="false" ht="14.25" hidden="false" customHeight="false" outlineLevel="0" collapsed="false">
      <c r="A8" s="4"/>
      <c r="B8" s="9"/>
      <c r="C8" s="9"/>
      <c r="D8" s="9"/>
      <c r="E8" s="9"/>
      <c r="F8" s="1"/>
      <c r="G8" s="1"/>
      <c r="H8" s="1"/>
      <c r="I8" s="1"/>
      <c r="L8" s="2"/>
      <c r="M8" s="2" t="n">
        <v>88</v>
      </c>
      <c r="N8" s="2" t="n">
        <v>116</v>
      </c>
      <c r="O8" s="1" t="n">
        <v>102</v>
      </c>
      <c r="P8" s="1" t="n">
        <v>86</v>
      </c>
      <c r="R8" s="1" t="n">
        <v>0.858</v>
      </c>
      <c r="S8" s="1" t="n">
        <v>1.858</v>
      </c>
      <c r="T8" s="1" t="n">
        <v>2.858</v>
      </c>
      <c r="U8" s="1" t="n">
        <v>3.858</v>
      </c>
    </row>
    <row r="9" customFormat="false" ht="14.25" hidden="false" customHeight="false" outlineLevel="0" collapsed="false">
      <c r="A9" s="4"/>
      <c r="B9" s="9"/>
      <c r="C9" s="9"/>
      <c r="D9" s="9"/>
      <c r="E9" s="9"/>
      <c r="F9" s="9"/>
      <c r="G9" s="1"/>
      <c r="H9" s="17"/>
      <c r="I9" s="5"/>
      <c r="J9" s="18"/>
      <c r="L9" s="2"/>
      <c r="M9" s="2" t="n">
        <v>102</v>
      </c>
      <c r="N9" s="2" t="n">
        <v>94</v>
      </c>
      <c r="O9" s="1" t="n">
        <v>112</v>
      </c>
      <c r="P9" s="1" t="n">
        <v>105</v>
      </c>
      <c r="R9" s="1" t="n">
        <v>0.858</v>
      </c>
      <c r="S9" s="1" t="n">
        <v>1.858</v>
      </c>
      <c r="T9" s="1" t="n">
        <v>2.858</v>
      </c>
      <c r="U9" s="1" t="n">
        <v>3.858</v>
      </c>
    </row>
    <row r="10" customFormat="false" ht="14.25" hidden="false" customHeight="false" outlineLevel="0" collapsed="false">
      <c r="A10" s="4"/>
      <c r="B10" s="9"/>
      <c r="C10" s="9"/>
      <c r="D10" s="9"/>
      <c r="E10" s="9"/>
      <c r="F10" s="9"/>
      <c r="G10" s="1"/>
      <c r="H10" s="17"/>
      <c r="I10" s="5"/>
      <c r="J10" s="18"/>
      <c r="L10" s="2"/>
      <c r="M10" s="2" t="n">
        <v>110</v>
      </c>
      <c r="N10" s="2" t="n">
        <v>90</v>
      </c>
      <c r="O10" s="1" t="n">
        <v>87</v>
      </c>
      <c r="P10" s="1" t="n">
        <v>109</v>
      </c>
      <c r="R10" s="1" t="n">
        <v>0.858</v>
      </c>
      <c r="S10" s="1" t="n">
        <v>1.858</v>
      </c>
      <c r="T10" s="1" t="n">
        <v>2.858</v>
      </c>
      <c r="U10" s="1" t="n">
        <v>3.858</v>
      </c>
    </row>
    <row r="11" customFormat="false" ht="14.25" hidden="false" customHeight="false" outlineLevel="0" collapsed="false">
      <c r="A11" s="4"/>
      <c r="B11" s="9"/>
      <c r="C11" s="9"/>
      <c r="D11" s="9"/>
      <c r="E11" s="9"/>
      <c r="F11" s="9"/>
      <c r="G11" s="1"/>
      <c r="H11" s="17"/>
      <c r="I11" s="5"/>
      <c r="J11" s="18"/>
      <c r="L11" s="2"/>
      <c r="M11" s="2"/>
      <c r="N11" s="1"/>
      <c r="O11" s="1"/>
      <c r="P11" s="1"/>
      <c r="R11" s="1" t="n">
        <v>0.858</v>
      </c>
      <c r="S11" s="1" t="n">
        <v>1.858</v>
      </c>
      <c r="T11" s="1" t="n">
        <v>2.858</v>
      </c>
      <c r="U11" s="1" t="n">
        <v>3.858</v>
      </c>
    </row>
    <row r="12" customFormat="false" ht="14.25" hidden="false" customHeight="false" outlineLevel="0" collapsed="false">
      <c r="A12" s="4"/>
      <c r="B12" s="9"/>
      <c r="C12" s="9"/>
      <c r="D12" s="9"/>
      <c r="E12" s="9"/>
      <c r="F12" s="9"/>
      <c r="G12" s="1"/>
      <c r="H12" s="1"/>
      <c r="I12" s="1"/>
      <c r="L12" s="2" t="s">
        <v>8</v>
      </c>
      <c r="M12" s="8" t="n">
        <f aca="false">AVERAGE(M7:M11)</f>
        <v>100</v>
      </c>
      <c r="N12" s="8" t="n">
        <f aca="false">AVERAGE(N7:N11)</f>
        <v>100</v>
      </c>
      <c r="O12" s="8" t="n">
        <f aca="false">AVERAGE(O7:O11)</f>
        <v>100.25</v>
      </c>
      <c r="P12" s="8" t="n">
        <f aca="false">AVERAGE(P7:P11)</f>
        <v>100</v>
      </c>
      <c r="R12" s="1"/>
      <c r="S12" s="1"/>
      <c r="T12" s="1"/>
      <c r="U12" s="20"/>
    </row>
    <row r="13" customFormat="false" ht="14.25" hidden="false" customHeight="false" outlineLevel="0" collapsed="false">
      <c r="A13" s="4"/>
      <c r="B13" s="9"/>
      <c r="C13" s="9"/>
      <c r="D13" s="9"/>
      <c r="E13" s="9"/>
      <c r="F13" s="9"/>
      <c r="G13" s="1"/>
      <c r="H13" s="1"/>
      <c r="I13" s="1"/>
      <c r="L13" s="2" t="s">
        <v>9</v>
      </c>
      <c r="M13" s="8" t="n">
        <f aca="false">STDEV(M7:M11)</f>
        <v>9.0921211313239</v>
      </c>
      <c r="N13" s="8" t="n">
        <f aca="false">STDEV(N7:N11)</f>
        <v>11.4309521329882</v>
      </c>
      <c r="O13" s="8" t="n">
        <f aca="false">STDEV(O7:O11)</f>
        <v>10.2753750945322</v>
      </c>
      <c r="P13" s="8" t="n">
        <f aca="false">STDEV(P7:P11)</f>
        <v>10.0332779621949</v>
      </c>
      <c r="R13" s="1"/>
      <c r="S13" s="1"/>
      <c r="T13" s="1"/>
      <c r="U13" s="20"/>
    </row>
    <row r="14" customFormat="false" ht="14.25" hidden="false" customHeight="false" outlineLevel="0" collapsed="false">
      <c r="A14" s="1"/>
      <c r="B14" s="9"/>
      <c r="C14" s="9"/>
      <c r="D14" s="9"/>
      <c r="E14" s="9"/>
      <c r="F14" s="9"/>
      <c r="G14" s="1"/>
      <c r="H14" s="1"/>
      <c r="I14" s="1"/>
      <c r="L14" s="2"/>
      <c r="M14" s="2"/>
      <c r="N14" s="1"/>
      <c r="O14" s="1"/>
      <c r="P14" s="1"/>
      <c r="R14" s="1"/>
      <c r="S14" s="1"/>
      <c r="T14" s="1"/>
      <c r="U14" s="20"/>
    </row>
    <row r="15" customFormat="false" ht="15" hidden="false" customHeight="false" outlineLevel="0" collapsed="false">
      <c r="A15" s="1"/>
      <c r="B15" s="1"/>
      <c r="C15" s="1"/>
      <c r="D15" s="1"/>
      <c r="E15" s="1"/>
      <c r="F15" s="1"/>
      <c r="G15" s="1"/>
      <c r="H15" s="1"/>
      <c r="I15" s="1"/>
      <c r="L15" s="3" t="s">
        <v>39</v>
      </c>
      <c r="M15" s="2" t="n">
        <v>116</v>
      </c>
      <c r="N15" s="1" t="n">
        <v>176</v>
      </c>
      <c r="O15" s="1" t="n">
        <v>167</v>
      </c>
      <c r="P15" s="1" t="n">
        <v>116</v>
      </c>
      <c r="R15" s="1" t="n">
        <v>1.146</v>
      </c>
      <c r="S15" s="1" t="n">
        <v>2.146</v>
      </c>
      <c r="T15" s="1" t="n">
        <v>3.148</v>
      </c>
      <c r="U15" s="1" t="n">
        <v>4.146</v>
      </c>
    </row>
    <row r="16" customFormat="false" ht="14.25" hidden="false" customHeight="false" outlineLevel="0" collapsed="false">
      <c r="A16" s="1"/>
      <c r="B16" s="1"/>
      <c r="C16" s="1"/>
      <c r="D16" s="1"/>
      <c r="E16" s="1"/>
      <c r="F16" s="1"/>
      <c r="G16" s="1"/>
      <c r="H16" s="1"/>
      <c r="I16" s="1"/>
      <c r="L16" s="2"/>
      <c r="M16" s="2" t="n">
        <v>108</v>
      </c>
      <c r="N16" s="1" t="n">
        <v>148</v>
      </c>
      <c r="O16" s="1" t="n">
        <v>140</v>
      </c>
      <c r="P16" s="1" t="n">
        <v>104</v>
      </c>
      <c r="R16" s="1" t="n">
        <v>1.146</v>
      </c>
      <c r="S16" s="1" t="n">
        <v>2.146</v>
      </c>
      <c r="T16" s="1" t="n">
        <v>3.148</v>
      </c>
      <c r="U16" s="1" t="n">
        <v>4.146</v>
      </c>
    </row>
    <row r="17" customFormat="false" ht="14.25" hidden="false" customHeight="false" outlineLevel="0" collapsed="false">
      <c r="A17" s="1"/>
      <c r="B17" s="1"/>
      <c r="C17" s="1"/>
      <c r="D17" s="1"/>
      <c r="E17" s="1"/>
      <c r="F17" s="1"/>
      <c r="G17" s="1"/>
      <c r="H17" s="1"/>
      <c r="I17" s="1"/>
      <c r="L17" s="2"/>
      <c r="M17" s="2" t="n">
        <v>127</v>
      </c>
      <c r="N17" s="1" t="n">
        <v>161</v>
      </c>
      <c r="O17" s="1" t="n">
        <v>151</v>
      </c>
      <c r="P17" s="1" t="n">
        <v>95</v>
      </c>
      <c r="R17" s="1" t="n">
        <v>1.146</v>
      </c>
      <c r="S17" s="1" t="n">
        <v>2.146</v>
      </c>
      <c r="T17" s="1" t="n">
        <v>3.148</v>
      </c>
      <c r="U17" s="1" t="n">
        <v>4.146</v>
      </c>
    </row>
    <row r="18" customFormat="false" ht="14.25" hidden="false" customHeight="false" outlineLevel="0" collapsed="false">
      <c r="A18" s="1"/>
      <c r="B18" s="1"/>
      <c r="C18" s="1"/>
      <c r="D18" s="1"/>
      <c r="E18" s="1"/>
      <c r="F18" s="1"/>
      <c r="G18" s="1"/>
      <c r="H18" s="1"/>
      <c r="I18" s="1"/>
      <c r="L18" s="2"/>
      <c r="M18" s="2" t="n">
        <v>101</v>
      </c>
      <c r="N18" s="1" t="n">
        <v>167</v>
      </c>
      <c r="O18" s="1" t="n">
        <v>146</v>
      </c>
      <c r="P18" s="1" t="n">
        <v>121</v>
      </c>
      <c r="R18" s="1" t="n">
        <v>1.146</v>
      </c>
      <c r="S18" s="1" t="n">
        <v>2.146</v>
      </c>
      <c r="T18" s="1" t="n">
        <v>3.148</v>
      </c>
      <c r="U18" s="1" t="n">
        <v>4.146</v>
      </c>
    </row>
    <row r="19" customFormat="false" ht="14.25" hidden="false" customHeight="false" outlineLevel="0" collapsed="false">
      <c r="A19" s="1"/>
      <c r="B19" s="1"/>
      <c r="C19" s="1"/>
      <c r="D19" s="1"/>
      <c r="E19" s="1"/>
      <c r="F19" s="1"/>
      <c r="G19" s="1"/>
      <c r="H19" s="1"/>
      <c r="I19" s="1"/>
      <c r="L19" s="2"/>
      <c r="M19" s="2"/>
      <c r="N19" s="1"/>
      <c r="O19" s="1"/>
      <c r="P19" s="1"/>
      <c r="R19" s="1" t="n">
        <v>1.146</v>
      </c>
      <c r="S19" s="1" t="n">
        <v>2.146</v>
      </c>
      <c r="T19" s="1" t="n">
        <v>3.148</v>
      </c>
      <c r="U19" s="1" t="n">
        <v>4.146</v>
      </c>
    </row>
    <row r="20" customFormat="false" ht="14.25" hidden="false" customHeight="false" outlineLevel="0" collapsed="false">
      <c r="A20" s="1"/>
      <c r="B20" s="1"/>
      <c r="C20" s="1"/>
      <c r="D20" s="1"/>
      <c r="E20" s="1"/>
      <c r="F20" s="1"/>
      <c r="G20" s="1"/>
      <c r="H20" s="1"/>
      <c r="I20" s="1"/>
      <c r="L20" s="2" t="s">
        <v>8</v>
      </c>
      <c r="M20" s="8" t="n">
        <f aca="false">AVERAGE(M15:M19)</f>
        <v>113</v>
      </c>
      <c r="N20" s="8" t="n">
        <f aca="false">AVERAGE(N15:N19)</f>
        <v>163</v>
      </c>
      <c r="O20" s="8" t="n">
        <f aca="false">AVERAGE(O15:O19)</f>
        <v>151</v>
      </c>
      <c r="P20" s="8" t="n">
        <f aca="false">AVERAGE(P15:P19)</f>
        <v>109</v>
      </c>
      <c r="R20" s="1"/>
      <c r="S20" s="1"/>
      <c r="T20" s="1"/>
      <c r="U20" s="20"/>
    </row>
    <row r="21" customFormat="false" ht="14.25" hidden="false" customHeight="false" outlineLevel="0" collapsed="false">
      <c r="A21" s="1"/>
      <c r="B21" s="1"/>
      <c r="C21" s="1"/>
      <c r="D21" s="1"/>
      <c r="E21" s="1"/>
      <c r="F21" s="1"/>
      <c r="G21" s="1"/>
      <c r="H21" s="1"/>
      <c r="I21" s="1"/>
      <c r="L21" s="2" t="s">
        <v>9</v>
      </c>
      <c r="M21" s="8" t="n">
        <f aca="false">STDEV(M15:M19)</f>
        <v>11.1654228162962</v>
      </c>
      <c r="N21" s="8" t="n">
        <f aca="false">STDEV(N15:N19)</f>
        <v>11.7473401244707</v>
      </c>
      <c r="O21" s="8" t="n">
        <f aca="false">STDEV(O15:O19)</f>
        <v>11.5758369027902</v>
      </c>
      <c r="P21" s="8" t="n">
        <f aca="false">STDEV(P15:P19)</f>
        <v>11.7473401244707</v>
      </c>
      <c r="R21" s="1"/>
      <c r="S21" s="1"/>
      <c r="T21" s="1"/>
      <c r="U21" s="20"/>
    </row>
    <row r="22" customFormat="false" ht="11.25" hidden="false" customHeight="false" outlineLevel="0" collapsed="false">
      <c r="A22" s="1"/>
      <c r="B22" s="1"/>
      <c r="C22" s="1"/>
      <c r="D22" s="1"/>
      <c r="E22" s="1"/>
      <c r="F22" s="1"/>
      <c r="G22" s="1"/>
      <c r="H22" s="1"/>
      <c r="I22" s="1"/>
      <c r="R22" s="1"/>
      <c r="S22" s="1"/>
      <c r="T22" s="1"/>
    </row>
    <row r="23" customFormat="false" ht="11.25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R23" s="1"/>
      <c r="S23" s="1"/>
      <c r="T23" s="1"/>
    </row>
    <row r="24" customFormat="false" ht="11.25" hidden="false" customHeight="false" outlineLevel="0" collapsed="false">
      <c r="A24" s="1"/>
      <c r="B24" s="1"/>
      <c r="C24" s="1"/>
      <c r="D24" s="1"/>
      <c r="E24" s="1"/>
      <c r="F24" s="1"/>
      <c r="G24" s="1"/>
      <c r="H24" s="1"/>
      <c r="I24" s="1"/>
      <c r="R24" s="1"/>
      <c r="S24" s="1"/>
      <c r="T24" s="1"/>
    </row>
    <row r="25" customFormat="false" ht="11.25" hidden="false" customHeight="false" outlineLevel="0" collapsed="false">
      <c r="R25" s="1"/>
      <c r="S25" s="1"/>
      <c r="T25" s="1"/>
    </row>
    <row r="26" customFormat="false" ht="11.25" hidden="false" customHeight="false" outlineLevel="0" collapsed="false">
      <c r="R26" s="1"/>
      <c r="S26" s="1"/>
      <c r="T26" s="1"/>
    </row>
    <row r="27" customFormat="false" ht="11.25" hidden="false" customHeight="false" outlineLevel="0" collapsed="false">
      <c r="R27" s="1"/>
      <c r="S27" s="1"/>
      <c r="T27" s="1"/>
    </row>
    <row r="28" customFormat="false" ht="11.25" hidden="false" customHeight="false" outlineLevel="0" collapsed="false">
      <c r="R28" s="1"/>
      <c r="S28" s="1"/>
      <c r="T28" s="1"/>
    </row>
    <row r="29" customFormat="false" ht="11.25" hidden="false" customHeight="false" outlineLevel="0" collapsed="false">
      <c r="R29" s="1"/>
      <c r="S29" s="1"/>
      <c r="T29" s="1"/>
    </row>
    <row r="30" customFormat="false" ht="11.25" hidden="false" customHeight="false" outlineLevel="0" collapsed="false">
      <c r="R30" s="1"/>
      <c r="S30" s="1"/>
      <c r="T30" s="1"/>
    </row>
    <row r="31" customFormat="false" ht="11.25" hidden="false" customHeight="false" outlineLevel="0" collapsed="false">
      <c r="R31" s="1"/>
      <c r="S31" s="1"/>
      <c r="T31" s="1"/>
    </row>
    <row r="32" customFormat="false" ht="11.25" hidden="false" customHeight="false" outlineLevel="0" collapsed="false">
      <c r="R32" s="1"/>
      <c r="S32" s="1"/>
      <c r="T32" s="1"/>
    </row>
    <row r="33" customFormat="false" ht="11.25" hidden="false" customHeight="false" outlineLevel="0" collapsed="false">
      <c r="R33" s="1"/>
      <c r="S33" s="1"/>
      <c r="T33" s="1"/>
    </row>
    <row r="34" customFormat="false" ht="11.25" hidden="false" customHeight="false" outlineLevel="0" collapsed="false">
      <c r="R34" s="1"/>
      <c r="S34" s="1"/>
      <c r="T34" s="1"/>
    </row>
    <row r="35" customFormat="false" ht="11.25" hidden="false" customHeight="false" outlineLevel="0" collapsed="false">
      <c r="R35" s="1"/>
      <c r="S35" s="1"/>
      <c r="T35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3"/>
  <sheetViews>
    <sheetView showFormulas="false" showGridLines="true" showRowColHeaders="true" showZeros="true" rightToLeft="false" tabSelected="false" showOutlineSymbols="true" defaultGridColor="true" view="normal" topLeftCell="A5" colorId="64" zoomScale="148" zoomScaleNormal="148" zoomScalePageLayoutView="100" workbookViewId="0">
      <selection pane="topLeft" activeCell="H26" activeCellId="0" sqref="H26"/>
    </sheetView>
  </sheetViews>
  <sheetFormatPr defaultColWidth="8.65625" defaultRowHeight="11.25" zeroHeight="false" outlineLevelRow="0" outlineLevelCol="0"/>
  <cols>
    <col collapsed="false" customWidth="true" hidden="false" outlineLevel="0" max="1" min="1" style="0" width="29.99"/>
    <col collapsed="false" customWidth="true" hidden="false" outlineLevel="0" max="11" min="11" style="0" width="30.65"/>
    <col collapsed="false" customWidth="true" hidden="false" outlineLevel="0" max="14" min="14" style="0" width="5.99"/>
    <col collapsed="false" customWidth="true" hidden="false" outlineLevel="0" max="15" min="15" style="0" width="5.65"/>
    <col collapsed="false" customWidth="true" hidden="false" outlineLevel="0" max="16" min="16" style="0" width="5.99"/>
    <col collapsed="false" customWidth="true" hidden="false" outlineLevel="0" max="17" min="17" style="0" width="13.65"/>
  </cols>
  <sheetData>
    <row r="1" customFormat="false" ht="14.25" hidden="false" customHeight="false" outlineLevel="0" collapsed="false">
      <c r="A1" s="2"/>
      <c r="B1" s="10"/>
      <c r="C1" s="2"/>
      <c r="D1" s="1"/>
    </row>
    <row r="2" customFormat="false" ht="15" hidden="false" customHeight="false" outlineLevel="0" collapsed="false">
      <c r="A2" s="3" t="s">
        <v>3</v>
      </c>
      <c r="B2" s="8" t="n">
        <v>21.4</v>
      </c>
      <c r="C2" s="8" t="n">
        <v>5.3</v>
      </c>
      <c r="D2" s="1"/>
      <c r="E2" s="8"/>
      <c r="F2" s="8"/>
      <c r="K2" s="11"/>
      <c r="L2" s="11"/>
      <c r="M2" s="11"/>
      <c r="N2" s="11"/>
      <c r="O2" s="11"/>
      <c r="P2" s="11"/>
      <c r="Q2" s="11"/>
      <c r="R2" s="11"/>
      <c r="S2" s="11"/>
      <c r="T2" s="11"/>
    </row>
    <row r="3" customFormat="false" ht="15" hidden="false" customHeight="false" outlineLevel="0" collapsed="false">
      <c r="A3" s="3" t="s">
        <v>5</v>
      </c>
      <c r="B3" s="8" t="n">
        <v>45.6</v>
      </c>
      <c r="C3" s="8" t="n">
        <v>5.9</v>
      </c>
      <c r="D3" s="12"/>
      <c r="E3" s="8"/>
      <c r="F3" s="8"/>
      <c r="K3" s="3" t="s">
        <v>3</v>
      </c>
      <c r="L3" s="2" t="n">
        <v>14</v>
      </c>
      <c r="M3" s="1" t="n">
        <v>0.728</v>
      </c>
      <c r="N3" s="11"/>
      <c r="O3" s="11"/>
      <c r="P3" s="11"/>
      <c r="Q3" s="11"/>
      <c r="R3" s="11"/>
      <c r="S3" s="11"/>
      <c r="T3" s="11"/>
    </row>
    <row r="4" customFormat="false" ht="15" hidden="false" customHeight="false" outlineLevel="0" collapsed="false">
      <c r="A4" s="3" t="s">
        <v>6</v>
      </c>
      <c r="B4" s="8" t="n">
        <v>24.8</v>
      </c>
      <c r="C4" s="8" t="n">
        <v>4</v>
      </c>
      <c r="D4" s="12"/>
      <c r="E4" s="8"/>
      <c r="F4" s="8"/>
      <c r="K4" s="2"/>
      <c r="L4" s="2" t="n">
        <v>21</v>
      </c>
      <c r="M4" s="1" t="n">
        <v>0.728</v>
      </c>
      <c r="N4" s="11"/>
      <c r="O4" s="11"/>
      <c r="P4" s="11"/>
      <c r="Q4" s="11"/>
      <c r="R4" s="11"/>
      <c r="S4" s="11"/>
      <c r="T4" s="11"/>
    </row>
    <row r="5" customFormat="false" ht="15" hidden="false" customHeight="false" outlineLevel="0" collapsed="false">
      <c r="A5" s="3" t="s">
        <v>7</v>
      </c>
      <c r="B5" s="8" t="n">
        <v>51.4</v>
      </c>
      <c r="C5" s="8" t="n">
        <v>6.1</v>
      </c>
      <c r="D5" s="12"/>
      <c r="E5" s="8"/>
      <c r="F5" s="8"/>
      <c r="K5" s="2"/>
      <c r="L5" s="2" t="n">
        <v>22</v>
      </c>
      <c r="M5" s="1" t="n">
        <v>0.728</v>
      </c>
      <c r="N5" s="11"/>
      <c r="O5" s="11"/>
      <c r="P5" s="11"/>
      <c r="Q5" s="11"/>
      <c r="R5" s="11"/>
      <c r="S5" s="11"/>
      <c r="T5" s="11"/>
    </row>
    <row r="6" customFormat="false" ht="15" hidden="false" customHeight="false" outlineLevel="0" collapsed="false">
      <c r="A6" s="3"/>
      <c r="B6" s="5"/>
      <c r="C6" s="5"/>
      <c r="D6" s="12"/>
      <c r="K6" s="2"/>
      <c r="L6" s="2" t="n">
        <v>29</v>
      </c>
      <c r="M6" s="1" t="n">
        <v>0.728</v>
      </c>
      <c r="N6" s="11"/>
      <c r="O6" s="11"/>
      <c r="P6" s="11"/>
      <c r="Q6" s="11"/>
      <c r="R6" s="11"/>
      <c r="S6" s="11"/>
      <c r="T6" s="11"/>
    </row>
    <row r="7" customFormat="false" ht="15" hidden="false" customHeight="false" outlineLevel="0" collapsed="false">
      <c r="A7" s="13"/>
      <c r="B7" s="5"/>
      <c r="C7" s="5"/>
      <c r="D7" s="12"/>
      <c r="K7" s="2"/>
      <c r="L7" s="2" t="n">
        <v>21</v>
      </c>
      <c r="M7" s="1" t="n">
        <v>0.728</v>
      </c>
      <c r="N7" s="11"/>
      <c r="O7" s="11"/>
      <c r="P7" s="11"/>
      <c r="Q7" s="11"/>
      <c r="R7" s="11"/>
      <c r="S7" s="11"/>
      <c r="T7" s="11"/>
    </row>
    <row r="8" customFormat="false" ht="14.25" hidden="false" customHeight="false" outlineLevel="0" collapsed="false">
      <c r="A8" s="1"/>
      <c r="B8" s="1"/>
      <c r="C8" s="1"/>
      <c r="D8" s="1"/>
      <c r="K8" s="2" t="s">
        <v>8</v>
      </c>
      <c r="L8" s="8" t="n">
        <f aca="false">AVERAGE(L3:L7)</f>
        <v>21.4</v>
      </c>
      <c r="M8" s="1"/>
      <c r="N8" s="14"/>
      <c r="O8" s="14"/>
      <c r="P8" s="14"/>
      <c r="Q8" s="14"/>
      <c r="R8" s="11"/>
      <c r="S8" s="11"/>
      <c r="T8" s="11"/>
    </row>
    <row r="9" customFormat="false" ht="14.25" hidden="false" customHeight="false" outlineLevel="0" collapsed="false">
      <c r="A9" s="1"/>
      <c r="B9" s="1"/>
      <c r="C9" s="1"/>
      <c r="D9" s="1"/>
      <c r="K9" s="2" t="s">
        <v>9</v>
      </c>
      <c r="L9" s="8" t="n">
        <f aca="false">STDEV(L3:L7)</f>
        <v>5.31977443130815</v>
      </c>
      <c r="M9" s="1"/>
      <c r="N9" s="11"/>
      <c r="O9" s="11"/>
      <c r="P9" s="11"/>
      <c r="Q9" s="11"/>
      <c r="R9" s="11"/>
      <c r="S9" s="11"/>
      <c r="T9" s="11"/>
    </row>
    <row r="10" customFormat="false" ht="14.25" hidden="false" customHeight="false" outlineLevel="0" collapsed="false">
      <c r="A10" s="1"/>
      <c r="B10" s="9"/>
      <c r="C10" s="1"/>
      <c r="D10" s="1"/>
      <c r="K10" s="2"/>
      <c r="L10" s="2"/>
      <c r="M10" s="1"/>
      <c r="N10" s="11"/>
      <c r="O10" s="11"/>
      <c r="P10" s="11"/>
      <c r="Q10" s="11"/>
      <c r="R10" s="11"/>
      <c r="S10" s="11"/>
      <c r="T10" s="11"/>
    </row>
    <row r="11" customFormat="false" ht="15" hidden="false" customHeight="false" outlineLevel="0" collapsed="false">
      <c r="A11" s="1"/>
      <c r="B11" s="1"/>
      <c r="C11" s="1"/>
      <c r="D11" s="1"/>
      <c r="K11" s="3" t="s">
        <v>5</v>
      </c>
      <c r="L11" s="2" t="n">
        <v>40</v>
      </c>
      <c r="M11" s="1" t="n">
        <v>0.91</v>
      </c>
    </row>
    <row r="12" customFormat="false" ht="14.25" hidden="false" customHeight="false" outlineLevel="0" collapsed="false">
      <c r="A12" s="4"/>
      <c r="B12" s="1"/>
      <c r="C12" s="1"/>
      <c r="D12" s="1"/>
      <c r="K12" s="2"/>
      <c r="L12" s="2" t="n">
        <v>47</v>
      </c>
      <c r="M12" s="1" t="n">
        <v>0.91</v>
      </c>
    </row>
    <row r="13" customFormat="false" ht="14.25" hidden="false" customHeight="false" outlineLevel="0" collapsed="false">
      <c r="A13" s="4"/>
      <c r="B13" s="12"/>
      <c r="C13" s="9"/>
      <c r="D13" s="1"/>
      <c r="K13" s="2"/>
      <c r="L13" s="2" t="n">
        <v>52</v>
      </c>
      <c r="M13" s="1" t="n">
        <v>0.91</v>
      </c>
    </row>
    <row r="14" customFormat="false" ht="14.25" hidden="false" customHeight="false" outlineLevel="0" collapsed="false">
      <c r="A14" s="4"/>
      <c r="B14" s="12"/>
      <c r="C14" s="9"/>
      <c r="D14" s="1"/>
      <c r="K14" s="2"/>
      <c r="L14" s="2" t="n">
        <v>50</v>
      </c>
      <c r="M14" s="1" t="n">
        <v>0.91</v>
      </c>
    </row>
    <row r="15" customFormat="false" ht="14.25" hidden="false" customHeight="false" outlineLevel="0" collapsed="false">
      <c r="A15" s="4"/>
      <c r="B15" s="12"/>
      <c r="C15" s="9"/>
      <c r="D15" s="1"/>
      <c r="K15" s="2"/>
      <c r="L15" s="2" t="n">
        <v>39</v>
      </c>
      <c r="M15" s="1" t="n">
        <v>0.91</v>
      </c>
    </row>
    <row r="16" customFormat="false" ht="14.25" hidden="false" customHeight="false" outlineLevel="0" collapsed="false">
      <c r="A16" s="4"/>
      <c r="B16" s="12"/>
      <c r="C16" s="9"/>
      <c r="D16" s="1"/>
      <c r="K16" s="2" t="s">
        <v>8</v>
      </c>
      <c r="L16" s="8" t="n">
        <f aca="false">AVERAGE(L11:L15)</f>
        <v>45.6</v>
      </c>
      <c r="M16" s="1"/>
    </row>
    <row r="17" customFormat="false" ht="14.25" hidden="false" customHeight="false" outlineLevel="0" collapsed="false">
      <c r="A17" s="4"/>
      <c r="B17" s="12"/>
      <c r="C17" s="9"/>
      <c r="D17" s="1"/>
      <c r="K17" s="2" t="s">
        <v>9</v>
      </c>
      <c r="L17" s="8" t="n">
        <f aca="false">STDEV(L11:L15)</f>
        <v>5.85662018573853</v>
      </c>
      <c r="M17" s="1"/>
    </row>
    <row r="18" customFormat="false" ht="14.25" hidden="false" customHeight="false" outlineLevel="0" collapsed="false">
      <c r="A18" s="1"/>
      <c r="B18" s="1"/>
      <c r="C18" s="9"/>
      <c r="D18" s="1"/>
      <c r="K18" s="2"/>
      <c r="L18" s="2"/>
      <c r="M18" s="1"/>
    </row>
    <row r="19" customFormat="false" ht="15" hidden="false" customHeight="false" outlineLevel="0" collapsed="false">
      <c r="A19" s="1"/>
      <c r="B19" s="1"/>
      <c r="C19" s="1"/>
      <c r="D19" s="1"/>
      <c r="K19" s="3" t="s">
        <v>6</v>
      </c>
      <c r="L19" s="2" t="n">
        <v>21</v>
      </c>
      <c r="M19" s="1" t="n">
        <v>1.092</v>
      </c>
    </row>
    <row r="20" customFormat="false" ht="14.25" hidden="false" customHeight="false" outlineLevel="0" collapsed="false">
      <c r="A20" s="1"/>
      <c r="B20" s="1"/>
      <c r="C20" s="1"/>
      <c r="D20" s="1"/>
      <c r="K20" s="2"/>
      <c r="L20" s="2" t="n">
        <v>29</v>
      </c>
      <c r="M20" s="1" t="n">
        <v>1.092</v>
      </c>
    </row>
    <row r="21" customFormat="false" ht="14.25" hidden="false" customHeight="false" outlineLevel="0" collapsed="false">
      <c r="A21" s="1"/>
      <c r="B21" s="1"/>
      <c r="C21" s="1"/>
      <c r="D21" s="1"/>
      <c r="K21" s="2"/>
      <c r="L21" s="2" t="n">
        <v>29</v>
      </c>
      <c r="M21" s="1" t="n">
        <v>1.092</v>
      </c>
    </row>
    <row r="22" customFormat="false" ht="14.25" hidden="false" customHeight="false" outlineLevel="0" collapsed="false">
      <c r="A22" s="1"/>
      <c r="B22" s="1"/>
      <c r="C22" s="1"/>
      <c r="D22" s="1"/>
      <c r="K22" s="2"/>
      <c r="L22" s="2" t="n">
        <v>21</v>
      </c>
      <c r="M22" s="1" t="n">
        <v>1.092</v>
      </c>
    </row>
    <row r="23" customFormat="false" ht="14.25" hidden="false" customHeight="false" outlineLevel="0" collapsed="false">
      <c r="A23" s="1"/>
      <c r="B23" s="1"/>
      <c r="C23" s="1"/>
      <c r="D23" s="1"/>
      <c r="K23" s="2"/>
      <c r="L23" s="2" t="n">
        <v>24</v>
      </c>
      <c r="M23" s="1" t="n">
        <v>1.092</v>
      </c>
    </row>
    <row r="24" customFormat="false" ht="14.25" hidden="false" customHeight="false" outlineLevel="0" collapsed="false">
      <c r="A24" s="1"/>
      <c r="B24" s="1"/>
      <c r="C24" s="1"/>
      <c r="D24" s="1"/>
      <c r="K24" s="2" t="s">
        <v>8</v>
      </c>
      <c r="L24" s="8" t="n">
        <f aca="false">AVERAGE(L19:L23)</f>
        <v>24.8</v>
      </c>
      <c r="M24" s="1"/>
    </row>
    <row r="25" customFormat="false" ht="14.25" hidden="false" customHeight="false" outlineLevel="0" collapsed="false">
      <c r="A25" s="1"/>
      <c r="B25" s="1"/>
      <c r="C25" s="1"/>
      <c r="D25" s="1"/>
      <c r="K25" s="2" t="s">
        <v>9</v>
      </c>
      <c r="L25" s="8" t="n">
        <f aca="false">STDEV(L19:L23)</f>
        <v>4.02492235949962</v>
      </c>
      <c r="M25" s="1"/>
    </row>
    <row r="26" customFormat="false" ht="14.25" hidden="false" customHeight="false" outlineLevel="0" collapsed="false">
      <c r="A26" s="1"/>
      <c r="B26" s="1"/>
      <c r="C26" s="1"/>
      <c r="D26" s="1"/>
      <c r="K26" s="2"/>
      <c r="L26" s="2"/>
      <c r="M26" s="1"/>
    </row>
    <row r="27" customFormat="false" ht="15" hidden="false" customHeight="false" outlineLevel="0" collapsed="false">
      <c r="A27" s="1"/>
      <c r="B27" s="1"/>
      <c r="C27" s="1"/>
      <c r="D27" s="1"/>
      <c r="K27" s="3" t="s">
        <v>7</v>
      </c>
      <c r="L27" s="2" t="n">
        <v>56</v>
      </c>
      <c r="M27" s="1" t="n">
        <v>1.275</v>
      </c>
    </row>
    <row r="28" customFormat="false" ht="14.25" hidden="false" customHeight="false" outlineLevel="0" collapsed="false">
      <c r="K28" s="2"/>
      <c r="L28" s="2" t="n">
        <v>59</v>
      </c>
      <c r="M28" s="1" t="n">
        <v>1.275</v>
      </c>
    </row>
    <row r="29" customFormat="false" ht="14.25" hidden="false" customHeight="false" outlineLevel="0" collapsed="false">
      <c r="K29" s="2"/>
      <c r="L29" s="2" t="n">
        <v>46</v>
      </c>
      <c r="M29" s="1" t="n">
        <v>1.275</v>
      </c>
    </row>
    <row r="30" customFormat="false" ht="14.25" hidden="false" customHeight="false" outlineLevel="0" collapsed="false">
      <c r="K30" s="2"/>
      <c r="L30" s="2" t="n">
        <v>45</v>
      </c>
      <c r="M30" s="1" t="n">
        <v>1.275</v>
      </c>
    </row>
    <row r="31" customFormat="false" ht="14.25" hidden="false" customHeight="false" outlineLevel="0" collapsed="false">
      <c r="K31" s="2"/>
      <c r="L31" s="2" t="n">
        <v>51</v>
      </c>
      <c r="M31" s="1" t="n">
        <v>1.275</v>
      </c>
    </row>
    <row r="32" customFormat="false" ht="14.25" hidden="false" customHeight="false" outlineLevel="0" collapsed="false">
      <c r="K32" s="2" t="s">
        <v>8</v>
      </c>
      <c r="L32" s="8" t="n">
        <f aca="false">AVERAGE(L27:L31)</f>
        <v>51.4</v>
      </c>
    </row>
    <row r="33" customFormat="false" ht="14.25" hidden="false" customHeight="false" outlineLevel="0" collapsed="false">
      <c r="K33" s="2" t="s">
        <v>9</v>
      </c>
      <c r="L33" s="8" t="n">
        <f aca="false">STDEV(L27:L31)</f>
        <v>6.107372593840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"/>
  <sheetViews>
    <sheetView showFormulas="false" showGridLines="true" showRowColHeaders="true" showZeros="true" rightToLeft="false" tabSelected="false" showOutlineSymbols="true" defaultGridColor="true" view="normal" topLeftCell="A5" colorId="64" zoomScale="160" zoomScaleNormal="160" zoomScalePageLayoutView="100" workbookViewId="0">
      <selection pane="topLeft" activeCell="H25" activeCellId="0" sqref="H25"/>
    </sheetView>
  </sheetViews>
  <sheetFormatPr defaultColWidth="8.65625" defaultRowHeight="11.25" zeroHeight="false" outlineLevelRow="0" outlineLevelCol="0"/>
  <cols>
    <col collapsed="false" customWidth="true" hidden="false" outlineLevel="0" max="1" min="1" style="0" width="30.16"/>
    <col collapsed="false" customWidth="true" hidden="false" outlineLevel="0" max="10" min="10" style="0" width="31.16"/>
  </cols>
  <sheetData>
    <row r="1" customFormat="false" ht="14.25" hidden="false" customHeight="false" outlineLevel="0" collapsed="false">
      <c r="A1" s="2"/>
      <c r="B1" s="10"/>
      <c r="C1" s="2"/>
      <c r="D1" s="1"/>
    </row>
    <row r="2" customFormat="false" ht="15" hidden="false" customHeight="false" outlineLevel="0" collapsed="false">
      <c r="A2" s="3" t="s">
        <v>3</v>
      </c>
      <c r="B2" s="2" t="n">
        <v>100.2</v>
      </c>
      <c r="C2" s="2" t="n">
        <v>13.2</v>
      </c>
      <c r="D2" s="1"/>
      <c r="E2" s="2"/>
      <c r="F2" s="2"/>
      <c r="J2" s="3" t="s">
        <v>3</v>
      </c>
      <c r="K2" s="2" t="n">
        <v>100</v>
      </c>
      <c r="L2" s="1" t="n">
        <v>0.728</v>
      </c>
    </row>
    <row r="3" customFormat="false" ht="15" hidden="false" customHeight="false" outlineLevel="0" collapsed="false">
      <c r="A3" s="3" t="s">
        <v>5</v>
      </c>
      <c r="B3" s="8" t="n">
        <v>159.4</v>
      </c>
      <c r="C3" s="2" t="n">
        <v>10.9</v>
      </c>
      <c r="D3" s="12"/>
      <c r="E3" s="5"/>
      <c r="F3" s="2"/>
      <c r="J3" s="2"/>
      <c r="K3" s="2" t="n">
        <v>123</v>
      </c>
      <c r="L3" s="1" t="n">
        <v>0.728</v>
      </c>
    </row>
    <row r="4" customFormat="false" ht="15" hidden="false" customHeight="false" outlineLevel="0" collapsed="false">
      <c r="A4" s="3" t="s">
        <v>6</v>
      </c>
      <c r="B4" s="8" t="n">
        <v>112.2</v>
      </c>
      <c r="C4" s="2" t="n">
        <v>12.8</v>
      </c>
      <c r="D4" s="12"/>
      <c r="E4" s="5"/>
      <c r="F4" s="2"/>
      <c r="J4" s="2"/>
      <c r="K4" s="2" t="n">
        <v>94</v>
      </c>
      <c r="L4" s="1" t="n">
        <v>0.728</v>
      </c>
    </row>
    <row r="5" customFormat="false" ht="15" hidden="false" customHeight="false" outlineLevel="0" collapsed="false">
      <c r="A5" s="3" t="s">
        <v>7</v>
      </c>
      <c r="B5" s="8" t="n">
        <v>181</v>
      </c>
      <c r="C5" s="2" t="n">
        <v>10.2</v>
      </c>
      <c r="D5" s="12"/>
      <c r="E5" s="5"/>
      <c r="F5" s="2"/>
      <c r="J5" s="2"/>
      <c r="K5" s="2" t="n">
        <v>92</v>
      </c>
      <c r="L5" s="1" t="n">
        <v>0.728</v>
      </c>
    </row>
    <row r="6" customFormat="false" ht="14.25" hidden="false" customHeight="false" outlineLevel="0" collapsed="false">
      <c r="A6" s="1"/>
      <c r="B6" s="1"/>
      <c r="C6" s="1"/>
      <c r="D6" s="1"/>
      <c r="J6" s="2"/>
      <c r="K6" s="2" t="n">
        <v>92</v>
      </c>
      <c r="L6" s="1" t="n">
        <v>0.728</v>
      </c>
    </row>
    <row r="7" customFormat="false" ht="14.25" hidden="false" customHeight="false" outlineLevel="0" collapsed="false">
      <c r="A7" s="1"/>
      <c r="B7" s="1"/>
      <c r="C7" s="1"/>
      <c r="D7" s="1"/>
      <c r="J7" s="2" t="s">
        <v>8</v>
      </c>
      <c r="K7" s="8" t="n">
        <f aca="false">AVERAGE(K2:K6)</f>
        <v>100.2</v>
      </c>
      <c r="L7" s="1"/>
    </row>
    <row r="8" customFormat="false" ht="14.25" hidden="false" customHeight="false" outlineLevel="0" collapsed="false">
      <c r="A8" s="1"/>
      <c r="B8" s="9"/>
      <c r="C8" s="1"/>
      <c r="D8" s="1"/>
      <c r="J8" s="2" t="s">
        <v>9</v>
      </c>
      <c r="K8" s="8" t="n">
        <f aca="false">STDEV(K2:K6)</f>
        <v>13.1605471010897</v>
      </c>
      <c r="L8" s="1"/>
    </row>
    <row r="9" customFormat="false" ht="14.25" hidden="false" customHeight="false" outlineLevel="0" collapsed="false">
      <c r="A9" s="1"/>
      <c r="B9" s="1"/>
      <c r="C9" s="1"/>
      <c r="D9" s="1"/>
      <c r="J9" s="2"/>
      <c r="K9" s="2"/>
      <c r="L9" s="1"/>
    </row>
    <row r="10" customFormat="false" ht="15" hidden="false" customHeight="false" outlineLevel="0" collapsed="false">
      <c r="A10" s="4"/>
      <c r="B10" s="1"/>
      <c r="C10" s="1"/>
      <c r="D10" s="1"/>
      <c r="J10" s="3" t="s">
        <v>5</v>
      </c>
      <c r="K10" s="2" t="n">
        <v>142</v>
      </c>
      <c r="L10" s="1" t="n">
        <v>0.91</v>
      </c>
    </row>
    <row r="11" customFormat="false" ht="14.25" hidden="false" customHeight="false" outlineLevel="0" collapsed="false">
      <c r="A11" s="4"/>
      <c r="B11" s="12"/>
      <c r="C11" s="9"/>
      <c r="D11" s="1"/>
      <c r="J11" s="2"/>
      <c r="K11" s="2" t="n">
        <v>164</v>
      </c>
      <c r="L11" s="1" t="n">
        <v>0.91</v>
      </c>
    </row>
    <row r="12" customFormat="false" ht="14.25" hidden="false" customHeight="false" outlineLevel="0" collapsed="false">
      <c r="A12" s="4"/>
      <c r="B12" s="12"/>
      <c r="C12" s="9"/>
      <c r="D12" s="1"/>
      <c r="J12" s="2"/>
      <c r="K12" s="2" t="n">
        <v>171</v>
      </c>
      <c r="L12" s="1" t="n">
        <v>0.91</v>
      </c>
    </row>
    <row r="13" customFormat="false" ht="14.25" hidden="false" customHeight="false" outlineLevel="0" collapsed="false">
      <c r="A13" s="4"/>
      <c r="B13" s="12"/>
      <c r="C13" s="9"/>
      <c r="D13" s="1"/>
      <c r="J13" s="2"/>
      <c r="K13" s="2" t="n">
        <v>157</v>
      </c>
      <c r="L13" s="1" t="n">
        <v>0.91</v>
      </c>
    </row>
    <row r="14" customFormat="false" ht="14.25" hidden="false" customHeight="false" outlineLevel="0" collapsed="false">
      <c r="A14" s="4"/>
      <c r="B14" s="12"/>
      <c r="C14" s="9"/>
      <c r="D14" s="1"/>
      <c r="J14" s="2"/>
      <c r="K14" s="2" t="n">
        <v>163</v>
      </c>
      <c r="L14" s="1" t="n">
        <v>0.91</v>
      </c>
    </row>
    <row r="15" customFormat="false" ht="14.25" hidden="false" customHeight="false" outlineLevel="0" collapsed="false">
      <c r="A15" s="4"/>
      <c r="B15" s="12"/>
      <c r="C15" s="9"/>
      <c r="D15" s="1"/>
      <c r="J15" s="2" t="s">
        <v>8</v>
      </c>
      <c r="K15" s="8" t="n">
        <f aca="false">AVERAGE(K10:K14)</f>
        <v>159.4</v>
      </c>
      <c r="L15" s="1"/>
    </row>
    <row r="16" customFormat="false" ht="14.25" hidden="false" customHeight="false" outlineLevel="0" collapsed="false">
      <c r="A16" s="1"/>
      <c r="B16" s="1"/>
      <c r="C16" s="9"/>
      <c r="D16" s="1"/>
      <c r="J16" s="2" t="s">
        <v>9</v>
      </c>
      <c r="K16" s="8" t="n">
        <f aca="false">STDEV(K10:K14)</f>
        <v>10.9224539367305</v>
      </c>
      <c r="L16" s="1"/>
    </row>
    <row r="17" customFormat="false" ht="14.25" hidden="false" customHeight="false" outlineLevel="0" collapsed="false">
      <c r="A17" s="1"/>
      <c r="B17" s="1"/>
      <c r="C17" s="1"/>
      <c r="D17" s="1"/>
      <c r="J17" s="2"/>
      <c r="K17" s="2"/>
      <c r="L17" s="1"/>
    </row>
    <row r="18" customFormat="false" ht="15" hidden="false" customHeight="false" outlineLevel="0" collapsed="false">
      <c r="A18" s="1"/>
      <c r="B18" s="1"/>
      <c r="C18" s="1"/>
      <c r="D18" s="1"/>
      <c r="J18" s="3" t="s">
        <v>6</v>
      </c>
      <c r="K18" s="2" t="n">
        <v>102</v>
      </c>
      <c r="L18" s="1" t="n">
        <v>1.092</v>
      </c>
    </row>
    <row r="19" customFormat="false" ht="14.25" hidden="false" customHeight="false" outlineLevel="0" collapsed="false">
      <c r="A19" s="1"/>
      <c r="B19" s="1"/>
      <c r="C19" s="1"/>
      <c r="D19" s="1"/>
      <c r="J19" s="2"/>
      <c r="K19" s="2" t="n">
        <v>124</v>
      </c>
      <c r="L19" s="1" t="n">
        <v>1.092</v>
      </c>
    </row>
    <row r="20" customFormat="false" ht="14.25" hidden="false" customHeight="false" outlineLevel="0" collapsed="false">
      <c r="A20" s="1"/>
      <c r="B20" s="1"/>
      <c r="C20" s="1"/>
      <c r="D20" s="1"/>
      <c r="J20" s="2"/>
      <c r="K20" s="2" t="n">
        <v>124</v>
      </c>
      <c r="L20" s="1" t="n">
        <v>1.092</v>
      </c>
    </row>
    <row r="21" customFormat="false" ht="14.25" hidden="false" customHeight="false" outlineLevel="0" collapsed="false">
      <c r="A21" s="1"/>
      <c r="B21" s="1"/>
      <c r="C21" s="1"/>
      <c r="D21" s="1"/>
      <c r="J21" s="2"/>
      <c r="K21" s="2" t="n">
        <v>96</v>
      </c>
      <c r="L21" s="1" t="n">
        <v>1.092</v>
      </c>
    </row>
    <row r="22" customFormat="false" ht="14.25" hidden="false" customHeight="false" outlineLevel="0" collapsed="false">
      <c r="A22" s="1"/>
      <c r="B22" s="1"/>
      <c r="C22" s="1"/>
      <c r="D22" s="1"/>
      <c r="J22" s="2"/>
      <c r="K22" s="2" t="n">
        <v>115</v>
      </c>
      <c r="L22" s="1" t="n">
        <v>1.092</v>
      </c>
    </row>
    <row r="23" customFormat="false" ht="14.25" hidden="false" customHeight="false" outlineLevel="0" collapsed="false">
      <c r="A23" s="1"/>
      <c r="B23" s="1"/>
      <c r="C23" s="1"/>
      <c r="D23" s="1"/>
      <c r="J23" s="2" t="s">
        <v>8</v>
      </c>
      <c r="K23" s="8" t="n">
        <f aca="false">AVERAGE(K18:K22)</f>
        <v>112.2</v>
      </c>
      <c r="L23" s="1"/>
    </row>
    <row r="24" customFormat="false" ht="14.25" hidden="false" customHeight="false" outlineLevel="0" collapsed="false">
      <c r="A24" s="1"/>
      <c r="B24" s="1"/>
      <c r="C24" s="1"/>
      <c r="D24" s="1"/>
      <c r="J24" s="2" t="s">
        <v>9</v>
      </c>
      <c r="K24" s="8" t="n">
        <f aca="false">STDEV(K18:K22)</f>
        <v>12.7749755381371</v>
      </c>
      <c r="L24" s="1"/>
    </row>
    <row r="25" customFormat="false" ht="14.25" hidden="false" customHeight="false" outlineLevel="0" collapsed="false">
      <c r="A25" s="1"/>
      <c r="B25" s="1"/>
      <c r="C25" s="1"/>
      <c r="D25" s="1"/>
      <c r="J25" s="2"/>
      <c r="K25" s="2"/>
      <c r="L25" s="1"/>
    </row>
    <row r="26" customFormat="false" ht="15" hidden="false" customHeight="false" outlineLevel="0" collapsed="false">
      <c r="J26" s="3" t="s">
        <v>7</v>
      </c>
      <c r="K26" s="2" t="n">
        <v>191</v>
      </c>
      <c r="L26" s="1" t="n">
        <v>1.274</v>
      </c>
    </row>
    <row r="27" customFormat="false" ht="14.25" hidden="false" customHeight="false" outlineLevel="0" collapsed="false">
      <c r="J27" s="2"/>
      <c r="K27" s="2" t="n">
        <v>174</v>
      </c>
      <c r="L27" s="1" t="n">
        <v>1.274</v>
      </c>
    </row>
    <row r="28" customFormat="false" ht="14.25" hidden="false" customHeight="false" outlineLevel="0" collapsed="false">
      <c r="J28" s="2"/>
      <c r="K28" s="2" t="n">
        <v>181</v>
      </c>
      <c r="L28" s="1" t="n">
        <v>1.274</v>
      </c>
    </row>
    <row r="29" customFormat="false" ht="14.25" hidden="false" customHeight="false" outlineLevel="0" collapsed="false">
      <c r="J29" s="2"/>
      <c r="K29" s="2" t="n">
        <v>168</v>
      </c>
      <c r="L29" s="1" t="n">
        <v>1.274</v>
      </c>
    </row>
    <row r="30" customFormat="false" ht="14.25" hidden="false" customHeight="false" outlineLevel="0" collapsed="false">
      <c r="J30" s="2"/>
      <c r="K30" s="2" t="n">
        <v>191</v>
      </c>
      <c r="L30" s="1" t="n">
        <v>1.274</v>
      </c>
    </row>
    <row r="31" customFormat="false" ht="14.25" hidden="false" customHeight="false" outlineLevel="0" collapsed="false">
      <c r="J31" s="2" t="s">
        <v>8</v>
      </c>
      <c r="K31" s="8" t="n">
        <f aca="false">AVERAGE(K26:K30)</f>
        <v>181</v>
      </c>
    </row>
    <row r="32" customFormat="false" ht="14.25" hidden="false" customHeight="false" outlineLevel="0" collapsed="false">
      <c r="J32" s="2" t="s">
        <v>9</v>
      </c>
      <c r="K32" s="8" t="n">
        <f aca="false">STDEV(K26:K30)</f>
        <v>10.22252415013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9"/>
  <sheetViews>
    <sheetView showFormulas="false" showGridLines="true" showRowColHeaders="true" showZeros="true" rightToLeft="false" tabSelected="false" showOutlineSymbols="true" defaultGridColor="true" view="normal" topLeftCell="A6" colorId="64" zoomScale="130" zoomScaleNormal="130" zoomScalePageLayoutView="100" workbookViewId="0">
      <selection pane="topLeft" activeCell="J20" activeCellId="0" sqref="J20"/>
    </sheetView>
  </sheetViews>
  <sheetFormatPr defaultColWidth="9.16015625" defaultRowHeight="11.25" zeroHeight="false" outlineLevelRow="0" outlineLevelCol="0"/>
  <cols>
    <col collapsed="false" customWidth="true" hidden="false" outlineLevel="0" max="1" min="1" style="1" width="27.16"/>
    <col collapsed="false" customWidth="false" hidden="false" outlineLevel="0" max="12" min="2" style="1" width="9.16"/>
    <col collapsed="false" customWidth="true" hidden="false" outlineLevel="0" max="13" min="13" style="1" width="29.65"/>
    <col collapsed="false" customWidth="false" hidden="false" outlineLevel="0" max="257" min="14" style="1" width="9.16"/>
  </cols>
  <sheetData>
    <row r="1" customFormat="false" ht="15" hidden="false" customHeight="false" outlineLevel="0" collapsed="false">
      <c r="A1" s="2"/>
      <c r="B1" s="2" t="s">
        <v>10</v>
      </c>
      <c r="C1" s="2" t="s">
        <v>11</v>
      </c>
      <c r="D1" s="2" t="s">
        <v>12</v>
      </c>
      <c r="E1" s="2" t="s">
        <v>13</v>
      </c>
      <c r="F1" s="2" t="s">
        <v>14</v>
      </c>
      <c r="G1" s="2"/>
      <c r="H1" s="2"/>
    </row>
    <row r="2" customFormat="false" ht="15" hidden="false" customHeight="false" outlineLevel="0" collapsed="false">
      <c r="A2" s="3" t="s">
        <v>3</v>
      </c>
      <c r="B2" s="12" t="n">
        <v>100</v>
      </c>
      <c r="C2" s="12" t="n">
        <v>100.25</v>
      </c>
      <c r="D2" s="12" t="n">
        <v>100</v>
      </c>
      <c r="E2" s="12" t="n">
        <v>100.25</v>
      </c>
      <c r="F2" s="4" t="n">
        <v>100</v>
      </c>
      <c r="G2" s="4" t="n">
        <v>9.89949493661167</v>
      </c>
      <c r="H2" s="4" t="n">
        <v>8.18026079453868</v>
      </c>
      <c r="I2" s="4" t="n">
        <v>10.6770782520313</v>
      </c>
      <c r="J2" s="4" t="n">
        <v>10.2753750945322</v>
      </c>
      <c r="K2" s="4" t="n">
        <v>10.6770782520313</v>
      </c>
      <c r="M2" s="15"/>
      <c r="N2" s="15"/>
      <c r="O2" s="15"/>
      <c r="P2" s="15"/>
      <c r="Q2" s="15"/>
      <c r="R2" s="15"/>
      <c r="S2" s="16"/>
      <c r="T2" s="16"/>
      <c r="U2" s="16"/>
      <c r="V2" s="16"/>
      <c r="W2" s="16"/>
    </row>
    <row r="3" customFormat="false" ht="15" hidden="false" customHeight="false" outlineLevel="0" collapsed="false">
      <c r="A3" s="3" t="s">
        <v>5</v>
      </c>
      <c r="B3" s="12" t="n">
        <v>93.75</v>
      </c>
      <c r="C3" s="12" t="n">
        <v>112</v>
      </c>
      <c r="D3" s="12" t="n">
        <v>56</v>
      </c>
      <c r="E3" s="12" t="n">
        <v>92</v>
      </c>
      <c r="F3" s="4" t="n">
        <v>105</v>
      </c>
      <c r="G3" s="4" t="n">
        <v>10.0124921972504</v>
      </c>
      <c r="H3" s="4" t="n">
        <v>9.9666109251507</v>
      </c>
      <c r="I3" s="4" t="n">
        <v>10.8934230922455</v>
      </c>
      <c r="J3" s="4" t="n">
        <v>9.55684745788763</v>
      </c>
      <c r="K3" s="4" t="n">
        <v>10.8934230922455</v>
      </c>
      <c r="M3" s="15"/>
      <c r="N3" s="15"/>
      <c r="O3" s="15"/>
      <c r="P3" s="15"/>
      <c r="Q3" s="15"/>
      <c r="R3" s="15"/>
      <c r="S3" s="16"/>
      <c r="T3" s="16"/>
      <c r="U3" s="16"/>
      <c r="V3" s="16"/>
      <c r="W3" s="16"/>
    </row>
    <row r="4" customFormat="false" ht="15" hidden="false" customHeight="false" outlineLevel="0" collapsed="false">
      <c r="A4" s="3" t="s">
        <v>15</v>
      </c>
      <c r="B4" s="12" t="n">
        <v>112</v>
      </c>
      <c r="C4" s="12" t="n">
        <v>96</v>
      </c>
      <c r="D4" s="12" t="n">
        <v>108</v>
      </c>
      <c r="E4" s="12" t="n">
        <v>115</v>
      </c>
      <c r="F4" s="4" t="n">
        <v>92</v>
      </c>
      <c r="G4" s="4" t="n">
        <v>10.5514611942296</v>
      </c>
      <c r="H4" s="4" t="n">
        <v>10.8012344973464</v>
      </c>
      <c r="I4" s="4" t="n">
        <v>10.6144555520604</v>
      </c>
      <c r="J4" s="4" t="n">
        <v>10</v>
      </c>
      <c r="K4" s="4" t="n">
        <v>9.76387901058454</v>
      </c>
      <c r="M4" s="15"/>
      <c r="N4" s="15"/>
      <c r="O4" s="15"/>
      <c r="P4" s="15"/>
      <c r="Q4" s="15"/>
      <c r="R4" s="15"/>
      <c r="S4" s="16"/>
      <c r="T4" s="16"/>
      <c r="U4" s="16"/>
      <c r="V4" s="16"/>
      <c r="W4" s="16"/>
    </row>
    <row r="5" customFormat="false" ht="15.75" hidden="false" customHeight="false" outlineLevel="0" collapsed="false">
      <c r="A5" s="6"/>
      <c r="B5" s="7"/>
      <c r="C5" s="7"/>
      <c r="D5" s="7"/>
      <c r="E5" s="7"/>
      <c r="F5" s="7"/>
      <c r="G5" s="7"/>
      <c r="J5" s="4"/>
    </row>
    <row r="6" customFormat="false" ht="15" hidden="false" customHeight="false" outlineLevel="0" collapsed="false">
      <c r="M6" s="2"/>
      <c r="N6" s="2" t="s">
        <v>10</v>
      </c>
      <c r="O6" s="2" t="s">
        <v>11</v>
      </c>
      <c r="P6" s="2" t="s">
        <v>12</v>
      </c>
      <c r="Q6" s="2" t="s">
        <v>13</v>
      </c>
      <c r="R6" s="2" t="s">
        <v>14</v>
      </c>
    </row>
    <row r="7" customFormat="false" ht="15" hidden="false" customHeight="false" outlineLevel="0" collapsed="false">
      <c r="M7" s="3" t="s">
        <v>3</v>
      </c>
      <c r="N7" s="2" t="n">
        <v>100</v>
      </c>
      <c r="O7" s="2" t="n">
        <v>100</v>
      </c>
      <c r="P7" s="2" t="n">
        <v>100</v>
      </c>
      <c r="Q7" s="2" t="n">
        <v>100</v>
      </c>
      <c r="R7" s="2" t="n">
        <v>100</v>
      </c>
      <c r="T7" s="1" t="n">
        <v>0.777</v>
      </c>
      <c r="U7" s="1" t="n">
        <v>1.778</v>
      </c>
      <c r="V7" s="1" t="n">
        <v>2.777</v>
      </c>
      <c r="W7" s="1" t="n">
        <v>3.777</v>
      </c>
      <c r="X7" s="1" t="n">
        <v>4.777</v>
      </c>
    </row>
    <row r="8" customFormat="false" ht="14.25" hidden="false" customHeight="false" outlineLevel="0" collapsed="false">
      <c r="B8" s="9"/>
      <c r="C8" s="9"/>
      <c r="D8" s="9"/>
      <c r="E8" s="9"/>
      <c r="F8" s="9"/>
      <c r="M8" s="2"/>
      <c r="N8" s="2" t="n">
        <v>102</v>
      </c>
      <c r="O8" s="2" t="n">
        <v>89</v>
      </c>
      <c r="P8" s="2" t="n">
        <v>115</v>
      </c>
      <c r="Q8" s="2" t="n">
        <v>87</v>
      </c>
      <c r="R8" s="2" t="n">
        <v>85</v>
      </c>
      <c r="T8" s="1" t="n">
        <v>0.777</v>
      </c>
      <c r="U8" s="1" t="n">
        <v>1.778</v>
      </c>
      <c r="V8" s="1" t="n">
        <v>2.777</v>
      </c>
      <c r="W8" s="1" t="n">
        <v>3.777</v>
      </c>
      <c r="X8" s="1" t="n">
        <v>4.777</v>
      </c>
    </row>
    <row r="9" customFormat="false" ht="14.25" hidden="false" customHeight="false" outlineLevel="0" collapsed="false">
      <c r="M9" s="2"/>
      <c r="N9" s="2" t="n">
        <v>87</v>
      </c>
      <c r="O9" s="2" t="n">
        <v>104</v>
      </c>
      <c r="P9" s="2" t="n">
        <v>91</v>
      </c>
      <c r="Q9" s="2" t="n">
        <v>102</v>
      </c>
      <c r="R9" s="2" t="n">
        <v>106</v>
      </c>
      <c r="T9" s="1" t="n">
        <v>0.777</v>
      </c>
      <c r="U9" s="1" t="n">
        <v>1.778</v>
      </c>
      <c r="V9" s="1" t="n">
        <v>2.777</v>
      </c>
      <c r="W9" s="1" t="n">
        <v>3.777</v>
      </c>
      <c r="X9" s="1" t="n">
        <v>4.777</v>
      </c>
    </row>
    <row r="10" customFormat="false" ht="14.25" hidden="false" customHeight="false" outlineLevel="0" collapsed="false">
      <c r="A10" s="4"/>
      <c r="B10" s="9"/>
      <c r="C10" s="9"/>
      <c r="D10" s="9"/>
      <c r="E10" s="9"/>
      <c r="F10" s="9"/>
      <c r="M10" s="2"/>
      <c r="N10" s="2" t="n">
        <v>111</v>
      </c>
      <c r="O10" s="2" t="n">
        <v>108</v>
      </c>
      <c r="P10" s="2" t="n">
        <v>94</v>
      </c>
      <c r="Q10" s="2" t="n">
        <v>112</v>
      </c>
      <c r="R10" s="2" t="n">
        <v>109</v>
      </c>
      <c r="T10" s="1" t="n">
        <v>0.777</v>
      </c>
      <c r="U10" s="1" t="n">
        <v>1.778</v>
      </c>
      <c r="V10" s="1" t="n">
        <v>2.777</v>
      </c>
      <c r="W10" s="1" t="n">
        <v>3.777</v>
      </c>
      <c r="X10" s="1" t="n">
        <v>4.777</v>
      </c>
    </row>
    <row r="11" customFormat="false" ht="14.25" hidden="false" customHeight="false" outlineLevel="0" collapsed="false">
      <c r="A11" s="4"/>
      <c r="B11" s="9"/>
      <c r="C11" s="9"/>
      <c r="D11" s="9"/>
      <c r="E11" s="9"/>
      <c r="F11" s="9"/>
      <c r="G11" s="9"/>
      <c r="I11" s="17"/>
      <c r="J11" s="5"/>
      <c r="K11" s="18"/>
      <c r="L11" s="18"/>
      <c r="M11" s="2"/>
      <c r="N11" s="2"/>
      <c r="O11" s="2"/>
      <c r="P11" s="2"/>
      <c r="Q11" s="2"/>
      <c r="R11" s="2"/>
      <c r="X11" s="4"/>
    </row>
    <row r="12" customFormat="false" ht="14.25" hidden="false" customHeight="false" outlineLevel="0" collapsed="false">
      <c r="A12" s="4"/>
      <c r="B12" s="9"/>
      <c r="C12" s="9"/>
      <c r="D12" s="9"/>
      <c r="E12" s="9"/>
      <c r="F12" s="9"/>
      <c r="G12" s="9"/>
      <c r="I12" s="17"/>
      <c r="J12" s="5"/>
      <c r="K12" s="18"/>
      <c r="L12" s="18"/>
      <c r="M12" s="2" t="s">
        <v>8</v>
      </c>
      <c r="N12" s="8" t="n">
        <f aca="false">AVERAGE(N7:N11)</f>
        <v>100</v>
      </c>
      <c r="O12" s="8" t="n">
        <f aca="false">AVERAGE(O7:O11)</f>
        <v>100.25</v>
      </c>
      <c r="P12" s="8" t="n">
        <f aca="false">AVERAGE(P7:P11)</f>
        <v>100</v>
      </c>
      <c r="Q12" s="8" t="n">
        <f aca="false">AVERAGE(Q7:Q11)</f>
        <v>100.25</v>
      </c>
      <c r="R12" s="8" t="n">
        <f aca="false">AVERAGE(R7:R11)</f>
        <v>100</v>
      </c>
      <c r="X12" s="4"/>
    </row>
    <row r="13" customFormat="false" ht="14.25" hidden="false" customHeight="false" outlineLevel="0" collapsed="false">
      <c r="A13" s="4"/>
      <c r="B13" s="9"/>
      <c r="C13" s="9"/>
      <c r="D13" s="9"/>
      <c r="E13" s="9"/>
      <c r="F13" s="9"/>
      <c r="G13" s="9"/>
      <c r="I13" s="17"/>
      <c r="J13" s="5"/>
      <c r="K13" s="18"/>
      <c r="L13" s="18"/>
      <c r="M13" s="2" t="s">
        <v>9</v>
      </c>
      <c r="N13" s="8" t="n">
        <f aca="false">STDEV(N7:N11)</f>
        <v>9.89949493661167</v>
      </c>
      <c r="O13" s="8" t="n">
        <f aca="false">STDEV(O7:O11)</f>
        <v>8.18026079453868</v>
      </c>
      <c r="P13" s="8" t="n">
        <f aca="false">STDEV(P7:P11)</f>
        <v>10.6770782520313</v>
      </c>
      <c r="Q13" s="8" t="n">
        <f aca="false">STDEV(Q7:Q11)</f>
        <v>10.2753750945322</v>
      </c>
      <c r="R13" s="8" t="n">
        <f aca="false">STDEV(R7:R11)</f>
        <v>10.6770782520313</v>
      </c>
      <c r="X13" s="4"/>
    </row>
    <row r="14" customFormat="false" ht="14.25" hidden="false" customHeight="false" outlineLevel="0" collapsed="false">
      <c r="A14" s="4"/>
      <c r="B14" s="9"/>
      <c r="C14" s="9"/>
      <c r="D14" s="9"/>
      <c r="E14" s="9"/>
      <c r="F14" s="9"/>
      <c r="G14" s="9"/>
      <c r="M14" s="2"/>
      <c r="N14" s="2"/>
      <c r="O14" s="2"/>
      <c r="P14" s="2"/>
      <c r="Q14" s="2"/>
      <c r="R14" s="2"/>
      <c r="X14" s="4"/>
    </row>
    <row r="15" customFormat="false" ht="15" hidden="false" customHeight="false" outlineLevel="0" collapsed="false">
      <c r="A15" s="4"/>
      <c r="B15" s="9"/>
      <c r="C15" s="9"/>
      <c r="D15" s="9"/>
      <c r="E15" s="9"/>
      <c r="F15" s="9"/>
      <c r="G15" s="9"/>
      <c r="M15" s="3" t="s">
        <v>5</v>
      </c>
      <c r="N15" s="2" t="n">
        <v>82</v>
      </c>
      <c r="O15" s="2" t="n">
        <v>119</v>
      </c>
      <c r="P15" s="2" t="n">
        <v>41</v>
      </c>
      <c r="Q15" s="2" t="n">
        <v>88</v>
      </c>
      <c r="R15" s="2" t="n">
        <v>108</v>
      </c>
      <c r="T15" s="1" t="n">
        <v>1.002</v>
      </c>
      <c r="U15" s="1" t="n">
        <v>2.004</v>
      </c>
      <c r="V15" s="1" t="n">
        <v>3</v>
      </c>
      <c r="W15" s="1" t="n">
        <v>4</v>
      </c>
      <c r="X15" s="1" t="n">
        <v>5.004</v>
      </c>
    </row>
    <row r="16" customFormat="false" ht="14.25" hidden="false" customHeight="false" outlineLevel="0" collapsed="false">
      <c r="B16" s="9"/>
      <c r="C16" s="9"/>
      <c r="D16" s="9"/>
      <c r="E16" s="9"/>
      <c r="F16" s="9"/>
      <c r="G16" s="9"/>
      <c r="M16" s="2"/>
      <c r="N16" s="2" t="n">
        <v>96</v>
      </c>
      <c r="O16" s="2" t="n">
        <v>122</v>
      </c>
      <c r="P16" s="2" t="n">
        <v>55</v>
      </c>
      <c r="Q16" s="2" t="n">
        <v>81</v>
      </c>
      <c r="R16" s="2" t="n">
        <v>118</v>
      </c>
      <c r="T16" s="1" t="n">
        <v>1.002</v>
      </c>
      <c r="U16" s="1" t="n">
        <v>2.004</v>
      </c>
      <c r="V16" s="1" t="n">
        <v>3</v>
      </c>
      <c r="W16" s="1" t="n">
        <v>4</v>
      </c>
      <c r="X16" s="1" t="n">
        <v>5.004</v>
      </c>
    </row>
    <row r="17" customFormat="false" ht="14.25" hidden="false" customHeight="false" outlineLevel="0" collapsed="false">
      <c r="M17" s="2"/>
      <c r="N17" s="2" t="n">
        <v>91</v>
      </c>
      <c r="O17" s="2" t="n">
        <v>105</v>
      </c>
      <c r="P17" s="2" t="n">
        <v>63</v>
      </c>
      <c r="Q17" s="2" t="n">
        <v>96</v>
      </c>
      <c r="R17" s="2" t="n">
        <v>102</v>
      </c>
      <c r="T17" s="1" t="n">
        <v>1.002</v>
      </c>
      <c r="U17" s="1" t="n">
        <v>2.004</v>
      </c>
      <c r="V17" s="1" t="n">
        <v>3</v>
      </c>
      <c r="W17" s="1" t="n">
        <v>4</v>
      </c>
      <c r="X17" s="1" t="n">
        <v>5.004</v>
      </c>
    </row>
    <row r="18" customFormat="false" ht="14.25" hidden="false" customHeight="false" outlineLevel="0" collapsed="false">
      <c r="M18" s="2"/>
      <c r="N18" s="2" t="n">
        <v>106</v>
      </c>
      <c r="O18" s="2" t="n">
        <v>102</v>
      </c>
      <c r="P18" s="2" t="n">
        <v>65</v>
      </c>
      <c r="Q18" s="2" t="n">
        <v>103</v>
      </c>
      <c r="R18" s="2" t="n">
        <v>92</v>
      </c>
      <c r="T18" s="1" t="n">
        <v>1.002</v>
      </c>
      <c r="U18" s="1" t="n">
        <v>2.004</v>
      </c>
      <c r="V18" s="1" t="n">
        <v>3</v>
      </c>
      <c r="W18" s="1" t="n">
        <v>4</v>
      </c>
      <c r="X18" s="1" t="n">
        <v>5.004</v>
      </c>
    </row>
    <row r="19" customFormat="false" ht="14.25" hidden="false" customHeight="false" outlineLevel="0" collapsed="false">
      <c r="M19" s="2"/>
      <c r="N19" s="2"/>
      <c r="O19" s="2"/>
      <c r="P19" s="2"/>
      <c r="Q19" s="2"/>
      <c r="R19" s="2"/>
      <c r="X19" s="4"/>
    </row>
    <row r="20" customFormat="false" ht="14.25" hidden="false" customHeight="false" outlineLevel="0" collapsed="false">
      <c r="M20" s="2" t="s">
        <v>8</v>
      </c>
      <c r="N20" s="8" t="n">
        <f aca="false">AVERAGE(N15:N19)</f>
        <v>93.75</v>
      </c>
      <c r="O20" s="8" t="n">
        <f aca="false">AVERAGE(O15:O19)</f>
        <v>112</v>
      </c>
      <c r="P20" s="8" t="n">
        <f aca="false">AVERAGE(P15:P19)</f>
        <v>56</v>
      </c>
      <c r="Q20" s="8" t="n">
        <f aca="false">AVERAGE(Q15:Q19)</f>
        <v>92</v>
      </c>
      <c r="R20" s="8" t="n">
        <f aca="false">AVERAGE(R15:R19)</f>
        <v>105</v>
      </c>
      <c r="X20" s="4"/>
    </row>
    <row r="21" customFormat="false" ht="14.25" hidden="false" customHeight="false" outlineLevel="0" collapsed="false">
      <c r="M21" s="2" t="s">
        <v>9</v>
      </c>
      <c r="N21" s="8" t="n">
        <f aca="false">STDEV(N15:N19)</f>
        <v>10.0124921972504</v>
      </c>
      <c r="O21" s="8" t="n">
        <f aca="false">STDEV(O15:O19)</f>
        <v>9.9666109251507</v>
      </c>
      <c r="P21" s="8" t="n">
        <f aca="false">STDEV(P15:P19)</f>
        <v>10.8934230922455</v>
      </c>
      <c r="Q21" s="8" t="n">
        <f aca="false">STDEV(Q15:Q19)</f>
        <v>9.55684745788763</v>
      </c>
      <c r="R21" s="8" t="n">
        <f aca="false">STDEV(R15:R19)</f>
        <v>10.8934230922455</v>
      </c>
      <c r="X21" s="4"/>
    </row>
    <row r="22" customFormat="false" ht="11.25" hidden="false" customHeight="false" outlineLevel="0" collapsed="false">
      <c r="M22" s="0"/>
      <c r="N22" s="0"/>
      <c r="O22" s="0"/>
      <c r="P22" s="0"/>
      <c r="Q22" s="0"/>
      <c r="R22" s="0"/>
      <c r="X22" s="4"/>
    </row>
    <row r="23" customFormat="false" ht="15" hidden="false" customHeight="false" outlineLevel="0" collapsed="false">
      <c r="M23" s="3" t="s">
        <v>15</v>
      </c>
      <c r="N23" s="2" t="n">
        <v>98</v>
      </c>
      <c r="O23" s="2" t="n">
        <v>89</v>
      </c>
      <c r="P23" s="2" t="n">
        <v>123</v>
      </c>
      <c r="Q23" s="2" t="n">
        <v>128</v>
      </c>
      <c r="R23" s="2" t="n">
        <v>84</v>
      </c>
      <c r="T23" s="1" t="n">
        <v>1.226</v>
      </c>
      <c r="U23" s="1" t="n">
        <v>2.226</v>
      </c>
      <c r="V23" s="1" t="n">
        <v>3.229</v>
      </c>
      <c r="W23" s="1" t="n">
        <v>4.228</v>
      </c>
      <c r="X23" s="1" t="n">
        <v>5.228</v>
      </c>
    </row>
    <row r="24" customFormat="false" ht="14.25" hidden="false" customHeight="false" outlineLevel="0" collapsed="false">
      <c r="M24" s="2"/>
      <c r="N24" s="2" t="n">
        <v>116</v>
      </c>
      <c r="O24" s="2" t="n">
        <v>85</v>
      </c>
      <c r="P24" s="2" t="n">
        <v>105</v>
      </c>
      <c r="Q24" s="2" t="n">
        <v>116</v>
      </c>
      <c r="R24" s="2" t="n">
        <v>87</v>
      </c>
      <c r="T24" s="1" t="n">
        <v>1.226</v>
      </c>
      <c r="U24" s="1" t="n">
        <v>2.226</v>
      </c>
      <c r="V24" s="1" t="n">
        <v>3.229</v>
      </c>
      <c r="W24" s="1" t="n">
        <v>4.228</v>
      </c>
      <c r="X24" s="1" t="n">
        <v>5.228</v>
      </c>
    </row>
    <row r="25" customFormat="false" ht="14.25" hidden="false" customHeight="false" outlineLevel="0" collapsed="false">
      <c r="M25" s="2"/>
      <c r="N25" s="2" t="n">
        <v>123</v>
      </c>
      <c r="O25" s="2" t="n">
        <v>102</v>
      </c>
      <c r="P25" s="2" t="n">
        <v>98</v>
      </c>
      <c r="Q25" s="2" t="n">
        <v>104</v>
      </c>
      <c r="R25" s="2" t="n">
        <v>91</v>
      </c>
      <c r="T25" s="1" t="n">
        <v>1.226</v>
      </c>
      <c r="U25" s="1" t="n">
        <v>2.226</v>
      </c>
      <c r="V25" s="1" t="n">
        <v>3.229</v>
      </c>
      <c r="W25" s="1" t="n">
        <v>4.228</v>
      </c>
      <c r="X25" s="1" t="n">
        <v>5.228</v>
      </c>
    </row>
    <row r="26" customFormat="false" ht="14.25" hidden="false" customHeight="false" outlineLevel="0" collapsed="false">
      <c r="M26" s="2"/>
      <c r="N26" s="2" t="n">
        <v>111</v>
      </c>
      <c r="O26" s="2" t="n">
        <v>108</v>
      </c>
      <c r="P26" s="2" t="n">
        <v>106</v>
      </c>
      <c r="Q26" s="2" t="n">
        <v>112</v>
      </c>
      <c r="R26" s="2" t="n">
        <v>106</v>
      </c>
      <c r="T26" s="1" t="n">
        <v>1.226</v>
      </c>
      <c r="U26" s="1" t="n">
        <v>2.226</v>
      </c>
      <c r="V26" s="1" t="n">
        <v>3.229</v>
      </c>
      <c r="W26" s="1" t="n">
        <v>4.228</v>
      </c>
      <c r="X26" s="1" t="n">
        <v>5.228</v>
      </c>
    </row>
    <row r="27" customFormat="false" ht="14.25" hidden="false" customHeight="false" outlineLevel="0" collapsed="false">
      <c r="M27" s="2"/>
      <c r="N27" s="2"/>
      <c r="O27" s="2"/>
      <c r="P27" s="2"/>
      <c r="Q27" s="2"/>
      <c r="R27" s="2"/>
      <c r="T27" s="4"/>
      <c r="U27" s="4"/>
      <c r="V27" s="4"/>
      <c r="W27" s="4"/>
      <c r="X27" s="4"/>
    </row>
    <row r="28" customFormat="false" ht="14.25" hidden="false" customHeight="false" outlineLevel="0" collapsed="false">
      <c r="M28" s="2" t="s">
        <v>8</v>
      </c>
      <c r="N28" s="8" t="n">
        <f aca="false">AVERAGE(N23:N27)</f>
        <v>112</v>
      </c>
      <c r="O28" s="8" t="n">
        <f aca="false">AVERAGE(O23:O27)</f>
        <v>96</v>
      </c>
      <c r="P28" s="8" t="n">
        <f aca="false">AVERAGE(P23:P27)</f>
        <v>108</v>
      </c>
      <c r="Q28" s="8" t="n">
        <f aca="false">AVERAGE(Q23:Q27)</f>
        <v>115</v>
      </c>
      <c r="R28" s="8" t="n">
        <f aca="false">AVERAGE(R23:R27)</f>
        <v>92</v>
      </c>
      <c r="T28" s="4"/>
      <c r="U28" s="4"/>
      <c r="V28" s="4"/>
      <c r="W28" s="4"/>
      <c r="X28" s="4"/>
    </row>
    <row r="29" customFormat="false" ht="14.25" hidden="false" customHeight="false" outlineLevel="0" collapsed="false">
      <c r="M29" s="2" t="s">
        <v>9</v>
      </c>
      <c r="N29" s="8" t="n">
        <f aca="false">STDEV(N23:N27)</f>
        <v>10.5514611942296</v>
      </c>
      <c r="O29" s="8" t="n">
        <f aca="false">STDEV(O23:O27)</f>
        <v>10.8012344973464</v>
      </c>
      <c r="P29" s="8" t="n">
        <f aca="false">STDEV(P23:P27)</f>
        <v>10.6144555520604</v>
      </c>
      <c r="Q29" s="8" t="n">
        <f aca="false">STDEV(Q23:Q27)</f>
        <v>10</v>
      </c>
      <c r="R29" s="8" t="n">
        <f aca="false">STDEV(R23:R27)</f>
        <v>9.76387901058454</v>
      </c>
      <c r="T29" s="4"/>
      <c r="U29" s="4"/>
      <c r="V29" s="4"/>
      <c r="W29" s="4"/>
      <c r="X29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6"/>
  <sheetViews>
    <sheetView showFormulas="false" showGridLines="true" showRowColHeaders="true" showZeros="true" rightToLeft="false" tabSelected="false" showOutlineSymbols="true" defaultGridColor="true" view="normal" topLeftCell="A1" colorId="64" zoomScale="91" zoomScaleNormal="91" zoomScalePageLayoutView="100" workbookViewId="0">
      <selection pane="topLeft" activeCell="H20" activeCellId="0" sqref="H20"/>
    </sheetView>
  </sheetViews>
  <sheetFormatPr defaultColWidth="8.65625" defaultRowHeight="11.25" zeroHeight="false" outlineLevelRow="0" outlineLevelCol="0"/>
  <cols>
    <col collapsed="false" customWidth="true" hidden="false" outlineLevel="0" max="1" min="1" style="0" width="27.16"/>
    <col collapsed="false" customWidth="true" hidden="false" outlineLevel="0" max="2" min="2" style="0" width="11.99"/>
    <col collapsed="false" customWidth="true" hidden="false" outlineLevel="0" max="3" min="3" style="0" width="12.16"/>
    <col collapsed="false" customWidth="true" hidden="false" outlineLevel="0" max="5" min="4" style="0" width="13.65"/>
    <col collapsed="false" customWidth="true" hidden="false" outlineLevel="0" max="12" min="12" style="0" width="29.16"/>
    <col collapsed="false" customWidth="true" hidden="false" outlineLevel="0" max="13" min="13" style="0" width="14.16"/>
    <col collapsed="false" customWidth="true" hidden="false" outlineLevel="0" max="15" min="14" style="0" width="16.65"/>
    <col collapsed="false" customWidth="true" hidden="false" outlineLevel="0" max="16" min="16" style="0" width="20.49"/>
  </cols>
  <sheetData>
    <row r="1" customFormat="false" ht="14.25" hidden="false" customHeight="false" outlineLevel="0" collapsed="false">
      <c r="A1" s="2"/>
      <c r="B1" s="2" t="s">
        <v>16</v>
      </c>
      <c r="C1" s="2" t="s">
        <v>17</v>
      </c>
      <c r="D1" s="2" t="s">
        <v>18</v>
      </c>
      <c r="E1" s="2" t="s">
        <v>19</v>
      </c>
      <c r="F1" s="2"/>
      <c r="G1" s="2"/>
      <c r="H1" s="1"/>
      <c r="I1" s="1"/>
    </row>
    <row r="2" customFormat="false" ht="15" hidden="false" customHeight="false" outlineLevel="0" collapsed="false">
      <c r="A2" s="3" t="s">
        <v>3</v>
      </c>
      <c r="B2" s="19" t="n">
        <v>100</v>
      </c>
      <c r="C2" s="19" t="n">
        <v>100</v>
      </c>
      <c r="D2" s="19" t="n">
        <v>100</v>
      </c>
      <c r="E2" s="19" t="n">
        <v>100</v>
      </c>
      <c r="F2" s="20" t="n">
        <v>11.7756811551038</v>
      </c>
      <c r="G2" s="20" t="n">
        <v>12.9614813968157</v>
      </c>
      <c r="H2" s="20" t="n">
        <v>10.7082522694727</v>
      </c>
      <c r="I2" s="20" t="n">
        <v>11.7756811551038</v>
      </c>
      <c r="K2" s="15"/>
      <c r="L2" s="15"/>
      <c r="M2" s="15"/>
      <c r="N2" s="15"/>
      <c r="O2" s="16"/>
      <c r="P2" s="16"/>
      <c r="Q2" s="16"/>
      <c r="R2" s="16"/>
    </row>
    <row r="3" customFormat="false" ht="15" hidden="false" customHeight="false" outlineLevel="0" collapsed="false">
      <c r="A3" s="3" t="s">
        <v>5</v>
      </c>
      <c r="B3" s="20" t="n">
        <v>109.25</v>
      </c>
      <c r="C3" s="20" t="n">
        <v>178</v>
      </c>
      <c r="D3" s="20" t="n">
        <v>115.75</v>
      </c>
      <c r="E3" s="20" t="n">
        <v>92</v>
      </c>
      <c r="F3" s="20" t="n">
        <v>11.3247516529061</v>
      </c>
      <c r="G3" s="20" t="n">
        <v>12.4365054041184</v>
      </c>
      <c r="H3" s="20" t="n">
        <v>11.4418821295566</v>
      </c>
      <c r="I3" s="20" t="n">
        <v>11.2842072532072</v>
      </c>
      <c r="K3" s="15"/>
      <c r="L3" s="15"/>
      <c r="M3" s="15"/>
      <c r="N3" s="15"/>
      <c r="O3" s="16"/>
      <c r="P3" s="16"/>
      <c r="Q3" s="16"/>
      <c r="R3" s="16"/>
    </row>
    <row r="4" customFormat="false" ht="15" hidden="false" customHeight="false" outlineLevel="0" collapsed="false">
      <c r="A4" s="3" t="s">
        <v>15</v>
      </c>
      <c r="B4" s="20" t="n">
        <v>113</v>
      </c>
      <c r="C4" s="20" t="n">
        <v>106</v>
      </c>
      <c r="D4" s="20" t="n">
        <v>102.25</v>
      </c>
      <c r="E4" s="20" t="n">
        <v>108.75</v>
      </c>
      <c r="F4" s="20" t="n">
        <v>13.6381816969859</v>
      </c>
      <c r="G4" s="20" t="n">
        <v>12.1928941054479</v>
      </c>
      <c r="H4" s="20" t="n">
        <v>12.2848144742469</v>
      </c>
      <c r="I4" s="20" t="n">
        <v>12.5797456254091</v>
      </c>
      <c r="K4" s="15"/>
      <c r="L4" s="15"/>
      <c r="M4" s="15"/>
      <c r="N4" s="15"/>
      <c r="O4" s="16"/>
      <c r="P4" s="16"/>
      <c r="Q4" s="16"/>
      <c r="R4" s="16"/>
    </row>
    <row r="5" customFormat="false" ht="11.25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</row>
    <row r="6" customFormat="false" ht="14.25" hidden="false" customHeight="false" outlineLevel="0" collapsed="false">
      <c r="A6" s="1"/>
      <c r="B6" s="15"/>
      <c r="C6" s="15"/>
      <c r="D6" s="15"/>
      <c r="E6" s="15"/>
      <c r="F6" s="17"/>
      <c r="G6" s="17"/>
      <c r="H6" s="17"/>
      <c r="I6" s="17"/>
    </row>
    <row r="7" customFormat="false" ht="14.25" hidden="false" customHeight="false" outlineLevel="0" collapsed="false">
      <c r="A7" s="1"/>
      <c r="B7" s="15"/>
      <c r="C7" s="15"/>
      <c r="D7" s="15"/>
      <c r="E7" s="15"/>
      <c r="F7" s="17"/>
      <c r="G7" s="17"/>
      <c r="H7" s="17"/>
      <c r="I7" s="17"/>
      <c r="L7" s="2"/>
      <c r="M7" s="2" t="s">
        <v>16</v>
      </c>
      <c r="N7" s="2" t="s">
        <v>17</v>
      </c>
      <c r="O7" s="2" t="s">
        <v>18</v>
      </c>
      <c r="P7" s="2" t="s">
        <v>19</v>
      </c>
    </row>
    <row r="8" customFormat="false" ht="15" hidden="false" customHeight="false" outlineLevel="0" collapsed="false">
      <c r="A8" s="1"/>
      <c r="B8" s="15"/>
      <c r="C8" s="15"/>
      <c r="D8" s="15"/>
      <c r="E8" s="15"/>
      <c r="F8" s="17"/>
      <c r="G8" s="17"/>
      <c r="H8" s="17"/>
      <c r="I8" s="17"/>
      <c r="L8" s="3" t="s">
        <v>3</v>
      </c>
      <c r="M8" s="2" t="n">
        <v>100</v>
      </c>
      <c r="N8" s="2" t="n">
        <v>100</v>
      </c>
      <c r="O8" s="1" t="n">
        <v>100</v>
      </c>
      <c r="P8" s="1" t="n">
        <v>100</v>
      </c>
      <c r="R8" s="1" t="n">
        <v>0.775</v>
      </c>
      <c r="S8" s="1" t="n">
        <v>1.775</v>
      </c>
      <c r="T8" s="1" t="n">
        <v>2.775</v>
      </c>
      <c r="U8" s="1" t="n">
        <v>3.777</v>
      </c>
    </row>
    <row r="9" customFormat="false" ht="14.25" hidden="false" customHeight="false" outlineLevel="0" collapsed="false">
      <c r="A9" s="4"/>
      <c r="B9" s="9"/>
      <c r="C9" s="9"/>
      <c r="D9" s="9"/>
      <c r="E9" s="9"/>
      <c r="F9" s="1"/>
      <c r="G9" s="1"/>
      <c r="H9" s="1"/>
      <c r="I9" s="1"/>
      <c r="L9" s="2"/>
      <c r="M9" s="2" t="n">
        <v>96</v>
      </c>
      <c r="N9" s="2" t="n">
        <v>106</v>
      </c>
      <c r="O9" s="1" t="n">
        <v>88</v>
      </c>
      <c r="P9" s="1" t="n">
        <v>116</v>
      </c>
      <c r="R9" s="1" t="n">
        <v>0.775</v>
      </c>
      <c r="S9" s="1" t="n">
        <v>1.775</v>
      </c>
      <c r="T9" s="1" t="n">
        <v>2.775</v>
      </c>
      <c r="U9" s="1" t="n">
        <v>3.777</v>
      </c>
    </row>
    <row r="10" customFormat="false" ht="14.25" hidden="false" customHeight="false" outlineLevel="0" collapsed="false">
      <c r="A10" s="4"/>
      <c r="B10" s="9"/>
      <c r="C10" s="9"/>
      <c r="D10" s="9"/>
      <c r="E10" s="9"/>
      <c r="F10" s="9"/>
      <c r="G10" s="1"/>
      <c r="H10" s="17"/>
      <c r="I10" s="5"/>
      <c r="J10" s="18"/>
      <c r="K10" s="21"/>
      <c r="L10" s="2"/>
      <c r="M10" s="2" t="n">
        <v>88</v>
      </c>
      <c r="N10" s="2" t="n">
        <v>112</v>
      </c>
      <c r="O10" s="1" t="n">
        <v>98</v>
      </c>
      <c r="P10" s="1" t="n">
        <v>88</v>
      </c>
      <c r="R10" s="1" t="n">
        <v>0.775</v>
      </c>
      <c r="S10" s="1" t="n">
        <v>1.775</v>
      </c>
      <c r="T10" s="1" t="n">
        <v>2.775</v>
      </c>
      <c r="U10" s="1" t="n">
        <v>3.777</v>
      </c>
    </row>
    <row r="11" customFormat="false" ht="14.25" hidden="false" customHeight="false" outlineLevel="0" collapsed="false">
      <c r="A11" s="4"/>
      <c r="B11" s="9"/>
      <c r="C11" s="9"/>
      <c r="D11" s="9"/>
      <c r="E11" s="9"/>
      <c r="F11" s="9"/>
      <c r="G11" s="1"/>
      <c r="H11" s="17"/>
      <c r="I11" s="5"/>
      <c r="J11" s="18"/>
      <c r="K11" s="21"/>
      <c r="L11" s="2"/>
      <c r="M11" s="2" t="n">
        <v>116</v>
      </c>
      <c r="N11" s="2" t="n">
        <v>82</v>
      </c>
      <c r="O11" s="1" t="n">
        <v>114</v>
      </c>
      <c r="P11" s="1" t="n">
        <v>96</v>
      </c>
      <c r="R11" s="1" t="n">
        <v>0.775</v>
      </c>
      <c r="S11" s="1" t="n">
        <v>1.775</v>
      </c>
      <c r="T11" s="1" t="n">
        <v>2.775</v>
      </c>
      <c r="U11" s="1" t="n">
        <v>3.777</v>
      </c>
    </row>
    <row r="12" customFormat="false" ht="14.25" hidden="false" customHeight="false" outlineLevel="0" collapsed="false">
      <c r="A12" s="4"/>
      <c r="B12" s="9"/>
      <c r="C12" s="9"/>
      <c r="D12" s="9"/>
      <c r="E12" s="9"/>
      <c r="F12" s="9"/>
      <c r="G12" s="1"/>
      <c r="H12" s="17"/>
      <c r="I12" s="5"/>
      <c r="J12" s="18"/>
      <c r="K12" s="21"/>
      <c r="L12" s="2"/>
      <c r="M12" s="2"/>
      <c r="N12" s="1"/>
      <c r="O12" s="1"/>
      <c r="P12" s="1"/>
      <c r="R12" s="1" t="n">
        <v>0.775</v>
      </c>
      <c r="S12" s="1" t="n">
        <v>1.775</v>
      </c>
      <c r="T12" s="1" t="n">
        <v>2.775</v>
      </c>
      <c r="U12" s="1" t="n">
        <v>3.777</v>
      </c>
    </row>
    <row r="13" customFormat="false" ht="14.25" hidden="false" customHeight="false" outlineLevel="0" collapsed="false">
      <c r="A13" s="4"/>
      <c r="B13" s="9"/>
      <c r="C13" s="9"/>
      <c r="D13" s="9"/>
      <c r="E13" s="9"/>
      <c r="F13" s="9"/>
      <c r="G13" s="1"/>
      <c r="H13" s="1"/>
      <c r="I13" s="1"/>
      <c r="L13" s="2" t="s">
        <v>8</v>
      </c>
      <c r="M13" s="8" t="n">
        <f aca="false">AVERAGE(M8:M12)</f>
        <v>100</v>
      </c>
      <c r="N13" s="8" t="n">
        <f aca="false">AVERAGE(N8:N12)</f>
        <v>100</v>
      </c>
      <c r="O13" s="8" t="n">
        <f aca="false">AVERAGE(O8:O12)</f>
        <v>100</v>
      </c>
      <c r="P13" s="8" t="n">
        <f aca="false">AVERAGE(P8:P12)</f>
        <v>100</v>
      </c>
      <c r="R13" s="1"/>
      <c r="S13" s="1"/>
      <c r="T13" s="1"/>
      <c r="U13" s="1"/>
    </row>
    <row r="14" customFormat="false" ht="14.25" hidden="false" customHeight="false" outlineLevel="0" collapsed="false">
      <c r="A14" s="4"/>
      <c r="B14" s="9"/>
      <c r="C14" s="9"/>
      <c r="D14" s="9"/>
      <c r="E14" s="9"/>
      <c r="F14" s="9"/>
      <c r="G14" s="1"/>
      <c r="H14" s="1"/>
      <c r="I14" s="1"/>
      <c r="L14" s="2" t="s">
        <v>9</v>
      </c>
      <c r="M14" s="8" t="n">
        <f aca="false">STDEV(M8:M12)</f>
        <v>11.7756811551038</v>
      </c>
      <c r="N14" s="8" t="n">
        <f aca="false">STDEV(N8:N12)</f>
        <v>12.9614813968157</v>
      </c>
      <c r="O14" s="8" t="n">
        <f aca="false">STDEV(O8:O12)</f>
        <v>10.7082522694727</v>
      </c>
      <c r="P14" s="8" t="n">
        <f aca="false">STDEV(P8:P12)</f>
        <v>11.7756811551038</v>
      </c>
      <c r="R14" s="1"/>
      <c r="S14" s="1"/>
      <c r="T14" s="1"/>
      <c r="U14" s="1"/>
    </row>
    <row r="15" customFormat="false" ht="14.25" hidden="false" customHeight="false" outlineLevel="0" collapsed="false">
      <c r="A15" s="1"/>
      <c r="B15" s="9"/>
      <c r="C15" s="9"/>
      <c r="D15" s="9"/>
      <c r="E15" s="9"/>
      <c r="F15" s="9"/>
      <c r="G15" s="1"/>
      <c r="H15" s="1"/>
      <c r="I15" s="1"/>
      <c r="L15" s="2"/>
      <c r="M15" s="2"/>
      <c r="N15" s="1"/>
      <c r="O15" s="1"/>
      <c r="P15" s="1"/>
      <c r="R15" s="1"/>
      <c r="S15" s="1"/>
      <c r="T15" s="1"/>
      <c r="U15" s="1"/>
    </row>
    <row r="16" customFormat="false" ht="15" hidden="false" customHeight="false" outlineLevel="0" collapsed="false">
      <c r="A16" s="1"/>
      <c r="B16" s="1"/>
      <c r="C16" s="1"/>
      <c r="D16" s="1"/>
      <c r="E16" s="1"/>
      <c r="F16" s="1"/>
      <c r="G16" s="1"/>
      <c r="H16" s="1"/>
      <c r="I16" s="1"/>
      <c r="L16" s="3" t="s">
        <v>5</v>
      </c>
      <c r="M16" s="2" t="n">
        <v>95</v>
      </c>
      <c r="N16" s="1" t="n">
        <v>192</v>
      </c>
      <c r="O16" s="1" t="n">
        <v>130</v>
      </c>
      <c r="P16" s="1" t="n">
        <v>85</v>
      </c>
      <c r="R16" s="1" t="n">
        <v>1</v>
      </c>
      <c r="S16" s="1" t="n">
        <v>2.001</v>
      </c>
      <c r="T16" s="1" t="n">
        <v>3</v>
      </c>
      <c r="U16" s="1" t="n">
        <v>4</v>
      </c>
    </row>
    <row r="17" customFormat="false" ht="14.25" hidden="false" customHeight="false" outlineLevel="0" collapsed="false">
      <c r="A17" s="1"/>
      <c r="B17" s="1"/>
      <c r="C17" s="1"/>
      <c r="D17" s="1"/>
      <c r="E17" s="1"/>
      <c r="F17" s="1"/>
      <c r="G17" s="1"/>
      <c r="H17" s="1"/>
      <c r="I17" s="1"/>
      <c r="L17" s="2"/>
      <c r="M17" s="2" t="n">
        <v>106</v>
      </c>
      <c r="N17" s="1" t="n">
        <v>164</v>
      </c>
      <c r="O17" s="1" t="n">
        <v>116</v>
      </c>
      <c r="P17" s="1" t="n">
        <v>96</v>
      </c>
      <c r="R17" s="1" t="n">
        <v>1</v>
      </c>
      <c r="S17" s="1" t="n">
        <v>2.001</v>
      </c>
      <c r="T17" s="1" t="n">
        <v>3</v>
      </c>
      <c r="U17" s="1" t="n">
        <v>4</v>
      </c>
    </row>
    <row r="18" customFormat="false" ht="14.25" hidden="false" customHeight="false" outlineLevel="0" collapsed="false">
      <c r="A18" s="1"/>
      <c r="B18" s="1"/>
      <c r="C18" s="1"/>
      <c r="D18" s="1"/>
      <c r="E18" s="1"/>
      <c r="F18" s="1"/>
      <c r="G18" s="1"/>
      <c r="H18" s="1"/>
      <c r="I18" s="1"/>
      <c r="L18" s="2"/>
      <c r="M18" s="2" t="n">
        <v>121</v>
      </c>
      <c r="N18" s="1" t="s">
        <v>20</v>
      </c>
      <c r="O18" s="1" t="n">
        <v>102</v>
      </c>
      <c r="P18" s="1" t="n">
        <v>106</v>
      </c>
      <c r="R18" s="1" t="n">
        <v>1</v>
      </c>
      <c r="S18" s="1" t="n">
        <v>2.001</v>
      </c>
      <c r="T18" s="1" t="n">
        <v>3</v>
      </c>
      <c r="U18" s="1" t="n">
        <v>4</v>
      </c>
    </row>
    <row r="19" customFormat="false" ht="14.25" hidden="false" customHeight="false" outlineLevel="0" collapsed="false">
      <c r="A19" s="1"/>
      <c r="B19" s="1"/>
      <c r="C19" s="1"/>
      <c r="D19" s="1"/>
      <c r="E19" s="1"/>
      <c r="F19" s="1"/>
      <c r="G19" s="1"/>
      <c r="H19" s="1"/>
      <c r="I19" s="1"/>
      <c r="L19" s="2"/>
      <c r="M19" s="2" t="n">
        <v>115</v>
      </c>
      <c r="N19" s="1" t="n">
        <v>172</v>
      </c>
      <c r="O19" s="1" t="n">
        <v>115</v>
      </c>
      <c r="P19" s="1" t="n">
        <v>81</v>
      </c>
      <c r="R19" s="1" t="n">
        <v>1</v>
      </c>
      <c r="S19" s="1" t="n">
        <v>2.001</v>
      </c>
      <c r="T19" s="1" t="n">
        <v>3</v>
      </c>
      <c r="U19" s="1" t="n">
        <v>4</v>
      </c>
    </row>
    <row r="20" customFormat="false" ht="14.25" hidden="false" customHeight="false" outlineLevel="0" collapsed="false">
      <c r="A20" s="1"/>
      <c r="B20" s="1"/>
      <c r="C20" s="1"/>
      <c r="D20" s="1"/>
      <c r="E20" s="1"/>
      <c r="F20" s="1"/>
      <c r="G20" s="1"/>
      <c r="H20" s="1"/>
      <c r="I20" s="1"/>
      <c r="L20" s="2"/>
      <c r="M20" s="2"/>
      <c r="N20" s="1"/>
      <c r="O20" s="1"/>
      <c r="P20" s="1"/>
      <c r="R20" s="1" t="n">
        <v>1</v>
      </c>
      <c r="S20" s="1" t="n">
        <v>2.001</v>
      </c>
      <c r="T20" s="1" t="n">
        <v>3</v>
      </c>
      <c r="U20" s="1" t="n">
        <v>4</v>
      </c>
    </row>
    <row r="21" customFormat="false" ht="14.25" hidden="false" customHeight="false" outlineLevel="0" collapsed="false">
      <c r="A21" s="1"/>
      <c r="B21" s="1"/>
      <c r="C21" s="1"/>
      <c r="D21" s="1"/>
      <c r="E21" s="1"/>
      <c r="F21" s="1"/>
      <c r="G21" s="1"/>
      <c r="H21" s="1"/>
      <c r="I21" s="1"/>
      <c r="L21" s="2" t="s">
        <v>8</v>
      </c>
      <c r="M21" s="8" t="n">
        <f aca="false">AVERAGE(M16:M20)</f>
        <v>109.25</v>
      </c>
      <c r="N21" s="8" t="n">
        <f aca="false">AVERAGE(N16:N20)</f>
        <v>176</v>
      </c>
      <c r="O21" s="8" t="n">
        <f aca="false">AVERAGE(O16:O20)</f>
        <v>115.75</v>
      </c>
      <c r="P21" s="8" t="n">
        <f aca="false">AVERAGE(P16:P20)</f>
        <v>92</v>
      </c>
      <c r="R21" s="1"/>
      <c r="S21" s="1"/>
      <c r="T21" s="1"/>
      <c r="U21" s="1"/>
    </row>
    <row r="22" customFormat="false" ht="14.25" hidden="false" customHeight="false" outlineLevel="0" collapsed="false">
      <c r="A22" s="1"/>
      <c r="B22" s="1"/>
      <c r="C22" s="1"/>
      <c r="D22" s="1"/>
      <c r="E22" s="1"/>
      <c r="F22" s="1"/>
      <c r="G22" s="1"/>
      <c r="H22" s="1"/>
      <c r="I22" s="1"/>
      <c r="L22" s="2" t="s">
        <v>9</v>
      </c>
      <c r="M22" s="8" t="n">
        <f aca="false">STDEV(M16:M20)</f>
        <v>11.3247516529061</v>
      </c>
      <c r="N22" s="8" t="n">
        <f aca="false">STDEV(N16:N20)</f>
        <v>14.422205101856</v>
      </c>
      <c r="O22" s="8" t="n">
        <f aca="false">STDEV(O16:O20)</f>
        <v>11.4418821295566</v>
      </c>
      <c r="P22" s="8" t="n">
        <f aca="false">STDEV(P16:P20)</f>
        <v>11.2842072532072</v>
      </c>
      <c r="R22" s="1"/>
      <c r="S22" s="1"/>
      <c r="T22" s="1"/>
      <c r="U22" s="1"/>
    </row>
    <row r="23" customFormat="false" ht="11.25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R23" s="1"/>
      <c r="S23" s="1"/>
      <c r="T23" s="1"/>
      <c r="U23" s="1"/>
    </row>
    <row r="24" customFormat="false" ht="15" hidden="false" customHeight="false" outlineLevel="0" collapsed="false">
      <c r="A24" s="1"/>
      <c r="B24" s="1"/>
      <c r="C24" s="1"/>
      <c r="D24" s="1"/>
      <c r="E24" s="1"/>
      <c r="F24" s="1"/>
      <c r="G24" s="1"/>
      <c r="H24" s="1"/>
      <c r="I24" s="1"/>
      <c r="L24" s="3" t="s">
        <v>15</v>
      </c>
      <c r="M24" s="2" t="n">
        <v>101</v>
      </c>
      <c r="N24" s="1" t="n">
        <v>89</v>
      </c>
      <c r="O24" s="1" t="n">
        <v>114</v>
      </c>
      <c r="P24" s="1" t="n">
        <v>108</v>
      </c>
      <c r="R24" s="1" t="n">
        <v>1.228</v>
      </c>
      <c r="S24" s="1" t="n">
        <v>2.227</v>
      </c>
      <c r="T24" s="1" t="n">
        <v>3.228</v>
      </c>
      <c r="U24" s="1" t="n">
        <v>4.228</v>
      </c>
    </row>
    <row r="25" customFormat="false" ht="14.25" hidden="false" customHeight="false" outlineLevel="0" collapsed="false">
      <c r="A25" s="1"/>
      <c r="B25" s="1"/>
      <c r="C25" s="1"/>
      <c r="D25" s="1"/>
      <c r="E25" s="1"/>
      <c r="F25" s="1"/>
      <c r="G25" s="1"/>
      <c r="H25" s="1"/>
      <c r="I25" s="1"/>
      <c r="L25" s="2"/>
      <c r="M25" s="2" t="n">
        <v>116</v>
      </c>
      <c r="N25" s="1" t="n">
        <v>108</v>
      </c>
      <c r="O25" s="1" t="n">
        <v>106</v>
      </c>
      <c r="P25" s="1" t="n">
        <v>105</v>
      </c>
      <c r="R25" s="1" t="n">
        <v>1.228</v>
      </c>
      <c r="S25" s="1" t="n">
        <v>2.227</v>
      </c>
      <c r="T25" s="1" t="n">
        <v>3.228</v>
      </c>
      <c r="U25" s="1" t="n">
        <v>4.228</v>
      </c>
    </row>
    <row r="26" customFormat="false" ht="14.25" hidden="false" customHeight="false" outlineLevel="0" collapsed="false">
      <c r="L26" s="2"/>
      <c r="M26" s="2" t="n">
        <v>131</v>
      </c>
      <c r="N26" s="1" t="n">
        <v>118</v>
      </c>
      <c r="O26" s="1" t="n">
        <v>85</v>
      </c>
      <c r="P26" s="1" t="n">
        <v>126</v>
      </c>
      <c r="R26" s="1" t="n">
        <v>1.228</v>
      </c>
      <c r="S26" s="1" t="n">
        <v>2.227</v>
      </c>
      <c r="T26" s="1" t="n">
        <v>3.228</v>
      </c>
      <c r="U26" s="1" t="n">
        <v>4.228</v>
      </c>
    </row>
    <row r="27" customFormat="false" ht="14.25" hidden="false" customHeight="false" outlineLevel="0" collapsed="false">
      <c r="L27" s="2"/>
      <c r="M27" s="2" t="n">
        <v>104</v>
      </c>
      <c r="N27" s="1" t="n">
        <v>109</v>
      </c>
      <c r="O27" s="1" t="n">
        <v>104</v>
      </c>
      <c r="P27" s="1" t="n">
        <v>96</v>
      </c>
      <c r="R27" s="1" t="n">
        <v>1.228</v>
      </c>
      <c r="S27" s="1" t="n">
        <v>2.227</v>
      </c>
      <c r="T27" s="1" t="n">
        <v>3.228</v>
      </c>
      <c r="U27" s="1" t="n">
        <v>4.228</v>
      </c>
    </row>
    <row r="28" customFormat="false" ht="14.25" hidden="false" customHeight="false" outlineLevel="0" collapsed="false">
      <c r="L28" s="2"/>
      <c r="M28" s="2"/>
      <c r="N28" s="1"/>
      <c r="O28" s="1"/>
      <c r="P28" s="1"/>
      <c r="R28" s="1" t="n">
        <v>1.228</v>
      </c>
      <c r="S28" s="1" t="n">
        <v>2.227</v>
      </c>
      <c r="T28" s="1" t="n">
        <v>3.228</v>
      </c>
      <c r="U28" s="1" t="n">
        <v>4.228</v>
      </c>
    </row>
    <row r="29" customFormat="false" ht="14.25" hidden="false" customHeight="false" outlineLevel="0" collapsed="false">
      <c r="L29" s="2" t="s">
        <v>8</v>
      </c>
      <c r="M29" s="8" t="n">
        <f aca="false">AVERAGE(M24:M28)</f>
        <v>113</v>
      </c>
      <c r="N29" s="8" t="n">
        <f aca="false">AVERAGE(N24:N28)</f>
        <v>106</v>
      </c>
      <c r="O29" s="8" t="n">
        <f aca="false">AVERAGE(O24:O28)</f>
        <v>102.25</v>
      </c>
      <c r="P29" s="8" t="n">
        <f aca="false">AVERAGE(P24:P28)</f>
        <v>108.75</v>
      </c>
      <c r="R29" s="1"/>
      <c r="S29" s="1"/>
      <c r="T29" s="1"/>
      <c r="U29" s="1"/>
    </row>
    <row r="30" customFormat="false" ht="14.25" hidden="false" customHeight="false" outlineLevel="0" collapsed="false">
      <c r="L30" s="2" t="s">
        <v>9</v>
      </c>
      <c r="M30" s="8" t="n">
        <f aca="false">STDEV(M24:M28)</f>
        <v>13.6381816969859</v>
      </c>
      <c r="N30" s="8" t="n">
        <f aca="false">STDEV(N24:N28)</f>
        <v>12.1928941054479</v>
      </c>
      <c r="O30" s="8" t="n">
        <f aca="false">STDEV(O24:O28)</f>
        <v>12.2848144742469</v>
      </c>
      <c r="P30" s="8" t="n">
        <f aca="false">STDEV(P24:P28)</f>
        <v>12.5797456254091</v>
      </c>
      <c r="R30" s="1"/>
      <c r="S30" s="1"/>
      <c r="T30" s="1"/>
      <c r="U30" s="1"/>
    </row>
    <row r="31" customFormat="false" ht="11.25" hidden="false" customHeight="false" outlineLevel="0" collapsed="false">
      <c r="R31" s="1"/>
      <c r="S31" s="1"/>
      <c r="T31" s="1"/>
      <c r="U31" s="1"/>
    </row>
    <row r="32" customFormat="false" ht="11.25" hidden="false" customHeight="false" outlineLevel="0" collapsed="false">
      <c r="R32" s="1"/>
      <c r="S32" s="1"/>
      <c r="T32" s="1"/>
      <c r="U32" s="1"/>
    </row>
    <row r="33" customFormat="false" ht="11.25" hidden="false" customHeight="false" outlineLevel="0" collapsed="false">
      <c r="R33" s="1"/>
      <c r="S33" s="1"/>
      <c r="T33" s="1"/>
      <c r="U33" s="1"/>
    </row>
    <row r="34" customFormat="false" ht="11.25" hidden="false" customHeight="false" outlineLevel="0" collapsed="false">
      <c r="R34" s="1"/>
      <c r="S34" s="1"/>
      <c r="T34" s="1"/>
      <c r="U34" s="1"/>
    </row>
    <row r="35" customFormat="false" ht="11.25" hidden="false" customHeight="false" outlineLevel="0" collapsed="false">
      <c r="R35" s="1"/>
      <c r="S35" s="1"/>
      <c r="T35" s="1"/>
      <c r="U35" s="1"/>
    </row>
    <row r="36" customFormat="false" ht="11.25" hidden="false" customHeight="false" outlineLevel="0" collapsed="false">
      <c r="R36" s="1"/>
      <c r="S36" s="1"/>
      <c r="T36" s="1"/>
      <c r="U36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3"/>
  <sheetViews>
    <sheetView showFormulas="false" showGridLines="true" showRowColHeaders="true" showZeros="true" rightToLeft="false" tabSelected="false" showOutlineSymbols="true" defaultGridColor="true" view="normal" topLeftCell="A1" colorId="64" zoomScale="87" zoomScaleNormal="87" zoomScalePageLayoutView="100" workbookViewId="0">
      <selection pane="topLeft" activeCell="I28" activeCellId="0" sqref="I28"/>
    </sheetView>
  </sheetViews>
  <sheetFormatPr defaultColWidth="9.16015625" defaultRowHeight="11.25" zeroHeight="false" outlineLevelRow="0" outlineLevelCol="0"/>
  <cols>
    <col collapsed="false" customWidth="true" hidden="false" outlineLevel="0" max="1" min="1" style="1" width="30.99"/>
    <col collapsed="false" customWidth="true" hidden="false" outlineLevel="0" max="3" min="2" style="1" width="11.65"/>
    <col collapsed="false" customWidth="true" hidden="false" outlineLevel="0" max="4" min="4" style="1" width="11.99"/>
    <col collapsed="false" customWidth="false" hidden="false" outlineLevel="0" max="11" min="5" style="1" width="9.16"/>
    <col collapsed="false" customWidth="true" hidden="false" outlineLevel="0" max="12" min="12" style="1" width="32.16"/>
    <col collapsed="false" customWidth="false" hidden="false" outlineLevel="0" max="16" min="13" style="1" width="9.16"/>
    <col collapsed="false" customWidth="true" hidden="false" outlineLevel="0" max="19" min="17" style="1" width="10.65"/>
    <col collapsed="false" customWidth="false" hidden="false" outlineLevel="0" max="257" min="20" style="1" width="9.16"/>
  </cols>
  <sheetData>
    <row r="1" customFormat="false" ht="14.25" hidden="false" customHeight="false" outlineLevel="0" collapsed="false">
      <c r="A1" s="2"/>
      <c r="B1" s="2" t="s">
        <v>12</v>
      </c>
      <c r="C1" s="2" t="s">
        <v>0</v>
      </c>
      <c r="D1" s="2" t="s">
        <v>1</v>
      </c>
      <c r="E1" s="2"/>
      <c r="F1" s="2"/>
    </row>
    <row r="2" customFormat="false" ht="15" hidden="false" customHeight="false" outlineLevel="0" collapsed="false">
      <c r="A2" s="3" t="s">
        <v>3</v>
      </c>
      <c r="B2" s="4" t="n">
        <v>99.75</v>
      </c>
      <c r="C2" s="4" t="n">
        <v>100</v>
      </c>
      <c r="D2" s="4" t="n">
        <v>99.75</v>
      </c>
      <c r="E2" s="4" t="n">
        <v>10.6575481858321</v>
      </c>
      <c r="F2" s="4" t="n">
        <v>10.0332779621949</v>
      </c>
      <c r="G2" s="4" t="n">
        <v>9.81070843517429</v>
      </c>
      <c r="H2" s="4"/>
      <c r="I2" s="8"/>
      <c r="J2" s="8"/>
      <c r="K2" s="8"/>
      <c r="L2" s="2"/>
      <c r="M2" s="2" t="s">
        <v>12</v>
      </c>
      <c r="N2" s="2" t="s">
        <v>0</v>
      </c>
      <c r="O2" s="2" t="s">
        <v>4</v>
      </c>
    </row>
    <row r="3" customFormat="false" ht="15" hidden="false" customHeight="false" outlineLevel="0" collapsed="false">
      <c r="A3" s="3" t="s">
        <v>5</v>
      </c>
      <c r="B3" s="4" t="n">
        <v>106</v>
      </c>
      <c r="C3" s="4" t="n">
        <v>45.75</v>
      </c>
      <c r="D3" s="4" t="n">
        <v>61</v>
      </c>
      <c r="E3" s="4" t="n">
        <v>11.0453610171873</v>
      </c>
      <c r="F3" s="4" t="n">
        <v>9.97914491994847</v>
      </c>
      <c r="G3" s="4" t="n">
        <v>10.7082522694727</v>
      </c>
      <c r="H3" s="4"/>
      <c r="I3" s="8"/>
      <c r="J3" s="8"/>
      <c r="K3" s="8"/>
      <c r="L3" s="3" t="s">
        <v>3</v>
      </c>
      <c r="M3" s="2" t="n">
        <v>100</v>
      </c>
      <c r="N3" s="2" t="n">
        <v>100</v>
      </c>
      <c r="O3" s="2" t="n">
        <v>100</v>
      </c>
      <c r="Q3" s="4"/>
      <c r="R3" s="4"/>
      <c r="S3" s="4"/>
    </row>
    <row r="4" customFormat="false" ht="15" hidden="false" customHeight="false" outlineLevel="0" collapsed="false">
      <c r="A4" s="3" t="s">
        <v>21</v>
      </c>
      <c r="B4" s="4" t="n">
        <v>215</v>
      </c>
      <c r="C4" s="4" t="n">
        <v>112.75</v>
      </c>
      <c r="D4" s="4" t="n">
        <v>92</v>
      </c>
      <c r="E4" s="4" t="n">
        <v>11.8039541397505</v>
      </c>
      <c r="F4" s="4" t="n">
        <v>11.1766124861993</v>
      </c>
      <c r="G4" s="4" t="n">
        <v>10.8012344973464</v>
      </c>
      <c r="H4" s="4"/>
      <c r="I4" s="8"/>
      <c r="J4" s="8"/>
      <c r="K4" s="8"/>
      <c r="L4" s="2"/>
      <c r="M4" s="2" t="n">
        <v>104</v>
      </c>
      <c r="N4" s="2" t="n">
        <v>91</v>
      </c>
      <c r="O4" s="2" t="n">
        <v>88</v>
      </c>
      <c r="Q4" s="1" t="n">
        <v>0.729</v>
      </c>
      <c r="R4" s="1" t="n">
        <v>1.729</v>
      </c>
      <c r="S4" s="1" t="n">
        <v>2.729</v>
      </c>
    </row>
    <row r="5" customFormat="false" ht="15" hidden="false" customHeight="false" outlineLevel="0" collapsed="false">
      <c r="A5" s="3" t="s">
        <v>22</v>
      </c>
      <c r="B5" s="4" t="n">
        <v>20.75</v>
      </c>
      <c r="C5" s="4" t="n">
        <v>61.25</v>
      </c>
      <c r="D5" s="4" t="n">
        <v>52.75</v>
      </c>
      <c r="E5" s="4" t="n">
        <v>7.41057802513857</v>
      </c>
      <c r="F5" s="4" t="n">
        <v>10.3400515794974</v>
      </c>
      <c r="G5" s="4" t="n">
        <v>9.91211380079951</v>
      </c>
      <c r="H5" s="4"/>
      <c r="I5" s="8"/>
      <c r="J5" s="8"/>
      <c r="K5" s="8"/>
      <c r="L5" s="2"/>
      <c r="M5" s="2" t="n">
        <v>110</v>
      </c>
      <c r="N5" s="2" t="n">
        <v>95</v>
      </c>
      <c r="O5" s="2" t="n">
        <v>99</v>
      </c>
      <c r="Q5" s="1" t="n">
        <v>0.729</v>
      </c>
      <c r="R5" s="1" t="n">
        <v>1.729</v>
      </c>
      <c r="S5" s="1" t="n">
        <v>2.729</v>
      </c>
    </row>
    <row r="6" customFormat="false" ht="15.75" hidden="false" customHeight="false" outlineLevel="0" collapsed="false">
      <c r="A6" s="6"/>
      <c r="B6" s="6"/>
      <c r="C6" s="6"/>
      <c r="D6" s="6"/>
      <c r="E6" s="7"/>
      <c r="G6" s="4"/>
      <c r="H6" s="4"/>
      <c r="L6" s="2"/>
      <c r="M6" s="2" t="n">
        <v>85</v>
      </c>
      <c r="N6" s="2" t="n">
        <v>114</v>
      </c>
      <c r="O6" s="2" t="n">
        <v>112</v>
      </c>
      <c r="Q6" s="1" t="n">
        <v>0.729</v>
      </c>
      <c r="R6" s="1" t="n">
        <v>1.729</v>
      </c>
      <c r="S6" s="1" t="n">
        <v>2.729</v>
      </c>
    </row>
    <row r="7" customFormat="false" ht="14.25" hidden="false" customHeight="false" outlineLevel="0" collapsed="false">
      <c r="L7" s="2"/>
      <c r="M7" s="2"/>
      <c r="N7" s="2"/>
      <c r="O7" s="2"/>
      <c r="Q7" s="1" t="n">
        <v>0.729</v>
      </c>
      <c r="R7" s="1" t="n">
        <v>1.729</v>
      </c>
      <c r="S7" s="1" t="n">
        <v>2.729</v>
      </c>
    </row>
    <row r="8" customFormat="false" ht="14.25" hidden="false" customHeight="false" outlineLevel="0" collapsed="false">
      <c r="L8" s="2" t="s">
        <v>8</v>
      </c>
      <c r="M8" s="8" t="n">
        <f aca="false">AVERAGE(M3:M7)</f>
        <v>99.75</v>
      </c>
      <c r="N8" s="8" t="n">
        <f aca="false">AVERAGE(N3:N7)</f>
        <v>100</v>
      </c>
      <c r="O8" s="8" t="n">
        <f aca="false">AVERAGE(O3:O7)</f>
        <v>99.75</v>
      </c>
      <c r="Q8" s="1" t="n">
        <v>0.729</v>
      </c>
      <c r="R8" s="1" t="n">
        <v>1.729</v>
      </c>
      <c r="S8" s="1" t="n">
        <v>2.729</v>
      </c>
    </row>
    <row r="9" customFormat="false" ht="14.25" hidden="false" customHeight="false" outlineLevel="0" collapsed="false">
      <c r="L9" s="2" t="s">
        <v>9</v>
      </c>
      <c r="M9" s="8" t="n">
        <f aca="false">STDEV(M3:M7)</f>
        <v>10.6575481858321</v>
      </c>
      <c r="N9" s="8" t="n">
        <f aca="false">STDEV(N3:N7)</f>
        <v>10.0332779621949</v>
      </c>
      <c r="O9" s="8" t="n">
        <f aca="false">STDEV(O3:O7)</f>
        <v>9.81070843517429</v>
      </c>
    </row>
    <row r="10" customFormat="false" ht="14.25" hidden="false" customHeight="false" outlineLevel="0" collapsed="false">
      <c r="L10" s="2"/>
      <c r="M10" s="2"/>
      <c r="N10" s="2"/>
      <c r="O10" s="2"/>
    </row>
    <row r="11" customFormat="false" ht="15" hidden="false" customHeight="false" outlineLevel="0" collapsed="false">
      <c r="A11" s="4"/>
      <c r="B11" s="4"/>
      <c r="C11" s="4"/>
      <c r="D11" s="4"/>
      <c r="L11" s="3" t="s">
        <v>5</v>
      </c>
      <c r="M11" s="2" t="n">
        <v>115</v>
      </c>
      <c r="N11" s="2" t="n">
        <v>41</v>
      </c>
      <c r="O11" s="2" t="n">
        <v>55</v>
      </c>
    </row>
    <row r="12" customFormat="false" ht="14.25" hidden="false" customHeight="false" outlineLevel="0" collapsed="false">
      <c r="A12" s="4"/>
      <c r="B12" s="4"/>
      <c r="C12" s="4"/>
      <c r="D12" s="4"/>
      <c r="E12" s="9"/>
      <c r="L12" s="2"/>
      <c r="M12" s="2" t="n">
        <v>116</v>
      </c>
      <c r="N12" s="2" t="n">
        <v>35</v>
      </c>
      <c r="O12" s="2" t="n">
        <v>49</v>
      </c>
      <c r="Q12" s="1" t="n">
        <v>0.913</v>
      </c>
      <c r="R12" s="1" t="n">
        <v>1.912</v>
      </c>
      <c r="S12" s="1" t="n">
        <v>2.913</v>
      </c>
    </row>
    <row r="13" customFormat="false" ht="14.25" hidden="false" customHeight="false" outlineLevel="0" collapsed="false">
      <c r="A13" s="4"/>
      <c r="B13" s="4"/>
      <c r="C13" s="4"/>
      <c r="D13" s="4"/>
      <c r="E13" s="9"/>
      <c r="L13" s="2"/>
      <c r="M13" s="2" t="n">
        <v>98</v>
      </c>
      <c r="N13" s="2" t="n">
        <v>49</v>
      </c>
      <c r="O13" s="2" t="n">
        <v>69</v>
      </c>
      <c r="Q13" s="1" t="n">
        <v>0.913</v>
      </c>
      <c r="R13" s="1" t="n">
        <v>1.912</v>
      </c>
      <c r="S13" s="1" t="n">
        <v>2.913</v>
      </c>
    </row>
    <row r="14" customFormat="false" ht="14.25" hidden="false" customHeight="false" outlineLevel="0" collapsed="false">
      <c r="A14" s="4"/>
      <c r="B14" s="4"/>
      <c r="C14" s="4"/>
      <c r="D14" s="4"/>
      <c r="E14" s="9"/>
      <c r="L14" s="2"/>
      <c r="M14" s="2" t="n">
        <v>95</v>
      </c>
      <c r="N14" s="2" t="n">
        <v>58</v>
      </c>
      <c r="O14" s="2" t="n">
        <v>71</v>
      </c>
      <c r="Q14" s="1" t="n">
        <v>0.913</v>
      </c>
      <c r="R14" s="1" t="n">
        <v>1.912</v>
      </c>
      <c r="S14" s="1" t="n">
        <v>2.913</v>
      </c>
    </row>
    <row r="15" customFormat="false" ht="14.25" hidden="false" customHeight="false" outlineLevel="0" collapsed="false">
      <c r="A15" s="4"/>
      <c r="B15" s="4"/>
      <c r="C15" s="4"/>
      <c r="D15" s="4"/>
      <c r="E15" s="9"/>
      <c r="L15" s="2"/>
      <c r="M15" s="2"/>
      <c r="N15" s="2"/>
      <c r="O15" s="2"/>
      <c r="Q15" s="1" t="n">
        <v>0.913</v>
      </c>
      <c r="R15" s="1" t="n">
        <v>1.912</v>
      </c>
      <c r="S15" s="1" t="n">
        <v>2.913</v>
      </c>
    </row>
    <row r="16" customFormat="false" ht="14.25" hidden="false" customHeight="false" outlineLevel="0" collapsed="false">
      <c r="A16" s="4"/>
      <c r="B16" s="4"/>
      <c r="C16" s="4"/>
      <c r="D16" s="4"/>
      <c r="E16" s="9"/>
      <c r="L16" s="2" t="s">
        <v>8</v>
      </c>
      <c r="M16" s="8" t="n">
        <f aca="false">AVERAGE(M11:M15)</f>
        <v>106</v>
      </c>
      <c r="N16" s="8" t="n">
        <f aca="false">AVERAGE(N11:N15)</f>
        <v>45.75</v>
      </c>
      <c r="O16" s="8" t="n">
        <f aca="false">AVERAGE(O11:O15)</f>
        <v>61</v>
      </c>
      <c r="Q16" s="1" t="n">
        <v>0.913</v>
      </c>
      <c r="R16" s="1" t="n">
        <v>1.912</v>
      </c>
      <c r="S16" s="1" t="n">
        <v>2.913</v>
      </c>
    </row>
    <row r="17" customFormat="false" ht="14.25" hidden="false" customHeight="false" outlineLevel="0" collapsed="false">
      <c r="E17" s="9"/>
      <c r="L17" s="2" t="s">
        <v>9</v>
      </c>
      <c r="M17" s="8" t="n">
        <f aca="false">STDEV(M11:M15)</f>
        <v>11.0453610171873</v>
      </c>
      <c r="N17" s="8" t="n">
        <f aca="false">STDEV(N11:N15)</f>
        <v>9.97914491994847</v>
      </c>
      <c r="O17" s="8" t="n">
        <f aca="false">STDEV(O11:O15)</f>
        <v>10.7082522694727</v>
      </c>
    </row>
    <row r="18" customFormat="false" ht="14.25" hidden="false" customHeight="false" outlineLevel="0" collapsed="false">
      <c r="L18" s="2"/>
      <c r="M18" s="2"/>
      <c r="N18" s="2"/>
      <c r="O18" s="2"/>
    </row>
    <row r="19" customFormat="false" ht="15" hidden="false" customHeight="false" outlineLevel="0" collapsed="false">
      <c r="L19" s="3" t="s">
        <v>21</v>
      </c>
      <c r="M19" s="2" t="n">
        <v>225</v>
      </c>
      <c r="N19" s="2" t="n">
        <v>98</v>
      </c>
      <c r="O19" s="2" t="n">
        <v>84</v>
      </c>
    </row>
    <row r="20" customFormat="false" ht="14.25" hidden="false" customHeight="false" outlineLevel="0" collapsed="false">
      <c r="L20" s="2"/>
      <c r="M20" s="2" t="n">
        <v>208</v>
      </c>
      <c r="N20" s="2" t="n">
        <v>124</v>
      </c>
      <c r="O20" s="2" t="n">
        <v>95</v>
      </c>
      <c r="Q20" s="1" t="n">
        <v>1.097</v>
      </c>
      <c r="R20" s="1" t="n">
        <v>2.096</v>
      </c>
      <c r="S20" s="1" t="n">
        <v>3.096</v>
      </c>
    </row>
    <row r="21" customFormat="false" ht="14.25" hidden="false" customHeight="false" outlineLevel="0" collapsed="false">
      <c r="L21" s="2"/>
      <c r="M21" s="2" t="n">
        <v>202</v>
      </c>
      <c r="N21" s="2" t="n">
        <v>111</v>
      </c>
      <c r="O21" s="2" t="n">
        <v>106</v>
      </c>
      <c r="Q21" s="1" t="n">
        <v>1.097</v>
      </c>
      <c r="R21" s="1" t="n">
        <v>2.096</v>
      </c>
      <c r="S21" s="1" t="n">
        <v>3.096</v>
      </c>
    </row>
    <row r="22" customFormat="false" ht="14.25" hidden="false" customHeight="false" outlineLevel="0" collapsed="false">
      <c r="L22" s="2"/>
      <c r="M22" s="2" t="n">
        <v>225</v>
      </c>
      <c r="N22" s="2" t="n">
        <v>118</v>
      </c>
      <c r="O22" s="2" t="n">
        <v>83</v>
      </c>
      <c r="Q22" s="1" t="n">
        <v>1.097</v>
      </c>
      <c r="R22" s="1" t="n">
        <v>2.096</v>
      </c>
      <c r="S22" s="1" t="n">
        <v>3.096</v>
      </c>
    </row>
    <row r="23" customFormat="false" ht="14.25" hidden="false" customHeight="false" outlineLevel="0" collapsed="false">
      <c r="L23" s="2"/>
      <c r="M23" s="2"/>
      <c r="N23" s="2"/>
      <c r="O23" s="2"/>
      <c r="Q23" s="1" t="n">
        <v>1.097</v>
      </c>
      <c r="R23" s="1" t="n">
        <v>2.096</v>
      </c>
      <c r="S23" s="1" t="n">
        <v>3.096</v>
      </c>
    </row>
    <row r="24" customFormat="false" ht="14.25" hidden="false" customHeight="false" outlineLevel="0" collapsed="false">
      <c r="L24" s="2" t="s">
        <v>8</v>
      </c>
      <c r="M24" s="8" t="n">
        <f aca="false">AVERAGE(M19:M23)</f>
        <v>215</v>
      </c>
      <c r="N24" s="8" t="n">
        <f aca="false">AVERAGE(N19:N23)</f>
        <v>112.75</v>
      </c>
      <c r="O24" s="8" t="n">
        <f aca="false">AVERAGE(O19:O23)</f>
        <v>92</v>
      </c>
      <c r="Q24" s="1" t="n">
        <v>1.097</v>
      </c>
      <c r="R24" s="1" t="n">
        <v>2.096</v>
      </c>
      <c r="S24" s="1" t="n">
        <v>3.096</v>
      </c>
    </row>
    <row r="25" customFormat="false" ht="14.25" hidden="false" customHeight="false" outlineLevel="0" collapsed="false">
      <c r="L25" s="2" t="s">
        <v>9</v>
      </c>
      <c r="M25" s="8" t="n">
        <f aca="false">STDEV(M19:M23)</f>
        <v>11.8039541397505</v>
      </c>
      <c r="N25" s="8" t="n">
        <f aca="false">STDEV(N19:N23)</f>
        <v>11.1766124861993</v>
      </c>
      <c r="O25" s="8" t="n">
        <f aca="false">STDEV(O19:O23)</f>
        <v>10.8012344973464</v>
      </c>
    </row>
    <row r="26" customFormat="false" ht="14.25" hidden="false" customHeight="false" outlineLevel="0" collapsed="false">
      <c r="L26" s="2"/>
      <c r="M26" s="2"/>
      <c r="N26" s="2"/>
      <c r="O26" s="2"/>
    </row>
    <row r="27" customFormat="false" ht="15" hidden="false" customHeight="false" outlineLevel="0" collapsed="false">
      <c r="L27" s="3" t="s">
        <v>22</v>
      </c>
      <c r="M27" s="2" t="n">
        <v>14</v>
      </c>
      <c r="N27" s="2" t="n">
        <v>55</v>
      </c>
      <c r="O27" s="2" t="n">
        <v>52</v>
      </c>
    </row>
    <row r="28" customFormat="false" ht="14.25" hidden="false" customHeight="false" outlineLevel="0" collapsed="false">
      <c r="L28" s="2"/>
      <c r="M28" s="2" t="n">
        <v>15</v>
      </c>
      <c r="N28" s="2" t="n">
        <v>69</v>
      </c>
      <c r="O28" s="2" t="n">
        <v>66</v>
      </c>
      <c r="Q28" s="1" t="n">
        <v>1.278</v>
      </c>
      <c r="R28" s="1" t="n">
        <v>2.276</v>
      </c>
      <c r="S28" s="1" t="n">
        <v>3.278</v>
      </c>
    </row>
    <row r="29" customFormat="false" ht="14.25" hidden="false" customHeight="false" outlineLevel="0" collapsed="false">
      <c r="L29" s="2"/>
      <c r="M29" s="2" t="n">
        <v>29</v>
      </c>
      <c r="N29" s="2" t="n">
        <v>71</v>
      </c>
      <c r="O29" s="2" t="n">
        <v>42</v>
      </c>
      <c r="Q29" s="1" t="n">
        <v>1.278</v>
      </c>
      <c r="R29" s="1" t="n">
        <v>2.276</v>
      </c>
      <c r="S29" s="1" t="n">
        <v>3.278</v>
      </c>
    </row>
    <row r="30" customFormat="false" ht="14.25" hidden="false" customHeight="false" outlineLevel="0" collapsed="false">
      <c r="L30" s="2"/>
      <c r="M30" s="2" t="n">
        <v>25</v>
      </c>
      <c r="N30" s="2" t="n">
        <v>50</v>
      </c>
      <c r="O30" s="2" t="n">
        <v>51</v>
      </c>
      <c r="Q30" s="1" t="n">
        <v>1.278</v>
      </c>
      <c r="R30" s="1" t="n">
        <v>2.276</v>
      </c>
      <c r="S30" s="1" t="n">
        <v>3.278</v>
      </c>
    </row>
    <row r="31" customFormat="false" ht="14.25" hidden="false" customHeight="false" outlineLevel="0" collapsed="false">
      <c r="L31" s="2"/>
      <c r="M31" s="2"/>
      <c r="N31" s="2"/>
      <c r="O31" s="2"/>
      <c r="Q31" s="1" t="n">
        <v>1.278</v>
      </c>
      <c r="R31" s="1" t="n">
        <v>2.276</v>
      </c>
      <c r="S31" s="1" t="n">
        <v>3.278</v>
      </c>
    </row>
    <row r="32" customFormat="false" ht="14.25" hidden="false" customHeight="false" outlineLevel="0" collapsed="false">
      <c r="L32" s="2" t="s">
        <v>8</v>
      </c>
      <c r="M32" s="8" t="n">
        <f aca="false">AVERAGE(M27:M31)</f>
        <v>20.75</v>
      </c>
      <c r="N32" s="8" t="n">
        <f aca="false">AVERAGE(N27:N31)</f>
        <v>61.25</v>
      </c>
      <c r="O32" s="8" t="n">
        <f aca="false">AVERAGE(O27:O31)</f>
        <v>52.75</v>
      </c>
      <c r="Q32" s="1" t="n">
        <v>1.278</v>
      </c>
      <c r="R32" s="1" t="n">
        <v>2.276</v>
      </c>
      <c r="S32" s="1" t="n">
        <v>3.278</v>
      </c>
    </row>
    <row r="33" customFormat="false" ht="14.25" hidden="false" customHeight="false" outlineLevel="0" collapsed="false">
      <c r="L33" s="2" t="s">
        <v>9</v>
      </c>
      <c r="M33" s="8" t="n">
        <f aca="false">STDEV(M27:M31)</f>
        <v>7.41057802513857</v>
      </c>
      <c r="N33" s="8" t="n">
        <f aca="false">STDEV(N27:N31)</f>
        <v>10.3400515794974</v>
      </c>
      <c r="O33" s="8" t="n">
        <f aca="false">STDEV(O27:O31)</f>
        <v>9.91211380079951</v>
      </c>
      <c r="Q33" s="4"/>
      <c r="R33" s="4"/>
      <c r="S3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3"/>
  <sheetViews>
    <sheetView showFormulas="false" showGridLines="true" showRowColHeaders="true" showZeros="true" rightToLeft="false" tabSelected="false" showOutlineSymbols="true" defaultGridColor="true" view="normal" topLeftCell="A1" colorId="64" zoomScale="87" zoomScaleNormal="87" zoomScalePageLayoutView="100" workbookViewId="0">
      <selection pane="topLeft" activeCell="J22" activeCellId="0" sqref="J22"/>
    </sheetView>
  </sheetViews>
  <sheetFormatPr defaultColWidth="9.16015625" defaultRowHeight="11.25" zeroHeight="false" outlineLevelRow="0" outlineLevelCol="0"/>
  <cols>
    <col collapsed="false" customWidth="true" hidden="false" outlineLevel="0" max="1" min="1" style="1" width="30.99"/>
    <col collapsed="false" customWidth="true" hidden="false" outlineLevel="0" max="3" min="2" style="1" width="11.65"/>
    <col collapsed="false" customWidth="true" hidden="false" outlineLevel="0" max="4" min="4" style="1" width="11.99"/>
    <col collapsed="false" customWidth="false" hidden="false" outlineLevel="0" max="11" min="5" style="1" width="9.16"/>
    <col collapsed="false" customWidth="true" hidden="false" outlineLevel="0" max="12" min="12" style="1" width="29.99"/>
    <col collapsed="false" customWidth="false" hidden="false" outlineLevel="0" max="257" min="13" style="1" width="9.16"/>
  </cols>
  <sheetData>
    <row r="1" customFormat="false" ht="14.25" hidden="false" customHeight="false" outlineLevel="0" collapsed="false">
      <c r="A1" s="2"/>
      <c r="B1" s="2" t="s">
        <v>12</v>
      </c>
      <c r="C1" s="2" t="s">
        <v>0</v>
      </c>
      <c r="D1" s="2" t="s">
        <v>4</v>
      </c>
      <c r="E1" s="2"/>
      <c r="F1" s="2"/>
    </row>
    <row r="2" customFormat="false" ht="15" hidden="false" customHeight="false" outlineLevel="0" collapsed="false">
      <c r="A2" s="3" t="s">
        <v>3</v>
      </c>
      <c r="B2" s="4" t="n">
        <v>99.8</v>
      </c>
      <c r="C2" s="4" t="n">
        <v>100</v>
      </c>
      <c r="D2" s="4" t="n">
        <v>100</v>
      </c>
      <c r="E2" s="4" t="n">
        <v>9.85900603509299</v>
      </c>
      <c r="F2" s="4" t="n">
        <v>10.1242283656583</v>
      </c>
      <c r="G2" s="4" t="n">
        <v>10.1242283656583</v>
      </c>
      <c r="H2" s="4"/>
      <c r="I2" s="8"/>
      <c r="J2" s="8"/>
      <c r="K2" s="8"/>
      <c r="L2" s="2"/>
      <c r="M2" s="2" t="s">
        <v>12</v>
      </c>
      <c r="N2" s="2" t="s">
        <v>0</v>
      </c>
      <c r="O2" s="2" t="s">
        <v>4</v>
      </c>
    </row>
    <row r="3" customFormat="false" ht="15" hidden="false" customHeight="false" outlineLevel="0" collapsed="false">
      <c r="A3" s="3" t="s">
        <v>5</v>
      </c>
      <c r="B3" s="4" t="n">
        <v>106.4</v>
      </c>
      <c r="C3" s="4" t="n">
        <v>45.8</v>
      </c>
      <c r="D3" s="4" t="n">
        <v>43</v>
      </c>
      <c r="E3" s="4" t="n">
        <v>10.4546640309481</v>
      </c>
      <c r="F3" s="4" t="n">
        <v>10.0349389634417</v>
      </c>
      <c r="G3" s="4" t="n">
        <v>10.7004672795163</v>
      </c>
      <c r="H3" s="4"/>
      <c r="I3" s="8"/>
      <c r="J3" s="8"/>
      <c r="K3" s="8"/>
      <c r="L3" s="3" t="s">
        <v>3</v>
      </c>
      <c r="M3" s="2" t="n">
        <v>100</v>
      </c>
      <c r="N3" s="2" t="n">
        <v>100</v>
      </c>
      <c r="O3" s="1" t="n">
        <v>100</v>
      </c>
      <c r="Q3" s="1" t="n">
        <v>0.729</v>
      </c>
      <c r="R3" s="1" t="n">
        <v>1.729</v>
      </c>
      <c r="S3" s="1" t="n">
        <v>2.729</v>
      </c>
    </row>
    <row r="4" customFormat="false" ht="15" hidden="false" customHeight="false" outlineLevel="0" collapsed="false">
      <c r="A4" s="3" t="s">
        <v>21</v>
      </c>
      <c r="B4" s="4" t="n">
        <v>168.2</v>
      </c>
      <c r="C4" s="4" t="n">
        <v>108.6</v>
      </c>
      <c r="D4" s="4" t="n">
        <v>113.2</v>
      </c>
      <c r="E4" s="4" t="n">
        <v>11.1892805845595</v>
      </c>
      <c r="F4" s="4" t="n">
        <v>12.1161049846888</v>
      </c>
      <c r="G4" s="4" t="n">
        <v>10.8489630840924</v>
      </c>
      <c r="H4" s="4"/>
      <c r="I4" s="8"/>
      <c r="J4" s="8"/>
      <c r="K4" s="8"/>
      <c r="L4" s="2"/>
      <c r="M4" s="2" t="n">
        <v>110</v>
      </c>
      <c r="N4" s="2" t="n">
        <v>113</v>
      </c>
      <c r="O4" s="1" t="n">
        <v>91</v>
      </c>
      <c r="Q4" s="1" t="n">
        <v>0.729</v>
      </c>
      <c r="R4" s="1" t="n">
        <v>1.729</v>
      </c>
      <c r="S4" s="1" t="n">
        <v>2.729</v>
      </c>
    </row>
    <row r="5" customFormat="false" ht="15" hidden="false" customHeight="false" outlineLevel="0" collapsed="false">
      <c r="A5" s="3" t="s">
        <v>22</v>
      </c>
      <c r="B5" s="4" t="n">
        <v>33.6</v>
      </c>
      <c r="C5" s="4" t="n">
        <v>57.8</v>
      </c>
      <c r="D5" s="4" t="n">
        <v>61</v>
      </c>
      <c r="E5" s="4" t="n">
        <v>9.81325634027767</v>
      </c>
      <c r="F5" s="4" t="n">
        <v>10.2567051239665</v>
      </c>
      <c r="G5" s="4" t="n">
        <v>9.35414346693485</v>
      </c>
      <c r="H5" s="4"/>
      <c r="I5" s="8"/>
      <c r="J5" s="8"/>
      <c r="K5" s="8"/>
      <c r="L5" s="2"/>
      <c r="M5" s="2" t="n">
        <v>92</v>
      </c>
      <c r="N5" s="2" t="n">
        <v>87</v>
      </c>
      <c r="O5" s="1" t="n">
        <v>112</v>
      </c>
      <c r="Q5" s="1" t="n">
        <v>0.729</v>
      </c>
      <c r="R5" s="1" t="n">
        <v>1.729</v>
      </c>
      <c r="S5" s="1" t="n">
        <v>2.729</v>
      </c>
    </row>
    <row r="6" customFormat="false" ht="15.75" hidden="false" customHeight="false" outlineLevel="0" collapsed="false">
      <c r="A6" s="6"/>
      <c r="B6" s="6"/>
      <c r="C6" s="6"/>
      <c r="D6" s="6"/>
      <c r="E6" s="7"/>
      <c r="G6" s="4"/>
      <c r="H6" s="4"/>
      <c r="L6" s="2"/>
      <c r="M6" s="2" t="n">
        <v>109</v>
      </c>
      <c r="N6" s="2" t="n">
        <v>94</v>
      </c>
      <c r="O6" s="1" t="n">
        <v>108</v>
      </c>
      <c r="Q6" s="1" t="n">
        <v>0.729</v>
      </c>
      <c r="R6" s="1" t="n">
        <v>1.729</v>
      </c>
      <c r="S6" s="1" t="n">
        <v>2.729</v>
      </c>
    </row>
    <row r="7" customFormat="false" ht="14.25" hidden="false" customHeight="false" outlineLevel="0" collapsed="false">
      <c r="L7" s="2"/>
      <c r="M7" s="2" t="n">
        <v>88</v>
      </c>
      <c r="N7" s="1" t="n">
        <v>106</v>
      </c>
      <c r="O7" s="1" t="n">
        <v>89</v>
      </c>
      <c r="Q7" s="1" t="n">
        <v>0.729</v>
      </c>
      <c r="R7" s="1" t="n">
        <v>1.729</v>
      </c>
      <c r="S7" s="1" t="n">
        <v>2.729</v>
      </c>
    </row>
    <row r="8" customFormat="false" ht="14.25" hidden="false" customHeight="false" outlineLevel="0" collapsed="false">
      <c r="L8" s="2" t="s">
        <v>8</v>
      </c>
      <c r="M8" s="8" t="n">
        <f aca="false">AVERAGE(M3:M7)</f>
        <v>99.8</v>
      </c>
      <c r="N8" s="8" t="n">
        <f aca="false">AVERAGE(N3:N7)</f>
        <v>100</v>
      </c>
      <c r="O8" s="8" t="n">
        <f aca="false">AVERAGE(O3:O7)</f>
        <v>100</v>
      </c>
    </row>
    <row r="9" customFormat="false" ht="14.25" hidden="false" customHeight="false" outlineLevel="0" collapsed="false">
      <c r="L9" s="2" t="s">
        <v>9</v>
      </c>
      <c r="M9" s="8" t="n">
        <f aca="false">STDEV(M3:M7)</f>
        <v>9.85900603509299</v>
      </c>
      <c r="N9" s="8" t="n">
        <f aca="false">STDEV(N3:N7)</f>
        <v>10.1242283656583</v>
      </c>
      <c r="O9" s="8" t="n">
        <f aca="false">STDEV(O3:O7)</f>
        <v>10.1242283656583</v>
      </c>
    </row>
    <row r="10" customFormat="false" ht="14.25" hidden="false" customHeight="false" outlineLevel="0" collapsed="false">
      <c r="L10" s="2"/>
      <c r="M10" s="2"/>
    </row>
    <row r="11" customFormat="false" ht="15" hidden="false" customHeight="false" outlineLevel="0" collapsed="false">
      <c r="A11" s="4"/>
      <c r="B11" s="4"/>
      <c r="C11" s="4"/>
      <c r="D11" s="4"/>
      <c r="L11" s="3" t="s">
        <v>5</v>
      </c>
      <c r="M11" s="2" t="n">
        <v>94</v>
      </c>
      <c r="N11" s="1" t="n">
        <v>34</v>
      </c>
      <c r="O11" s="1" t="n">
        <v>36</v>
      </c>
      <c r="Q11" s="1" t="n">
        <v>0.912</v>
      </c>
      <c r="R11" s="1" t="n">
        <v>1.912</v>
      </c>
      <c r="S11" s="1" t="n">
        <v>2.912</v>
      </c>
    </row>
    <row r="12" customFormat="false" ht="14.25" hidden="false" customHeight="false" outlineLevel="0" collapsed="false">
      <c r="A12" s="4"/>
      <c r="B12" s="4"/>
      <c r="C12" s="4"/>
      <c r="D12" s="4"/>
      <c r="E12" s="9"/>
      <c r="L12" s="2"/>
      <c r="M12" s="2" t="n">
        <v>121</v>
      </c>
      <c r="N12" s="1" t="n">
        <v>59</v>
      </c>
      <c r="O12" s="1" t="n">
        <v>41</v>
      </c>
      <c r="Q12" s="1" t="n">
        <v>0.912</v>
      </c>
      <c r="R12" s="1" t="n">
        <v>1.912</v>
      </c>
      <c r="S12" s="1" t="n">
        <v>2.912</v>
      </c>
    </row>
    <row r="13" customFormat="false" ht="14.25" hidden="false" customHeight="false" outlineLevel="0" collapsed="false">
      <c r="A13" s="4"/>
      <c r="B13" s="4"/>
      <c r="C13" s="4"/>
      <c r="D13" s="4"/>
      <c r="E13" s="9"/>
      <c r="L13" s="2"/>
      <c r="M13" s="2" t="n">
        <v>108</v>
      </c>
      <c r="N13" s="1" t="n">
        <v>47</v>
      </c>
      <c r="O13" s="1" t="n">
        <v>49</v>
      </c>
      <c r="Q13" s="1" t="n">
        <v>0.912</v>
      </c>
      <c r="R13" s="1" t="n">
        <v>1.912</v>
      </c>
      <c r="S13" s="1" t="n">
        <v>2.912</v>
      </c>
    </row>
    <row r="14" customFormat="false" ht="14.25" hidden="false" customHeight="false" outlineLevel="0" collapsed="false">
      <c r="A14" s="4"/>
      <c r="B14" s="4"/>
      <c r="C14" s="4"/>
      <c r="D14" s="4"/>
      <c r="E14" s="9"/>
      <c r="L14" s="2"/>
      <c r="M14" s="2" t="n">
        <v>110</v>
      </c>
      <c r="N14" s="1" t="n">
        <v>38</v>
      </c>
      <c r="O14" s="1" t="n">
        <v>58</v>
      </c>
      <c r="Q14" s="1" t="n">
        <v>0.912</v>
      </c>
      <c r="R14" s="1" t="n">
        <v>1.912</v>
      </c>
      <c r="S14" s="1" t="n">
        <v>2.912</v>
      </c>
    </row>
    <row r="15" customFormat="false" ht="14.25" hidden="false" customHeight="false" outlineLevel="0" collapsed="false">
      <c r="A15" s="4"/>
      <c r="B15" s="4"/>
      <c r="C15" s="4"/>
      <c r="D15" s="4"/>
      <c r="E15" s="9"/>
      <c r="L15" s="2"/>
      <c r="M15" s="2" t="n">
        <v>99</v>
      </c>
      <c r="N15" s="1" t="n">
        <v>51</v>
      </c>
      <c r="O15" s="1" t="n">
        <v>31</v>
      </c>
      <c r="Q15" s="1" t="n">
        <v>0.912</v>
      </c>
      <c r="R15" s="1" t="n">
        <v>1.912</v>
      </c>
      <c r="S15" s="1" t="n">
        <v>2.912</v>
      </c>
    </row>
    <row r="16" customFormat="false" ht="14.25" hidden="false" customHeight="false" outlineLevel="0" collapsed="false">
      <c r="A16" s="4"/>
      <c r="B16" s="4"/>
      <c r="C16" s="4"/>
      <c r="D16" s="4"/>
      <c r="E16" s="9"/>
      <c r="L16" s="2" t="s">
        <v>8</v>
      </c>
      <c r="M16" s="8" t="n">
        <f aca="false">AVERAGE(M11:M15)</f>
        <v>106.4</v>
      </c>
      <c r="N16" s="8" t="n">
        <f aca="false">AVERAGE(N11:N15)</f>
        <v>45.8</v>
      </c>
      <c r="O16" s="8" t="n">
        <f aca="false">AVERAGE(O11:O15)</f>
        <v>43</v>
      </c>
    </row>
    <row r="17" customFormat="false" ht="14.25" hidden="false" customHeight="false" outlineLevel="0" collapsed="false">
      <c r="E17" s="9"/>
      <c r="L17" s="2" t="s">
        <v>9</v>
      </c>
      <c r="M17" s="8" t="n">
        <f aca="false">STDEV(M11:M15)</f>
        <v>10.4546640309481</v>
      </c>
      <c r="N17" s="8" t="n">
        <f aca="false">STDEV(N11:N15)</f>
        <v>10.0349389634417</v>
      </c>
      <c r="O17" s="8" t="n">
        <f aca="false">STDEV(O11:O15)</f>
        <v>10.7004672795163</v>
      </c>
    </row>
    <row r="18" customFormat="false" ht="14.25" hidden="false" customHeight="false" outlineLevel="0" collapsed="false">
      <c r="L18" s="2"/>
      <c r="M18" s="2"/>
    </row>
    <row r="19" customFormat="false" ht="15" hidden="false" customHeight="false" outlineLevel="0" collapsed="false">
      <c r="L19" s="3" t="s">
        <v>21</v>
      </c>
      <c r="M19" s="2" t="n">
        <v>180</v>
      </c>
      <c r="N19" s="1" t="n">
        <v>121</v>
      </c>
      <c r="O19" s="1" t="n">
        <v>118</v>
      </c>
      <c r="Q19" s="1" t="n">
        <v>1.094</v>
      </c>
      <c r="R19" s="1" t="n">
        <v>2.094</v>
      </c>
      <c r="S19" s="1" t="n">
        <v>3.094</v>
      </c>
    </row>
    <row r="20" customFormat="false" ht="14.25" hidden="false" customHeight="false" outlineLevel="0" collapsed="false">
      <c r="L20" s="2"/>
      <c r="M20" s="2" t="n">
        <v>154</v>
      </c>
      <c r="N20" s="1" t="n">
        <v>106</v>
      </c>
      <c r="O20" s="1" t="n">
        <v>126</v>
      </c>
      <c r="Q20" s="1" t="n">
        <v>1.094</v>
      </c>
      <c r="R20" s="1" t="n">
        <v>2.094</v>
      </c>
      <c r="S20" s="1" t="n">
        <v>3.094</v>
      </c>
    </row>
    <row r="21" customFormat="false" ht="14.25" hidden="false" customHeight="false" outlineLevel="0" collapsed="false">
      <c r="L21" s="2"/>
      <c r="M21" s="2" t="n">
        <v>176</v>
      </c>
      <c r="N21" s="1" t="n">
        <v>92</v>
      </c>
      <c r="O21" s="1" t="n">
        <v>98</v>
      </c>
      <c r="Q21" s="1" t="n">
        <v>1.094</v>
      </c>
      <c r="R21" s="1" t="n">
        <v>2.094</v>
      </c>
      <c r="S21" s="1" t="n">
        <v>3.094</v>
      </c>
    </row>
    <row r="22" customFormat="false" ht="14.25" hidden="false" customHeight="false" outlineLevel="0" collapsed="false">
      <c r="L22" s="2"/>
      <c r="M22" s="2" t="n">
        <v>172</v>
      </c>
      <c r="N22" s="1" t="n">
        <v>104</v>
      </c>
      <c r="O22" s="1" t="n">
        <v>107</v>
      </c>
      <c r="Q22" s="1" t="n">
        <v>1.094</v>
      </c>
      <c r="R22" s="1" t="n">
        <v>2.094</v>
      </c>
      <c r="S22" s="1" t="n">
        <v>3.094</v>
      </c>
    </row>
    <row r="23" customFormat="false" ht="14.25" hidden="false" customHeight="false" outlineLevel="0" collapsed="false">
      <c r="L23" s="2"/>
      <c r="M23" s="2" t="n">
        <v>159</v>
      </c>
      <c r="N23" s="1" t="n">
        <v>120</v>
      </c>
      <c r="O23" s="1" t="n">
        <v>117</v>
      </c>
      <c r="Q23" s="1" t="n">
        <v>1.094</v>
      </c>
      <c r="R23" s="1" t="n">
        <v>2.094</v>
      </c>
      <c r="S23" s="1" t="n">
        <v>3.094</v>
      </c>
    </row>
    <row r="24" customFormat="false" ht="14.25" hidden="false" customHeight="false" outlineLevel="0" collapsed="false">
      <c r="L24" s="2" t="s">
        <v>8</v>
      </c>
      <c r="M24" s="8" t="n">
        <f aca="false">AVERAGE(M19:M23)</f>
        <v>168.2</v>
      </c>
      <c r="N24" s="8" t="n">
        <f aca="false">AVERAGE(N19:N23)</f>
        <v>108.6</v>
      </c>
      <c r="O24" s="8" t="n">
        <f aca="false">AVERAGE(O19:O23)</f>
        <v>113.2</v>
      </c>
    </row>
    <row r="25" customFormat="false" ht="14.25" hidden="false" customHeight="false" outlineLevel="0" collapsed="false">
      <c r="L25" s="2" t="s">
        <v>9</v>
      </c>
      <c r="M25" s="8" t="n">
        <f aca="false">STDEV(M19:M23)</f>
        <v>11.1892805845595</v>
      </c>
      <c r="N25" s="8" t="n">
        <f aca="false">STDEV(N19:N23)</f>
        <v>12.1161049846888</v>
      </c>
      <c r="O25" s="8" t="n">
        <f aca="false">STDEV(O19:O23)</f>
        <v>10.8489630840924</v>
      </c>
    </row>
    <row r="26" customFormat="false" ht="14.25" hidden="false" customHeight="false" outlineLevel="0" collapsed="false">
      <c r="L26" s="2"/>
      <c r="M26" s="2"/>
    </row>
    <row r="27" customFormat="false" ht="15" hidden="false" customHeight="false" outlineLevel="0" collapsed="false">
      <c r="L27" s="3" t="s">
        <v>22</v>
      </c>
      <c r="M27" s="2" t="n">
        <v>21</v>
      </c>
      <c r="N27" s="1" t="n">
        <v>69</v>
      </c>
      <c r="O27" s="1" t="n">
        <v>58</v>
      </c>
      <c r="Q27" s="1" t="n">
        <v>1.275</v>
      </c>
      <c r="R27" s="1" t="n">
        <v>2.274</v>
      </c>
      <c r="S27" s="1" t="n">
        <v>3.274</v>
      </c>
    </row>
    <row r="28" customFormat="false" ht="14.25" hidden="false" customHeight="false" outlineLevel="0" collapsed="false">
      <c r="L28" s="2"/>
      <c r="M28" s="2" t="n">
        <v>26</v>
      </c>
      <c r="N28" s="1" t="n">
        <v>45</v>
      </c>
      <c r="O28" s="1" t="n">
        <v>69</v>
      </c>
      <c r="Q28" s="1" t="n">
        <v>1.275</v>
      </c>
      <c r="R28" s="1" t="n">
        <v>2.274</v>
      </c>
      <c r="S28" s="1" t="n">
        <v>3.274</v>
      </c>
    </row>
    <row r="29" customFormat="false" ht="14.25" hidden="false" customHeight="false" outlineLevel="0" collapsed="false">
      <c r="L29" s="2"/>
      <c r="M29" s="2" t="n">
        <v>44</v>
      </c>
      <c r="N29" s="1" t="n">
        <v>57</v>
      </c>
      <c r="O29" s="1" t="n">
        <v>65</v>
      </c>
      <c r="Q29" s="1" t="n">
        <v>1.275</v>
      </c>
      <c r="R29" s="1" t="n">
        <v>2.274</v>
      </c>
      <c r="S29" s="1" t="n">
        <v>3.274</v>
      </c>
    </row>
    <row r="30" customFormat="false" ht="14.25" hidden="false" customHeight="false" outlineLevel="0" collapsed="false">
      <c r="L30" s="2"/>
      <c r="M30" s="2" t="n">
        <v>41</v>
      </c>
      <c r="N30" s="1" t="n">
        <v>51</v>
      </c>
      <c r="O30" s="1" t="n">
        <v>46</v>
      </c>
      <c r="Q30" s="1" t="n">
        <v>1.275</v>
      </c>
      <c r="R30" s="1" t="n">
        <v>2.274</v>
      </c>
      <c r="S30" s="1" t="n">
        <v>3.274</v>
      </c>
    </row>
    <row r="31" customFormat="false" ht="14.25" hidden="false" customHeight="false" outlineLevel="0" collapsed="false">
      <c r="L31" s="2"/>
      <c r="M31" s="2" t="n">
        <v>36</v>
      </c>
      <c r="N31" s="1" t="n">
        <v>67</v>
      </c>
      <c r="O31" s="1" t="n">
        <v>67</v>
      </c>
      <c r="Q31" s="1" t="n">
        <v>1.275</v>
      </c>
      <c r="R31" s="1" t="n">
        <v>2.274</v>
      </c>
      <c r="S31" s="1" t="n">
        <v>3.274</v>
      </c>
    </row>
    <row r="32" customFormat="false" ht="14.25" hidden="false" customHeight="false" outlineLevel="0" collapsed="false">
      <c r="L32" s="2" t="s">
        <v>8</v>
      </c>
      <c r="M32" s="8" t="n">
        <f aca="false">AVERAGE(M27:M31)</f>
        <v>33.6</v>
      </c>
      <c r="N32" s="8" t="n">
        <f aca="false">AVERAGE(N27:N31)</f>
        <v>57.8</v>
      </c>
      <c r="O32" s="8" t="n">
        <f aca="false">AVERAGE(O27:O31)</f>
        <v>61</v>
      </c>
      <c r="Q32" s="4"/>
      <c r="R32" s="4"/>
      <c r="S32" s="4"/>
    </row>
    <row r="33" customFormat="false" ht="14.25" hidden="false" customHeight="false" outlineLevel="0" collapsed="false">
      <c r="L33" s="2" t="s">
        <v>9</v>
      </c>
      <c r="M33" s="8" t="n">
        <f aca="false">STDEV(M27:M31)</f>
        <v>9.81325634027768</v>
      </c>
      <c r="N33" s="8" t="n">
        <f aca="false">STDEV(N27:N31)</f>
        <v>10.2567051239665</v>
      </c>
      <c r="O33" s="8" t="n">
        <f aca="false">STDEV(O27:O31)</f>
        <v>9.35414346693485</v>
      </c>
      <c r="Q33" s="4"/>
      <c r="R33" s="4"/>
      <c r="S3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8"/>
  <sheetViews>
    <sheetView showFormulas="false" showGridLines="true" showRowColHeaders="true" showZeros="true" rightToLeft="false" tabSelected="true" showOutlineSymbols="true" defaultGridColor="true" view="normal" topLeftCell="A1" colorId="64" zoomScale="91" zoomScaleNormal="91" zoomScalePageLayoutView="100" workbookViewId="0">
      <selection pane="topLeft" activeCell="J24" activeCellId="0" sqref="J24"/>
    </sheetView>
  </sheetViews>
  <sheetFormatPr defaultColWidth="9.16015625" defaultRowHeight="11.25" zeroHeight="false" outlineLevelRow="0" outlineLevelCol="0"/>
  <cols>
    <col collapsed="false" customWidth="true" hidden="false" outlineLevel="0" max="1" min="1" style="1" width="27.16"/>
    <col collapsed="false" customWidth="false" hidden="false" outlineLevel="0" max="13" min="2" style="1" width="9.16"/>
    <col collapsed="false" customWidth="true" hidden="false" outlineLevel="0" max="14" min="14" style="1" width="4.16"/>
    <col collapsed="false" customWidth="true" hidden="false" outlineLevel="0" max="15" min="15" style="1" width="25.99"/>
    <col collapsed="false" customWidth="true" hidden="false" outlineLevel="0" max="16" min="16" style="1" width="15.65"/>
    <col collapsed="false" customWidth="true" hidden="false" outlineLevel="0" max="17" min="17" style="1" width="17.15"/>
    <col collapsed="false" customWidth="true" hidden="false" outlineLevel="0" max="18" min="18" style="1" width="14.49"/>
    <col collapsed="false" customWidth="true" hidden="false" outlineLevel="0" max="19" min="19" style="1" width="12.65"/>
    <col collapsed="false" customWidth="true" hidden="false" outlineLevel="0" max="20" min="20" style="1" width="14.99"/>
    <col collapsed="false" customWidth="false" hidden="false" outlineLevel="0" max="21" min="21" style="1" width="9.16"/>
    <col collapsed="false" customWidth="true" hidden="false" outlineLevel="0" max="26" min="22" style="1" width="9.65"/>
    <col collapsed="false" customWidth="false" hidden="false" outlineLevel="0" max="257" min="27" style="1" width="9.16"/>
  </cols>
  <sheetData>
    <row r="1" customFormat="false" ht="15" hidden="false" customHeight="false" outlineLevel="0" collapsed="false">
      <c r="A1" s="2"/>
      <c r="B1" s="2" t="s">
        <v>23</v>
      </c>
      <c r="C1" s="2" t="s">
        <v>24</v>
      </c>
      <c r="D1" s="2" t="s">
        <v>0</v>
      </c>
      <c r="E1" s="2" t="s">
        <v>25</v>
      </c>
      <c r="F1" s="2" t="s">
        <v>26</v>
      </c>
      <c r="G1" s="2"/>
      <c r="H1" s="2"/>
    </row>
    <row r="2" customFormat="false" ht="15" hidden="false" customHeight="false" outlineLevel="0" collapsed="false">
      <c r="A2" s="3" t="s">
        <v>3</v>
      </c>
      <c r="B2" s="12" t="n">
        <v>100</v>
      </c>
      <c r="C2" s="12" t="n">
        <v>100.25</v>
      </c>
      <c r="D2" s="12" t="n">
        <v>100</v>
      </c>
      <c r="E2" s="12" t="n">
        <v>100.25</v>
      </c>
      <c r="F2" s="12" t="n">
        <v>100</v>
      </c>
      <c r="G2" s="4" t="n">
        <v>9.0921211313239</v>
      </c>
      <c r="H2" s="4" t="n">
        <v>10.5316981853197</v>
      </c>
      <c r="I2" s="4" t="n">
        <v>8.28653526310404</v>
      </c>
      <c r="J2" s="4" t="n">
        <v>11.0867789130417</v>
      </c>
      <c r="K2" s="4" t="n">
        <v>10.9848380355227</v>
      </c>
      <c r="M2" s="15"/>
      <c r="N2" s="15"/>
      <c r="O2" s="15"/>
      <c r="P2" s="15"/>
      <c r="Q2" s="15"/>
      <c r="R2" s="15"/>
      <c r="S2" s="16"/>
      <c r="T2" s="16"/>
      <c r="U2" s="16"/>
      <c r="V2" s="16"/>
      <c r="W2" s="16"/>
    </row>
    <row r="3" customFormat="false" ht="15" hidden="false" customHeight="false" outlineLevel="0" collapsed="false">
      <c r="A3" s="3" t="s">
        <v>5</v>
      </c>
      <c r="B3" s="12" t="n">
        <v>87.25</v>
      </c>
      <c r="C3" s="12" t="n">
        <v>102.25</v>
      </c>
      <c r="D3" s="12" t="n">
        <v>49</v>
      </c>
      <c r="E3" s="12" t="n">
        <v>106</v>
      </c>
      <c r="F3" s="12" t="n">
        <v>89</v>
      </c>
      <c r="G3" s="4" t="n">
        <v>10.2753750945322</v>
      </c>
      <c r="H3" s="4" t="n">
        <v>11.0867789130417</v>
      </c>
      <c r="I3" s="4" t="n">
        <v>9.20144916122817</v>
      </c>
      <c r="J3" s="4" t="n">
        <v>11.4891252930761</v>
      </c>
      <c r="K3" s="4" t="n">
        <v>11.0151410945722</v>
      </c>
      <c r="M3" s="15"/>
      <c r="N3" s="15"/>
      <c r="O3" s="15"/>
      <c r="P3" s="15"/>
      <c r="Q3" s="15"/>
      <c r="R3" s="15"/>
      <c r="S3" s="16"/>
      <c r="T3" s="16"/>
      <c r="U3" s="16"/>
      <c r="V3" s="16"/>
      <c r="W3" s="16"/>
    </row>
    <row r="4" customFormat="false" ht="15" hidden="false" customHeight="false" outlineLevel="0" collapsed="false">
      <c r="A4" s="3" t="s">
        <v>15</v>
      </c>
      <c r="B4" s="12" t="n">
        <v>106</v>
      </c>
      <c r="C4" s="12" t="n">
        <v>109.25</v>
      </c>
      <c r="D4" s="12" t="n">
        <v>93</v>
      </c>
      <c r="E4" s="12" t="n">
        <v>111</v>
      </c>
      <c r="F4" s="12" t="n">
        <v>103</v>
      </c>
      <c r="G4" s="4" t="n">
        <v>10.2306728354819</v>
      </c>
      <c r="H4" s="4" t="n">
        <v>9.5</v>
      </c>
      <c r="I4" s="4" t="n">
        <v>10.295630140987</v>
      </c>
      <c r="J4" s="4" t="n">
        <v>11.3431330181157</v>
      </c>
      <c r="K4" s="4" t="n">
        <v>11.2249721603218</v>
      </c>
      <c r="M4" s="15"/>
      <c r="N4" s="15"/>
      <c r="O4" s="15"/>
      <c r="P4" s="15"/>
      <c r="Q4" s="15"/>
      <c r="R4" s="15"/>
      <c r="S4" s="16"/>
      <c r="T4" s="16"/>
      <c r="U4" s="16"/>
      <c r="V4" s="16"/>
      <c r="W4" s="16"/>
    </row>
    <row r="5" customFormat="false" ht="15.75" hidden="false" customHeight="false" outlineLevel="0" collapsed="false">
      <c r="A5" s="6"/>
      <c r="B5" s="7"/>
      <c r="C5" s="7"/>
      <c r="D5" s="7"/>
      <c r="E5" s="7"/>
      <c r="F5" s="7"/>
      <c r="G5" s="7"/>
      <c r="J5" s="4"/>
      <c r="O5" s="2"/>
      <c r="P5" s="2" t="s">
        <v>23</v>
      </c>
      <c r="Q5" s="2" t="s">
        <v>24</v>
      </c>
      <c r="R5" s="2" t="s">
        <v>0</v>
      </c>
      <c r="S5" s="2" t="s">
        <v>25</v>
      </c>
      <c r="T5" s="2" t="s">
        <v>26</v>
      </c>
    </row>
    <row r="6" customFormat="false" ht="15" hidden="false" customHeight="false" outlineLevel="0" collapsed="false">
      <c r="O6" s="3" t="s">
        <v>3</v>
      </c>
      <c r="P6" s="2" t="n">
        <v>100</v>
      </c>
      <c r="Q6" s="2" t="n">
        <v>100</v>
      </c>
      <c r="R6" s="2" t="n">
        <v>100</v>
      </c>
      <c r="S6" s="2" t="n">
        <v>100</v>
      </c>
      <c r="T6" s="2" t="n">
        <v>100</v>
      </c>
      <c r="V6" s="1" t="n">
        <v>0.777</v>
      </c>
      <c r="W6" s="1" t="n">
        <v>1.779</v>
      </c>
      <c r="X6" s="1" t="n">
        <v>2.777</v>
      </c>
      <c r="Y6" s="1" t="n">
        <v>3.777</v>
      </c>
      <c r="Z6" s="1" t="n">
        <v>4.777</v>
      </c>
    </row>
    <row r="7" customFormat="false" ht="14.25" hidden="false" customHeight="false" outlineLevel="0" collapsed="false">
      <c r="O7" s="2"/>
      <c r="P7" s="2" t="n">
        <v>110</v>
      </c>
      <c r="Q7" s="2" t="n">
        <v>86</v>
      </c>
      <c r="R7" s="2" t="n">
        <v>91</v>
      </c>
      <c r="S7" s="2" t="n">
        <v>102</v>
      </c>
      <c r="T7" s="2" t="n">
        <v>104</v>
      </c>
      <c r="V7" s="1" t="n">
        <v>0.777</v>
      </c>
      <c r="W7" s="1" t="n">
        <v>1.779</v>
      </c>
      <c r="X7" s="1" t="n">
        <v>2.777</v>
      </c>
      <c r="Y7" s="1" t="n">
        <v>3.777</v>
      </c>
      <c r="Z7" s="1" t="n">
        <v>4.777</v>
      </c>
    </row>
    <row r="8" customFormat="false" ht="14.25" hidden="false" customHeight="false" outlineLevel="0" collapsed="false">
      <c r="B8" s="9"/>
      <c r="C8" s="9"/>
      <c r="D8" s="9"/>
      <c r="E8" s="9"/>
      <c r="F8" s="9"/>
      <c r="O8" s="2"/>
      <c r="P8" s="2" t="n">
        <v>102</v>
      </c>
      <c r="Q8" s="2" t="n">
        <v>104</v>
      </c>
      <c r="R8" s="2" t="n">
        <v>111</v>
      </c>
      <c r="S8" s="2" t="n">
        <v>113</v>
      </c>
      <c r="T8" s="2" t="n">
        <v>111</v>
      </c>
      <c r="V8" s="1" t="n">
        <v>0.777</v>
      </c>
      <c r="W8" s="1" t="n">
        <v>1.779</v>
      </c>
      <c r="X8" s="1" t="n">
        <v>2.777</v>
      </c>
      <c r="Y8" s="1" t="n">
        <v>3.777</v>
      </c>
      <c r="Z8" s="1" t="n">
        <v>4.777</v>
      </c>
    </row>
    <row r="9" customFormat="false" ht="14.25" hidden="false" customHeight="false" outlineLevel="0" collapsed="false">
      <c r="O9" s="2"/>
      <c r="P9" s="2" t="n">
        <v>88</v>
      </c>
      <c r="Q9" s="2" t="n">
        <v>111</v>
      </c>
      <c r="R9" s="2" t="n">
        <v>98</v>
      </c>
      <c r="S9" s="2" t="n">
        <v>86</v>
      </c>
      <c r="T9" s="2" t="n">
        <v>85</v>
      </c>
      <c r="V9" s="1" t="n">
        <v>0.777</v>
      </c>
      <c r="W9" s="1" t="n">
        <v>1.779</v>
      </c>
      <c r="X9" s="1" t="n">
        <v>2.777</v>
      </c>
      <c r="Y9" s="1" t="n">
        <v>3.777</v>
      </c>
      <c r="Z9" s="1" t="n">
        <v>4.777</v>
      </c>
    </row>
    <row r="10" customFormat="false" ht="14.25" hidden="false" customHeight="false" outlineLevel="0" collapsed="false">
      <c r="A10" s="4"/>
      <c r="B10" s="9"/>
      <c r="C10" s="9"/>
      <c r="D10" s="9"/>
      <c r="E10" s="9"/>
      <c r="F10" s="9"/>
      <c r="O10" s="2"/>
      <c r="P10" s="2"/>
      <c r="Q10" s="2"/>
      <c r="R10" s="2"/>
      <c r="S10" s="2"/>
      <c r="T10" s="2"/>
      <c r="Z10" s="4"/>
    </row>
    <row r="11" customFormat="false" ht="14.25" hidden="false" customHeight="false" outlineLevel="0" collapsed="false">
      <c r="A11" s="4"/>
      <c r="B11" s="9"/>
      <c r="C11" s="9"/>
      <c r="D11" s="9"/>
      <c r="E11" s="9"/>
      <c r="F11" s="9"/>
      <c r="G11" s="9"/>
      <c r="I11" s="17"/>
      <c r="J11" s="5"/>
      <c r="K11" s="18"/>
      <c r="L11" s="18"/>
      <c r="O11" s="2" t="s">
        <v>8</v>
      </c>
      <c r="P11" s="8" t="n">
        <f aca="false">AVERAGE(P6:P10)</f>
        <v>100</v>
      </c>
      <c r="Q11" s="8" t="n">
        <f aca="false">AVERAGE(Q6:Q10)</f>
        <v>100.25</v>
      </c>
      <c r="R11" s="8" t="n">
        <f aca="false">AVERAGE(R6:R10)</f>
        <v>100</v>
      </c>
      <c r="S11" s="8" t="n">
        <f aca="false">AVERAGE(S6:S10)</f>
        <v>100.25</v>
      </c>
      <c r="T11" s="8" t="n">
        <f aca="false">AVERAGE(T6:T10)</f>
        <v>100</v>
      </c>
      <c r="Z11" s="4"/>
    </row>
    <row r="12" customFormat="false" ht="14.25" hidden="false" customHeight="false" outlineLevel="0" collapsed="false">
      <c r="A12" s="4"/>
      <c r="B12" s="9"/>
      <c r="C12" s="9"/>
      <c r="D12" s="9"/>
      <c r="E12" s="9"/>
      <c r="F12" s="9"/>
      <c r="G12" s="9"/>
      <c r="I12" s="17"/>
      <c r="J12" s="5"/>
      <c r="K12" s="18"/>
      <c r="L12" s="18"/>
      <c r="O12" s="2" t="s">
        <v>9</v>
      </c>
      <c r="P12" s="8" t="n">
        <f aca="false">STDEV(P6:P10)</f>
        <v>9.0921211313239</v>
      </c>
      <c r="Q12" s="8" t="n">
        <f aca="false">STDEV(Q6:Q10)</f>
        <v>10.5316981853197</v>
      </c>
      <c r="R12" s="8" t="n">
        <f aca="false">STDEV(R6:R10)</f>
        <v>8.28653526310404</v>
      </c>
      <c r="S12" s="8" t="n">
        <f aca="false">STDEV(S6:S10)</f>
        <v>11.0867789130417</v>
      </c>
      <c r="T12" s="8" t="n">
        <f aca="false">STDEV(T6:T10)</f>
        <v>10.9848380355227</v>
      </c>
      <c r="Z12" s="4"/>
    </row>
    <row r="13" customFormat="false" ht="14.25" hidden="false" customHeight="false" outlineLevel="0" collapsed="false">
      <c r="A13" s="4"/>
      <c r="B13" s="9"/>
      <c r="C13" s="9"/>
      <c r="D13" s="9"/>
      <c r="E13" s="9"/>
      <c r="F13" s="9"/>
      <c r="G13" s="9"/>
      <c r="I13" s="17"/>
      <c r="J13" s="5"/>
      <c r="K13" s="18"/>
      <c r="L13" s="18"/>
      <c r="O13" s="2"/>
      <c r="P13" s="2"/>
      <c r="Q13" s="2"/>
      <c r="R13" s="2"/>
      <c r="S13" s="2"/>
      <c r="T13" s="2"/>
      <c r="Z13" s="4"/>
    </row>
    <row r="14" customFormat="false" ht="15" hidden="false" customHeight="false" outlineLevel="0" collapsed="false">
      <c r="A14" s="4"/>
      <c r="B14" s="9"/>
      <c r="C14" s="9"/>
      <c r="D14" s="9"/>
      <c r="E14" s="9"/>
      <c r="F14" s="9"/>
      <c r="G14" s="9"/>
      <c r="O14" s="3" t="s">
        <v>5</v>
      </c>
      <c r="P14" s="2" t="n">
        <v>74</v>
      </c>
      <c r="Q14" s="2" t="n">
        <v>92</v>
      </c>
      <c r="R14" s="2" t="n">
        <v>61</v>
      </c>
      <c r="S14" s="2" t="n">
        <v>93</v>
      </c>
      <c r="T14" s="2" t="n">
        <v>84</v>
      </c>
      <c r="V14" s="1" t="n">
        <v>1.002</v>
      </c>
      <c r="W14" s="1" t="n">
        <v>2.004</v>
      </c>
      <c r="X14" s="1" t="n">
        <v>3</v>
      </c>
      <c r="Y14" s="1" t="n">
        <v>4.001</v>
      </c>
      <c r="Z14" s="1" t="n">
        <v>5.004</v>
      </c>
    </row>
    <row r="15" customFormat="false" ht="14.25" hidden="false" customHeight="false" outlineLevel="0" collapsed="false">
      <c r="A15" s="4"/>
      <c r="B15" s="9"/>
      <c r="C15" s="9"/>
      <c r="D15" s="9"/>
      <c r="E15" s="9"/>
      <c r="F15" s="9"/>
      <c r="G15" s="9"/>
      <c r="O15" s="2"/>
      <c r="P15" s="2" t="n">
        <v>89</v>
      </c>
      <c r="Q15" s="2" t="n">
        <v>108</v>
      </c>
      <c r="R15" s="2" t="n">
        <v>51</v>
      </c>
      <c r="S15" s="2" t="n">
        <v>105</v>
      </c>
      <c r="T15" s="2" t="n">
        <v>76</v>
      </c>
      <c r="V15" s="1" t="n">
        <v>1.002</v>
      </c>
      <c r="W15" s="1" t="n">
        <v>2.004</v>
      </c>
      <c r="X15" s="1" t="n">
        <v>3</v>
      </c>
      <c r="Y15" s="1" t="n">
        <v>4.001</v>
      </c>
      <c r="Z15" s="1" t="n">
        <v>5.004</v>
      </c>
    </row>
    <row r="16" customFormat="false" ht="14.25" hidden="false" customHeight="false" outlineLevel="0" collapsed="false">
      <c r="B16" s="9"/>
      <c r="C16" s="9"/>
      <c r="D16" s="9"/>
      <c r="E16" s="9"/>
      <c r="F16" s="9"/>
      <c r="G16" s="9"/>
      <c r="O16" s="2"/>
      <c r="P16" s="2" t="n">
        <v>99</v>
      </c>
      <c r="Q16" s="2" t="n">
        <v>115</v>
      </c>
      <c r="R16" s="2" t="n">
        <v>44</v>
      </c>
      <c r="S16" s="2" t="n">
        <v>121</v>
      </c>
      <c r="T16" s="2" t="n">
        <v>96</v>
      </c>
      <c r="V16" s="1" t="n">
        <v>1.002</v>
      </c>
      <c r="W16" s="1" t="n">
        <v>2.004</v>
      </c>
      <c r="X16" s="1" t="n">
        <v>3</v>
      </c>
      <c r="Y16" s="1" t="n">
        <v>4.001</v>
      </c>
      <c r="Z16" s="1" t="n">
        <v>5.004</v>
      </c>
    </row>
    <row r="17" customFormat="false" ht="14.25" hidden="false" customHeight="false" outlineLevel="0" collapsed="false">
      <c r="O17" s="2"/>
      <c r="P17" s="2" t="n">
        <v>87</v>
      </c>
      <c r="Q17" s="2" t="n">
        <v>94</v>
      </c>
      <c r="R17" s="2" t="n">
        <v>40</v>
      </c>
      <c r="S17" s="2" t="n">
        <v>105</v>
      </c>
      <c r="T17" s="2" t="n">
        <v>100</v>
      </c>
      <c r="V17" s="1" t="n">
        <v>1.002</v>
      </c>
      <c r="W17" s="1" t="n">
        <v>2.004</v>
      </c>
      <c r="X17" s="1" t="n">
        <v>3</v>
      </c>
      <c r="Y17" s="1" t="n">
        <v>4.001</v>
      </c>
      <c r="Z17" s="1" t="n">
        <v>5.004</v>
      </c>
    </row>
    <row r="18" customFormat="false" ht="14.25" hidden="false" customHeight="false" outlineLevel="0" collapsed="false">
      <c r="O18" s="2"/>
      <c r="P18" s="2"/>
      <c r="Q18" s="2"/>
      <c r="R18" s="2"/>
      <c r="S18" s="2"/>
      <c r="T18" s="2"/>
      <c r="Z18" s="4"/>
    </row>
    <row r="19" customFormat="false" ht="14.25" hidden="false" customHeight="false" outlineLevel="0" collapsed="false">
      <c r="O19" s="2" t="s">
        <v>8</v>
      </c>
      <c r="P19" s="8" t="n">
        <f aca="false">AVERAGE(P14:P18)</f>
        <v>87.25</v>
      </c>
      <c r="Q19" s="8" t="n">
        <f aca="false">AVERAGE(Q14:Q18)</f>
        <v>102.25</v>
      </c>
      <c r="R19" s="8" t="n">
        <f aca="false">AVERAGE(R14:R18)</f>
        <v>49</v>
      </c>
      <c r="S19" s="8" t="n">
        <f aca="false">AVERAGE(S14:S18)</f>
        <v>106</v>
      </c>
      <c r="T19" s="8" t="n">
        <f aca="false">AVERAGE(T14:T18)</f>
        <v>89</v>
      </c>
      <c r="Z19" s="4"/>
    </row>
    <row r="20" customFormat="false" ht="14.25" hidden="false" customHeight="false" outlineLevel="0" collapsed="false">
      <c r="O20" s="2" t="s">
        <v>9</v>
      </c>
      <c r="P20" s="8" t="n">
        <f aca="false">STDEV(P14:P18)</f>
        <v>10.2753750945322</v>
      </c>
      <c r="Q20" s="8" t="n">
        <f aca="false">STDEV(Q14:Q18)</f>
        <v>11.0867789130417</v>
      </c>
      <c r="R20" s="8" t="n">
        <f aca="false">STDEV(R14:R18)</f>
        <v>9.20144916122817</v>
      </c>
      <c r="S20" s="8" t="n">
        <f aca="false">STDEV(S14:S18)</f>
        <v>11.4891252930761</v>
      </c>
      <c r="T20" s="8" t="n">
        <f aca="false">STDEV(T14:T18)</f>
        <v>11.0151410945722</v>
      </c>
      <c r="Z20" s="4"/>
    </row>
    <row r="21" customFormat="false" ht="11.25" hidden="false" customHeight="false" outlineLevel="0" collapsed="false">
      <c r="O21" s="0"/>
      <c r="P21" s="0"/>
      <c r="Q21" s="0"/>
      <c r="R21" s="0"/>
      <c r="S21" s="0"/>
      <c r="T21" s="0"/>
      <c r="Z21" s="4"/>
    </row>
    <row r="22" customFormat="false" ht="15" hidden="false" customHeight="false" outlineLevel="0" collapsed="false">
      <c r="O22" s="3" t="s">
        <v>15</v>
      </c>
      <c r="P22" s="2" t="n">
        <v>114</v>
      </c>
      <c r="Q22" s="2" t="n">
        <v>123</v>
      </c>
      <c r="R22" s="2" t="n">
        <v>81</v>
      </c>
      <c r="S22" s="2" t="n">
        <v>126</v>
      </c>
      <c r="T22" s="2" t="n">
        <v>89</v>
      </c>
      <c r="V22" s="1" t="n">
        <v>1.226</v>
      </c>
      <c r="W22" s="1" t="n">
        <v>2.226</v>
      </c>
      <c r="X22" s="1" t="n">
        <v>3.229</v>
      </c>
      <c r="Y22" s="1" t="n">
        <v>4.228</v>
      </c>
      <c r="Z22" s="1" t="n">
        <v>5.228</v>
      </c>
    </row>
    <row r="23" customFormat="false" ht="14.25" hidden="false" customHeight="false" outlineLevel="0" collapsed="false">
      <c r="O23" s="2"/>
      <c r="P23" s="2" t="n">
        <v>115</v>
      </c>
      <c r="Q23" s="2" t="n">
        <v>102</v>
      </c>
      <c r="R23" s="2" t="n">
        <v>94</v>
      </c>
      <c r="S23" s="2" t="n">
        <v>105</v>
      </c>
      <c r="T23" s="2" t="n">
        <v>106</v>
      </c>
      <c r="V23" s="1" t="n">
        <v>1.226</v>
      </c>
      <c r="W23" s="1" t="n">
        <v>2.226</v>
      </c>
      <c r="X23" s="1" t="n">
        <v>3.229</v>
      </c>
      <c r="Y23" s="1" t="n">
        <v>4.228</v>
      </c>
      <c r="Z23" s="1" t="n">
        <v>5.228</v>
      </c>
    </row>
    <row r="24" customFormat="false" ht="14.25" hidden="false" customHeight="false" outlineLevel="0" collapsed="false">
      <c r="O24" s="2"/>
      <c r="P24" s="2" t="n">
        <v>101</v>
      </c>
      <c r="Q24" s="2" t="n">
        <v>104</v>
      </c>
      <c r="R24" s="2" t="n">
        <v>91</v>
      </c>
      <c r="S24" s="2" t="n">
        <v>100</v>
      </c>
      <c r="T24" s="2" t="n">
        <v>116</v>
      </c>
      <c r="V24" s="1" t="n">
        <v>1.226</v>
      </c>
      <c r="W24" s="1" t="n">
        <v>2.226</v>
      </c>
      <c r="X24" s="1" t="n">
        <v>3.229</v>
      </c>
      <c r="Y24" s="1" t="n">
        <v>4.228</v>
      </c>
      <c r="Z24" s="1" t="n">
        <v>5.228</v>
      </c>
    </row>
    <row r="25" customFormat="false" ht="14.25" hidden="false" customHeight="false" outlineLevel="0" collapsed="false">
      <c r="O25" s="2"/>
      <c r="P25" s="2" t="n">
        <v>94</v>
      </c>
      <c r="Q25" s="2" t="n">
        <v>108</v>
      </c>
      <c r="R25" s="2" t="n">
        <v>106</v>
      </c>
      <c r="S25" s="2" t="n">
        <v>113</v>
      </c>
      <c r="T25" s="2" t="n">
        <v>101</v>
      </c>
      <c r="V25" s="1" t="n">
        <v>1.226</v>
      </c>
      <c r="W25" s="1" t="n">
        <v>2.226</v>
      </c>
      <c r="X25" s="1" t="n">
        <v>3.229</v>
      </c>
      <c r="Y25" s="1" t="n">
        <v>4.228</v>
      </c>
      <c r="Z25" s="1" t="n">
        <v>5.228</v>
      </c>
    </row>
    <row r="26" customFormat="false" ht="14.25" hidden="false" customHeight="false" outlineLevel="0" collapsed="false">
      <c r="O26" s="2"/>
      <c r="P26" s="2"/>
      <c r="Q26" s="2"/>
      <c r="R26" s="2"/>
      <c r="S26" s="2"/>
      <c r="T26" s="2"/>
      <c r="Z26" s="4"/>
    </row>
    <row r="27" customFormat="false" ht="14.25" hidden="false" customHeight="false" outlineLevel="0" collapsed="false">
      <c r="O27" s="2" t="s">
        <v>8</v>
      </c>
      <c r="P27" s="8" t="n">
        <f aca="false">AVERAGE(P22:P26)</f>
        <v>106</v>
      </c>
      <c r="Q27" s="8" t="n">
        <f aca="false">AVERAGE(Q22:Q26)</f>
        <v>109.25</v>
      </c>
      <c r="R27" s="8" t="n">
        <f aca="false">AVERAGE(R22:R26)</f>
        <v>93</v>
      </c>
      <c r="S27" s="8" t="n">
        <f aca="false">AVERAGE(S22:S26)</f>
        <v>111</v>
      </c>
      <c r="T27" s="8" t="n">
        <f aca="false">AVERAGE(T22:T26)</f>
        <v>103</v>
      </c>
      <c r="V27" s="4"/>
      <c r="W27" s="4"/>
      <c r="X27" s="4"/>
      <c r="Y27" s="4"/>
      <c r="Z27" s="4"/>
    </row>
    <row r="28" customFormat="false" ht="14.25" hidden="false" customHeight="false" outlineLevel="0" collapsed="false">
      <c r="O28" s="2" t="s">
        <v>9</v>
      </c>
      <c r="P28" s="8" t="n">
        <f aca="false">STDEV(P22:P26)</f>
        <v>10.2306728354819</v>
      </c>
      <c r="Q28" s="8" t="n">
        <f aca="false">STDEV(Q22:Q26)</f>
        <v>9.5</v>
      </c>
      <c r="R28" s="8" t="n">
        <f aca="false">STDEV(R22:R26)</f>
        <v>10.295630140987</v>
      </c>
      <c r="S28" s="8" t="n">
        <f aca="false">STDEV(S22:S26)</f>
        <v>11.3431330181157</v>
      </c>
      <c r="T28" s="8" t="n">
        <f aca="false">STDEV(T22:T26)</f>
        <v>11.2249721603218</v>
      </c>
      <c r="V28" s="4"/>
      <c r="W28" s="4"/>
      <c r="X28" s="4"/>
      <c r="Y28" s="4"/>
      <c r="Z28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16T21:43:08Z</dcterms:created>
  <dc:creator>PAUL</dc:creator>
  <dc:description/>
  <dc:language>en-US</dc:language>
  <cp:lastModifiedBy>Paul Yao</cp:lastModifiedBy>
  <cp:lastPrinted>2010-04-05T20:55:46Z</cp:lastPrinted>
  <dcterms:modified xsi:type="dcterms:W3CDTF">2021-12-22T17:23:13Z</dcterms:modified>
  <cp:revision>0</cp:revision>
  <dc:subject/>
  <dc:title/>
</cp:coreProperties>
</file>